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rsha/Documents/Lab Notebook/Jeremy/Brugia GPIAP Project /proposal/GPI paper folder/For PLOSOne resubmission/Individual Supplementary Tables/"/>
    </mc:Choice>
  </mc:AlternateContent>
  <xr:revisionPtr revIDLastSave="0" documentId="8_{25D306F3-A8F3-4643-89CC-71FCB0717B8D}" xr6:coauthVersionLast="36" xr6:coauthVersionMax="36" xr10:uidLastSave="{00000000-0000-0000-0000-000000000000}"/>
  <bookViews>
    <workbookView xWindow="5580" yWindow="2360" windowWidth="27640" windowHeight="16940" xr2:uid="{4620CF5F-9FB1-7E47-AA3D-AAF8195FB8F6}"/>
  </bookViews>
  <sheets>
    <sheet name="S4 Bm Membrane Mock LC-MSMS" sheetId="1" r:id="rId1"/>
  </sheets>
  <definedNames>
    <definedName name="_xlnm._FilterDatabase" localSheetId="0" hidden="1">'S4 Bm Membrane Mock LC-MSMS'!$D$1:$D$875</definedName>
    <definedName name="AllMemb_NoE_BmWol.proteins" localSheetId="0">'S4 Bm Membrane Mock LC-MSMS'!$A$1:$M$872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875" i="1" l="1"/>
  <c r="J873" i="1"/>
  <c r="J874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AllMemb_NoE_BmWol.proteins" type="6" refreshedVersion="6" background="1" saveData="1">
    <textPr sourceFile="/Users/mersha/Documents/Lab Notebook/Jeremy/Mass Spec Bm GPI project/Byonic merged files/BmWol merged files/AllMemb_NoE_BmWol.proteins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771" uniqueCount="1771">
  <si>
    <t>Rank (1)</t>
  </si>
  <si>
    <t>Protein # (2)</t>
  </si>
  <si>
    <t>Wormbase ID</t>
  </si>
  <si>
    <t>Description</t>
  </si>
  <si>
    <t>LogProb (3)</t>
  </si>
  <si>
    <t>Best LogProb (4)</t>
  </si>
  <si>
    <t>Best Score (5)</t>
  </si>
  <si>
    <t># TotIntensity (6)</t>
  </si>
  <si>
    <t># Spectra (7)</t>
  </si>
  <si>
    <t># Uniq (8)</t>
  </si>
  <si>
    <t># Mods (9)</t>
  </si>
  <si>
    <t>Coverage (10)</t>
  </si>
  <si>
    <t># AAs (11)</t>
  </si>
  <si>
    <t>Bm3611</t>
  </si>
  <si>
    <t xml:space="preserve">&gt;Bm3611 wormpep=BM34703 gene=WBGene00223872 locus=Bma-hsp-1 status=Confirmed uniprot=P27541 </t>
  </si>
  <si>
    <t>Bm4116</t>
  </si>
  <si>
    <t xml:space="preserve">&gt;Bm4116 wormpep=BM19723 gene=WBGene00224377 locus=Bma-unc-54 status=Confirmed </t>
  </si>
  <si>
    <t>Bm6327</t>
  </si>
  <si>
    <t xml:space="preserve">&gt;Bm6327 wormpep=BM28341 gene=WBGene00226588 status=Confirmed product="chaperonine protein HSP60, putative" </t>
  </si>
  <si>
    <t>Bm3186a</t>
  </si>
  <si>
    <t xml:space="preserve">&gt;Bm3186a wormpep=BM41239 gene=WBGene00223447 locus=Bma-unc-87 status=Confirmed </t>
  </si>
  <si>
    <t>Bm4259b</t>
  </si>
  <si>
    <t xml:space="preserve">&gt;Bm4259b wormpep=BM36721 gene=WBGene00224520 status=Confirmed product="14-3-3-like protein 2, putative" </t>
  </si>
  <si>
    <t>Bm3307</t>
  </si>
  <si>
    <t xml:space="preserve">&gt;Bm3307 wormpep=BM39811 gene=WBGene00223568 status=Confirmed product="myosin heavy chain B (MHC B), putative" </t>
  </si>
  <si>
    <t>Bm13653</t>
  </si>
  <si>
    <t xml:space="preserve">&gt;Bm13653 wormpep=BM37460 gene=WBGene00233914 locus=Bma-daf-21 status=Confirmed </t>
  </si>
  <si>
    <t>Bm5580</t>
  </si>
  <si>
    <t xml:space="preserve">&gt;Bm5580 wormpep=BM03010 gene=WBGene00225841 locus=Bma-aldo-1 status=Confirmed product="fructose-bisphosphate aldolase 1, putative" </t>
  </si>
  <si>
    <t>Bm13835</t>
  </si>
  <si>
    <t xml:space="preserve">&gt;Bm13835 wormpep=BM43071 gene=WBGene00234096 locus=Bma-atp-2 status=Confirmed </t>
  </si>
  <si>
    <t>Bm13661</t>
  </si>
  <si>
    <t xml:space="preserve">&gt;Bm13661 wormpep=BM43913 gene=WBGene00233922 status=Partially_confirmed product="Heat shock 70 kDa protein C precursor, putative" </t>
  </si>
  <si>
    <t>Bm6010</t>
  </si>
  <si>
    <t xml:space="preserve">&gt;Bm6010 wormpep=BM40495 gene=WBGene00226271 status=Partially_confirmed </t>
  </si>
  <si>
    <t>WP_011256549.1</t>
  </si>
  <si>
    <t xml:space="preserve">&gt;WP_011256549.1 molecular chaperone GroEL [Wolbachia endosymbiont of Brugia malayi] </t>
  </si>
  <si>
    <t>Bm13965</t>
  </si>
  <si>
    <t xml:space="preserve">&gt;Bm13965 wormpep=BM39869 gene=WBGene00234226 status=Confirmed product="enolase, putative" </t>
  </si>
  <si>
    <t>Bm1994</t>
  </si>
  <si>
    <t xml:space="preserve">&gt;Bm1994 wormpep=BM33482 gene=WBGene00222255 status=Confirmed product="valosin containing protein, putative" </t>
  </si>
  <si>
    <t>Bm11186</t>
  </si>
  <si>
    <t xml:space="preserve">&gt;Bm11186 wormpep=BM28626 gene=WBGene00231447 locus=Bma-myo-3 status=Confirmed </t>
  </si>
  <si>
    <t>Bm13880</t>
  </si>
  <si>
    <t xml:space="preserve">&gt;Bm13880 wormpep=BM02846 gene=WBGene00234141 locus=Bma-tpi-1 status=Confirmed product="triosephosphate isomerase, putative" </t>
  </si>
  <si>
    <t>Bm13679</t>
  </si>
  <si>
    <t xml:space="preserve">&gt;Bm13679 wormpep=BM36345 gene=WBGene00233940 locus=Bma-pdi-2 status=Confirmed </t>
  </si>
  <si>
    <t>Bm3245b</t>
  </si>
  <si>
    <t xml:space="preserve">&gt;Bm3245b wormpep=BM25837 gene=WBGene00223506 locus=Bma-attf-2 status=Confirmed </t>
  </si>
  <si>
    <t>Bm4801a</t>
  </si>
  <si>
    <t xml:space="preserve">&gt;Bm4801a wormpep=BM40093 gene=WBGene00225062 locus=Bma-let-805 status=Partially_confirmed product="Fibronectin type III domain containing protein" </t>
  </si>
  <si>
    <t>Bm4801b</t>
  </si>
  <si>
    <t xml:space="preserve">&gt;Bm4801b wormpep=BM42714 gene=WBGene00225062 locus=Bma-let-805 status=Partially_confirmed product="Fibronectin type III domain containing protein" </t>
  </si>
  <si>
    <t>Bm3073a</t>
  </si>
  <si>
    <t xml:space="preserve">&gt;Bm3073a wormpep=BM45174 gene=WBGene00223334 locus=Bma-lmn-1 status=Confirmed </t>
  </si>
  <si>
    <t>Bm4630</t>
  </si>
  <si>
    <t xml:space="preserve">&gt;Bm4630 wormpep=BM04969 gene=WBGene00224891 locus=Bma-pdi-3 status=Confirmed product="transglutaminase, putative" </t>
  </si>
  <si>
    <t>Bm5086</t>
  </si>
  <si>
    <t xml:space="preserve">&gt;Bm5086 wormpep=BM00733 gene=WBGene00225347 status=Partially_confirmed product="actin 1, putative" </t>
  </si>
  <si>
    <t>Bm9237</t>
  </si>
  <si>
    <t xml:space="preserve">&gt;Bm9237 wormpep=BM33532 gene=WBGene00229498 status=Confirmed product="actin 1, putative" </t>
  </si>
  <si>
    <t>Bm3235</t>
  </si>
  <si>
    <t xml:space="preserve">&gt;Bm3235 wormpep=BM39991 gene=WBGene00223496 locus=Bma-mlc-3 status=Confirmed </t>
  </si>
  <si>
    <t>Bm4972</t>
  </si>
  <si>
    <t xml:space="preserve">&gt;Bm4972 wormpep=BM34015 gene=WBGene00225233 locus=Bma-spc-1 status=Confirmed product="Spectrin alpha chain, putative" </t>
  </si>
  <si>
    <t>Bm13663</t>
  </si>
  <si>
    <t xml:space="preserve">&gt;Bm13663 wormpep=BM05286 gene=WBGene00233924 locus=Bma-hsp-110 status=Confirmed product="Hypothetical 86.9 kDa protein C30C11.4 in chromosome III, putative" </t>
  </si>
  <si>
    <t>Bm13839</t>
  </si>
  <si>
    <t xml:space="preserve">&gt;Bm13839 wormpep=BM02309 gene=WBGene00234100 locus=Bma-pgk-1 status=Confirmed product="Phosphoglycerate kinase, putative" </t>
  </si>
  <si>
    <t>Bm4277</t>
  </si>
  <si>
    <t xml:space="preserve">&gt;Bm4277 wormpep=BM07125 gene=WBGene00224538 locus=Bma-lec-2 status=Confirmed product="galectin, putative" </t>
  </si>
  <si>
    <t>WP_011256548.1</t>
  </si>
  <si>
    <t xml:space="preserve">&gt;WP_011256548.1 molecular chaperone GroES [Wolbachia endosymbiont of Brugia malayi] </t>
  </si>
  <si>
    <t>WP_011256212.1</t>
  </si>
  <si>
    <t xml:space="preserve">&gt;WP_011256212.1 porin [Wolbachia endosymbiont of Brugia malayi] </t>
  </si>
  <si>
    <t>Bm4644</t>
  </si>
  <si>
    <t xml:space="preserve">&gt;Bm4644 wormpep=BM38230 gene=WBGene00224905 locus=Bma-fum-1 status=Confirmed product="fumarase, putative" </t>
  </si>
  <si>
    <t>Bm3256a</t>
  </si>
  <si>
    <t xml:space="preserve">&gt;Bm3256a wormpep=BM26414 gene=WBGene00223517 locus=Bma-ifb-1 status=Confirmed product="cytoplasmic intermediate filament protein, putative" </t>
  </si>
  <si>
    <t>Bm14250</t>
  </si>
  <si>
    <t xml:space="preserve">&gt;Bm14250 wormpep=BM41829 gene=WBGene00234511 status=Confirmed </t>
  </si>
  <si>
    <t>Bm4112b</t>
  </si>
  <si>
    <t xml:space="preserve">&gt;Bm4112b wormpep=BM06412 gene=WBGene00224373 locus=Bma-his-50 status=Confirmed product="histone H4, putative" </t>
  </si>
  <si>
    <t>Bm13793</t>
  </si>
  <si>
    <t xml:space="preserve">&gt;Bm13793 wormpep=BM42869 gene=WBGene00234054 status=Partially_confirmed product="insulin-degrading enzyme, putative" </t>
  </si>
  <si>
    <t>Bm2684</t>
  </si>
  <si>
    <t xml:space="preserve">&gt;Bm2684 wormpep=BM00726 gene=WBGene00222945 status=Confirmed product="Hypothetical UPF0205 protein C40H1.5 in chromosome III precursor, putative" </t>
  </si>
  <si>
    <t>Bm8921</t>
  </si>
  <si>
    <t xml:space="preserve">&gt;Bm8921 wormpep=BM07395 gene=WBGene00229182 status=Confirmed product="DEK protein, putative" </t>
  </si>
  <si>
    <t>Bm4284b</t>
  </si>
  <si>
    <t xml:space="preserve">&gt;Bm4284b wormpep=BM38192 gene=WBGene00224545 status=Confirmed product="Troponin T, putative" </t>
  </si>
  <si>
    <t>Bm3206</t>
  </si>
  <si>
    <t xml:space="preserve">&gt;Bm3206 wormpep=BM43220 gene=WBGene00223467 locus=Bma-his-39 status=Confirmed product="histone H2B 2, putative" </t>
  </si>
  <si>
    <t>Bm9816</t>
  </si>
  <si>
    <t xml:space="preserve">&gt;Bm9816 wormpep=BM29656 gene=WBGene00230077 status=Confirmed product="leucyl aminopeptidase, putative" </t>
  </si>
  <si>
    <t>Bm5699a</t>
  </si>
  <si>
    <t xml:space="preserve">&gt;Bm5699a wormpep=BM19881 gene=WBGene00225960 status=Confirmed uniprot=P48812 </t>
  </si>
  <si>
    <t>WP_083750406.1</t>
  </si>
  <si>
    <t xml:space="preserve">&gt;WP_083750406.1 hypothetical protein [Wolbachia endosymbiont of Brugia malayi] </t>
  </si>
  <si>
    <t>Bm5195a</t>
  </si>
  <si>
    <t xml:space="preserve">&gt;Bm5195a wormpep=BM36727 gene=WBGene00225456 status=Confirmed product="elongation factor 1-alpha (EF-1-alpha), putative" </t>
  </si>
  <si>
    <t>Bm10359</t>
  </si>
  <si>
    <t xml:space="preserve">&gt;Bm10359 wormpep=BM39410 gene=WBGene00230620 locus=Bma-rsp-5 status=Confirmed product="Hypothetical RNA-binding protein T28D9.2 in chromosome II, putative" </t>
  </si>
  <si>
    <t>Bm2290</t>
  </si>
  <si>
    <t xml:space="preserve">&gt;Bm2290 wormpep=BM29161 gene=WBGene00222551 locus=Bma-dim-1 status=Confirmed </t>
  </si>
  <si>
    <t>Bm7334</t>
  </si>
  <si>
    <t xml:space="preserve">&gt;Bm7334 wormpep=BM43385 gene=WBGene00227595 locus=Bma-hcp-1 status=Partially_confirmed product="Major antigen, putative" </t>
  </si>
  <si>
    <t>Bm9446</t>
  </si>
  <si>
    <t xml:space="preserve">&gt;Bm9446 wormpep=BM00960 gene=WBGene00229707 locus=Bma-eif-3.J status=Confirmed </t>
  </si>
  <si>
    <t>Bm6202a</t>
  </si>
  <si>
    <t xml:space="preserve">&gt;Bm6202a wormpep=BM39853 gene=WBGene00226463 locus=Bma-ret-1 status=Partially_confirmed </t>
  </si>
  <si>
    <t>Bm5853</t>
  </si>
  <si>
    <t xml:space="preserve">&gt;Bm5853 wormpep=BM07175 gene=WBGene00226114 status=Confirmed product="Leucine Rich Repeat family protein" </t>
  </si>
  <si>
    <t>Bm7650</t>
  </si>
  <si>
    <t xml:space="preserve">&gt;Bm7650 wormpep=BM12917 gene=WBGene00227911 status=Confirmed product="histone H2A, putative" </t>
  </si>
  <si>
    <t>Bm13946</t>
  </si>
  <si>
    <t xml:space="preserve">&gt;Bm13946 wormpep=BM45316 gene=WBGene00234207 locus=Bma-gpi-1 status=Partially_confirmed </t>
  </si>
  <si>
    <t>Bm8494</t>
  </si>
  <si>
    <t xml:space="preserve">&gt;Bm8494 wormpep=BM40753 gene=WBGene00228755 locus=Bma-unc-52 status=Partially_confirmed product="UNC-52\/Perlecan, putative" </t>
  </si>
  <si>
    <t>Bm6544</t>
  </si>
  <si>
    <t xml:space="preserve">&gt;Bm6544 wormpep=BM44049 gene=WBGene00226805 status=Confirmed </t>
  </si>
  <si>
    <t>Bm10822a</t>
  </si>
  <si>
    <t xml:space="preserve">&gt;Bm10822a wormpep=BM41782 gene=WBGene00231083 locus=Bma-dig-1 status=Partially_confirmed </t>
  </si>
  <si>
    <t>Bm10822b</t>
  </si>
  <si>
    <t xml:space="preserve">&gt;Bm10822b wormpep=BM45130 gene=WBGene00231083 locus=Bma-dig-1 status=Partially_confirmed </t>
  </si>
  <si>
    <t>Bm7575</t>
  </si>
  <si>
    <t xml:space="preserve">&gt;Bm7575 wormpep=BM37846 gene=WBGene00227836 locus=Bma-dpy-30 status=Confirmed product="Hypothetical UPF0054 protein TTE0972, putative" </t>
  </si>
  <si>
    <t>Bm7385</t>
  </si>
  <si>
    <t xml:space="preserve">&gt;Bm7385 wormpep=BM40580 gene=WBGene00227646 status=Confirmed </t>
  </si>
  <si>
    <t>Bm1770a</t>
  </si>
  <si>
    <t xml:space="preserve">&gt;Bm1770a wormpep=BM28127 gene=WBGene00222031 locus=Bma-unc-44 status=Partially_confirmed </t>
  </si>
  <si>
    <t>Bm1770b</t>
  </si>
  <si>
    <t xml:space="preserve">&gt;Bm1770b wormpep=BM35925 gene=WBGene00222031 locus=Bma-unc-44 status=Partially_confirmed </t>
  </si>
  <si>
    <t>Bm1770c</t>
  </si>
  <si>
    <t xml:space="preserve">&gt;Bm1770c wormpep=BM30366 gene=WBGene00222031 locus=Bma-unc-44 status=Partially_confirmed </t>
  </si>
  <si>
    <t>Bm1770d</t>
  </si>
  <si>
    <t xml:space="preserve">&gt;Bm1770d wormpep=BM36673 gene=WBGene00222031 locus=Bma-unc-44 status=Partially_confirmed </t>
  </si>
  <si>
    <t>Bm7246c</t>
  </si>
  <si>
    <t xml:space="preserve">&gt;Bm7246c wormpep=BM26847 gene=WBGene00227507 locus=Bma-lev-11 status=Partially_confirmed product="Tropomyosin family protein" </t>
  </si>
  <si>
    <t>Bm5584a</t>
  </si>
  <si>
    <t xml:space="preserve">&gt;Bm5584a wormpep=BM39478 gene=WBGene00225845 locus=Bma-enpl-1 status=Partially_confirmed </t>
  </si>
  <si>
    <t>Bm9358</t>
  </si>
  <si>
    <t xml:space="preserve">&gt;Bm9358 wormpep=BM02539 gene=WBGene00229619 status=Confirmed product="collagen, putative" </t>
  </si>
  <si>
    <t>Bm9361</t>
  </si>
  <si>
    <t xml:space="preserve">&gt;Bm9361 wormpep=BM02539 gene=WBGene00229622 status=Predicted product="collagen, putative" </t>
  </si>
  <si>
    <t>Bm6388</t>
  </si>
  <si>
    <t xml:space="preserve">&gt;Bm6388 wormpep=BM38676 gene=WBGene00226649 status=Confirmed </t>
  </si>
  <si>
    <t>Bm2308</t>
  </si>
  <si>
    <t xml:space="preserve">&gt;Bm2308 wormpep=BM44098 gene=WBGene00222569 locus=Bma-sax-7 status=Confirmed product="Immunoglobulin I-set domain containing protein" </t>
  </si>
  <si>
    <t>Bm6084</t>
  </si>
  <si>
    <t xml:space="preserve">&gt;Bm6084 wormpep=BM45192 gene=WBGene00226345 locus=Bma-npa-1 status=Partially_confirmed </t>
  </si>
  <si>
    <t>Bm13654</t>
  </si>
  <si>
    <t xml:space="preserve">&gt;Bm13654 wormpep=BM43142 gene=WBGene00233915 locus=Bma-mecr-1 status=Confirmed product="oxidoreductase, zinc-binding dehydrogenase family protein" </t>
  </si>
  <si>
    <t>Bm6267</t>
  </si>
  <si>
    <t xml:space="preserve">&gt;Bm6267 wormpep=BM05742 gene=WBGene00226528 locus=Bma-lec-1 status=Confirmed product="galectin, putative" </t>
  </si>
  <si>
    <t>Bm2425</t>
  </si>
  <si>
    <t xml:space="preserve">&gt;Bm2425 wormpep=BM19395 gene=WBGene00222686 locus=Bma-spr-2 status=Confirmed </t>
  </si>
  <si>
    <t>WP_011256630.1</t>
  </si>
  <si>
    <t xml:space="preserve">&gt;WP_011256630.1 P44/Msp2 family outer membrane protein [Wolbachia endosymbiont of Brugia malayi] </t>
  </si>
  <si>
    <t>Bm13903</t>
  </si>
  <si>
    <t xml:space="preserve">&gt;Bm13903 wormpep=BM41523 gene=WBGene00234164 status=Confirmed product="ATP synthase delta chain, mitochondrial precursor, putative" </t>
  </si>
  <si>
    <t>Bm3162</t>
  </si>
  <si>
    <t xml:space="preserve">&gt;Bm3162 wormpep=BM40779 gene=WBGene00223423 status=Confirmed uniprot=Q01202 product="Paramyosin, putative" </t>
  </si>
  <si>
    <t>Bm3649</t>
  </si>
  <si>
    <t xml:space="preserve">&gt;Bm3649 wormpep=BM39816 gene=WBGene00223910 status=Confirmed product="24 kDa secreted protein, putative" </t>
  </si>
  <si>
    <t>Bm13895a</t>
  </si>
  <si>
    <t xml:space="preserve">&gt;Bm13895a wormpep=BM05250 gene=WBGene00234156 locus=Bma-tct-1 status=Confirmed uniprot=P90697 product="Translationally controlled tumor protein, putative" </t>
  </si>
  <si>
    <t>Bm13855</t>
  </si>
  <si>
    <t xml:space="preserve">&gt;Bm13855 wormpep=BM37526 gene=WBGene00234116 locus=Bma-mdh-2 status=Partially_confirmed </t>
  </si>
  <si>
    <t>Bm8327</t>
  </si>
  <si>
    <t xml:space="preserve">&gt;Bm8327 wormpep=BM43859 gene=WBGene00228588 status=Partially_confirmed </t>
  </si>
  <si>
    <t>Bm3210</t>
  </si>
  <si>
    <t xml:space="preserve">&gt;Bm3210 wormpep=BM06073 gene=WBGene00223471 status=Predicted product="small heat shock protein - nematode, putative" </t>
  </si>
  <si>
    <t>Bm4261a</t>
  </si>
  <si>
    <t xml:space="preserve">&gt;Bm4261a wormpep=BM06073 gene=WBGene00224522 status=Predicted product="small heat shock protein - nematode, putative" </t>
  </si>
  <si>
    <t>Bm3226</t>
  </si>
  <si>
    <t xml:space="preserve">&gt;Bm3226 wormpep=BM44827 gene=WBGene00223487 locus=Bma-prdx-2 status=Partially_confirmed uniprot=Q17172 </t>
  </si>
  <si>
    <t>Bm2088a</t>
  </si>
  <si>
    <t xml:space="preserve">&gt;Bm2088a wormpep=BM29657 gene=WBGene00222349 locus=Bma-hsp-25 status=Confirmed product="p27, putative" </t>
  </si>
  <si>
    <t>Bm13727</t>
  </si>
  <si>
    <t xml:space="preserve">&gt;Bm13727 wormpep=BM34559 gene=WBGene00233988 status=Confirmed </t>
  </si>
  <si>
    <t>Bm4480a</t>
  </si>
  <si>
    <t xml:space="preserve">&gt;Bm4480a wormpep=BM35840 gene=WBGene00224741 locus=Bma-alh-6 status=Partially_confirmed product="Delta-1-pyrroline-5-carboxylate dehydrogenase, mitochondrial precursor, putative" </t>
  </si>
  <si>
    <t>Bm5901</t>
  </si>
  <si>
    <t xml:space="preserve">&gt;Bm5901 wormpep=BM30756 gene=WBGene00226162 status=Confirmed </t>
  </si>
  <si>
    <t>Bm14109</t>
  </si>
  <si>
    <t xml:space="preserve">&gt;Bm14109 wormpep=BM44858 gene=WBGene00234370 status=Partially_confirmed </t>
  </si>
  <si>
    <t>Bm10669a</t>
  </si>
  <si>
    <t xml:space="preserve">&gt;Bm10669a wormpep=BM45568 gene=WBGene00230930 locus=Bma-cpi-3 status=Confirmed </t>
  </si>
  <si>
    <t>WP_011256693.1</t>
  </si>
  <si>
    <t xml:space="preserve">&gt;WP_011256693.1 molecular chaperone DnaK [Wolbachia endosymbiont of Brugia malayi] </t>
  </si>
  <si>
    <t>Bm14014</t>
  </si>
  <si>
    <t xml:space="preserve">&gt;Bm14014 wormpep=BM16262 gene=WBGene00234275 status=Confirmed product="adenylate kinase isoenzyme 1, putative" </t>
  </si>
  <si>
    <t>Bm5505</t>
  </si>
  <si>
    <t xml:space="preserve">&gt;Bm5505 wormpep=BM42560 gene=WBGene00225766 status=Confirmed product="Gamma-glutamyltranspeptidase family protein" </t>
  </si>
  <si>
    <t>Bm3342a</t>
  </si>
  <si>
    <t xml:space="preserve">&gt;Bm3342a wormpep=BM02051 gene=WBGene00223603 status=Confirmed product="Tumor protein D52 family protein" </t>
  </si>
  <si>
    <t>Bm3342b</t>
  </si>
  <si>
    <t xml:space="preserve">&gt;Bm3342b wormpep=BM40148 gene=WBGene00223603 status=Confirmed </t>
  </si>
  <si>
    <t>Bm10410</t>
  </si>
  <si>
    <t xml:space="preserve">&gt;Bm10410 wormpep=BM23434 gene=WBGene00230671 status=Confirmed </t>
  </si>
  <si>
    <t>Bm4229</t>
  </si>
  <si>
    <t xml:space="preserve">&gt;Bm4229 wormpep=BM34282 gene=WBGene00224490 locus=Bma-pam-1 status=Confirmed product="Peptidase family M1 containing protein" </t>
  </si>
  <si>
    <t>Bm9360</t>
  </si>
  <si>
    <t xml:space="preserve">&gt;Bm9360 wormpep=BM11676 gene=WBGene00229621 status=Partially_confirmed product="collagen, putative" </t>
  </si>
  <si>
    <t>Bm4245</t>
  </si>
  <si>
    <t xml:space="preserve">&gt;Bm4245 wormpep=BM32449 gene=WBGene00224506 locus=Bma-noah-2 status=Confirmed product="PAN domain containing protein" </t>
  </si>
  <si>
    <t>Bm10321</t>
  </si>
  <si>
    <t xml:space="preserve">&gt;Bm10321 wormpep=BM40684 gene=WBGene00230582 status=Confirmed product="cuticle collagen 2(F), putative" </t>
  </si>
  <si>
    <t>Bm6412a</t>
  </si>
  <si>
    <t xml:space="preserve">&gt;Bm6412a wormpep=BM28156 gene=WBGene00226673 locus=Bma-crt-1 status=Partially_confirmed product="calreticulin precursor, putative" </t>
  </si>
  <si>
    <t>Bm6412b</t>
  </si>
  <si>
    <t xml:space="preserve">&gt;Bm6412b wormpep=BM26672 gene=WBGene00226673 locus=Bma-crt-1 status=Confirmed product="calreticulin precursor, putative" </t>
  </si>
  <si>
    <t>Bm13848</t>
  </si>
  <si>
    <t xml:space="preserve">&gt;Bm13848 wormpep=BM39797 gene=WBGene00234109 locus=Bma-gdi-1 status=Confirmed product="Rab GDP dissociation inhibitor alpha, putative" </t>
  </si>
  <si>
    <t>Bm4733</t>
  </si>
  <si>
    <t xml:space="preserve">&gt;Bm4733 wormpep=BM04163 gene=WBGene00224994 status=Confirmed product="beta-tubulin, identical" </t>
  </si>
  <si>
    <t>Bm5202</t>
  </si>
  <si>
    <t xml:space="preserve">&gt;Bm5202 wormpep=BM34482 gene=WBGene00225463 status=Partially_confirmed product="N(4)-(Beta-N-acetylglucosaminyl)-L-asparaginase, putative" </t>
  </si>
  <si>
    <t>Bm12386a</t>
  </si>
  <si>
    <t xml:space="preserve">&gt;Bm12386a wormpep=BM42984 gene=WBGene00232647 status=Partially_confirmed </t>
  </si>
  <si>
    <t>Bm12386b</t>
  </si>
  <si>
    <t xml:space="preserve">&gt;Bm12386b wormpep=BM40380 gene=WBGene00232647 status=Partially_confirmed </t>
  </si>
  <si>
    <t>Bm4180</t>
  </si>
  <si>
    <t xml:space="preserve">&gt;Bm4180 wormpep=BM20507 gene=WBGene00224441 locus=Bma-hmg-1.2 status=Confirmed </t>
  </si>
  <si>
    <t>Bm9044</t>
  </si>
  <si>
    <t xml:space="preserve">&gt;Bm9044 wormpep=BM42840 gene=WBGene00229305 status=Partially_confirmed </t>
  </si>
  <si>
    <t>Bm8320</t>
  </si>
  <si>
    <t xml:space="preserve">&gt;Bm8320 wormpep=BM38912 gene=WBGene00228581 status=Confirmed product="retinitis pigmentosa GTPase regulator, putative" </t>
  </si>
  <si>
    <t>Bm7143</t>
  </si>
  <si>
    <t xml:space="preserve">&gt;Bm7143 wormpep=BM02687 gene=WBGene00227404 status=Confirmed product="cyclophilin-type peptidyl-prolyl cis-trans isomerase-2, Bmcyp-2" </t>
  </si>
  <si>
    <t>Bm7540</t>
  </si>
  <si>
    <t xml:space="preserve">&gt;Bm7540 wormpep=BM32743 gene=WBGene00227801 status=Confirmed product="Troponin family protein" </t>
  </si>
  <si>
    <t>Bm5221</t>
  </si>
  <si>
    <t xml:space="preserve">&gt;Bm5221 wormpep=BM43278 gene=WBGene00225482 status=Confirmed product="oxidoreductase, short chain dehydrogenase\/reductase family protein" </t>
  </si>
  <si>
    <t>Bm4543</t>
  </si>
  <si>
    <t xml:space="preserve">&gt;Bm4543 wormpep=BM28999 gene=WBGene00224804 status=Confirmed product="Major Sperm Protein (MSP), putative cytoskeletal MSP" </t>
  </si>
  <si>
    <t>Bm5393</t>
  </si>
  <si>
    <t xml:space="preserve">&gt;Bm5393 wormpep=BM05433 gene=WBGene00225654 status=Confirmed product="major sperm protein 2 , putative cytoskeletal MSP" </t>
  </si>
  <si>
    <t>Bm5772</t>
  </si>
  <si>
    <t xml:space="preserve">&gt;Bm5772 wormpep=BM24101 gene=WBGene00226033 status=Confirmed product="Variant SH3 domain containing protein" </t>
  </si>
  <si>
    <t>Bm3041</t>
  </si>
  <si>
    <t xml:space="preserve">&gt;Bm3041 wormpep=BM40790 gene=WBGene00223302 locus=Bma-cap-1 status=Partially_confirmed </t>
  </si>
  <si>
    <t>Bm13876</t>
  </si>
  <si>
    <t xml:space="preserve">&gt;Bm13876 wormpep=BM32585 gene=WBGene00234137 locus=Bma-pyp-1 status=Partially_confirmed product="inorganic pyrophosphatase, putative" </t>
  </si>
  <si>
    <t>Bm1804</t>
  </si>
  <si>
    <t xml:space="preserve">&gt;Bm1804 wormpep=BM33680 gene=WBGene00222065 status=Partially_confirmed product="DJ-1 family protein" </t>
  </si>
  <si>
    <t>WP_011256353.1</t>
  </si>
  <si>
    <t xml:space="preserve">&gt;WP_011256353.1 OmpA family protein [Wolbachia endosymbiont of Brugia malayi] </t>
  </si>
  <si>
    <t>Bm1972b</t>
  </si>
  <si>
    <t xml:space="preserve">&gt;Bm1972b wormpep=BM41202 gene=WBGene00222233 status=Partially_confirmed product="EGF-like domain containing protein" </t>
  </si>
  <si>
    <t>Bm1972c</t>
  </si>
  <si>
    <t xml:space="preserve">&gt;Bm1972c wormpep=BM42872 gene=WBGene00222233 status=Partially_confirmed product="EGF-like domain containing protein" </t>
  </si>
  <si>
    <t>Bm7166</t>
  </si>
  <si>
    <t xml:space="preserve">&gt;Bm7166 wormpep=BM01325 gene=WBGene00227427 locus=Bma-elc-1 status=Confirmed product="transcription elongation factor B polypeptide 1, putative" </t>
  </si>
  <si>
    <t>Bm4461</t>
  </si>
  <si>
    <t xml:space="preserve">&gt;Bm4461 wormpep=BM23699 gene=WBGene00224722 status=Confirmed product="Glycogenin-1, putative" </t>
  </si>
  <si>
    <t>Bm5701</t>
  </si>
  <si>
    <t xml:space="preserve">&gt;Bm5701 wormpep=BM40482 gene=WBGene00225962 status=Partially_confirmed </t>
  </si>
  <si>
    <t>Bm2748</t>
  </si>
  <si>
    <t xml:space="preserve">&gt;Bm2748 wormpep=BM40405 gene=WBGene00223009 status=Confirmed </t>
  </si>
  <si>
    <t>Bm9346</t>
  </si>
  <si>
    <t xml:space="preserve">&gt;Bm9346 wormpep=BM30467 gene=WBGene00229607 status=Confirmed product="Transthyretin-like family protein" </t>
  </si>
  <si>
    <t>Bm5316a</t>
  </si>
  <si>
    <t xml:space="preserve">&gt;Bm5316a wormpep=BM32396 gene=WBGene00225577 locus=Bma-sti-1 status=Partially_confirmed product="TPR Domain" </t>
  </si>
  <si>
    <t>WP_011256452.1</t>
  </si>
  <si>
    <t xml:space="preserve">&gt;WP_011256452.1 hypothetical protein [Wolbachia endosymbiont of Brugia malayi] </t>
  </si>
  <si>
    <t>Bm6163a</t>
  </si>
  <si>
    <t xml:space="preserve">&gt;Bm6163a wormpep=BM42763 gene=WBGene00226424 locus=Bma-lam-1 status=Partially_confirmed product="Laminin related. see also lmb- protein 1, putative" </t>
  </si>
  <si>
    <t>Bm13879</t>
  </si>
  <si>
    <t xml:space="preserve">&gt;Bm13879 wormpep=BM07154 gene=WBGene00234140 status=Confirmed product="chaperonin-10 kDa, putative" </t>
  </si>
  <si>
    <t>Bm3952a</t>
  </si>
  <si>
    <t xml:space="preserve">&gt;Bm3952a wormpep=BM39283 gene=WBGene00224213 status=Confirmed product="OV-16 antigen precursor, putative" </t>
  </si>
  <si>
    <t>Bm2794</t>
  </si>
  <si>
    <t xml:space="preserve">&gt;Bm2794 wormpep=BM22871 gene=WBGene00223055 locus=Bma-gsr-1 status=Confirmed product="glutathione reductase, putative" </t>
  </si>
  <si>
    <t>Bm4303</t>
  </si>
  <si>
    <t xml:space="preserve">&gt;Bm4303 wormpep=BM41074 gene=WBGene00224564 status=Confirmed product="trypsin inhibitor, putative" </t>
  </si>
  <si>
    <t>Bm13658</t>
  </si>
  <si>
    <t xml:space="preserve">&gt;Bm13658 wormpep=BM36082 gene=WBGene00233919 locus=Bma-rab-1 status=Confirmed </t>
  </si>
  <si>
    <t>Bm8969a</t>
  </si>
  <si>
    <t xml:space="preserve">&gt;Bm8969a wormpep=BM00327 gene=WBGene00229230 status=Confirmed product="KH domain containing protein" </t>
  </si>
  <si>
    <t>Bm6045a</t>
  </si>
  <si>
    <t xml:space="preserve">&gt;Bm6045a wormpep=BM01655 gene=WBGene00226306 status=Partially_confirmed product="Hsp20\/alpha crystallin family protein" </t>
  </si>
  <si>
    <t>Bm6590</t>
  </si>
  <si>
    <t xml:space="preserve">&gt;Bm6590 wormpep=BM01655 gene=WBGene00226851 status=Confirmed product="Hsp20\/alpha crystallin family protein" </t>
  </si>
  <si>
    <t>Bm6870</t>
  </si>
  <si>
    <t xml:space="preserve">&gt;Bm6870 wormpep=BM07480 gene=WBGene00227131 locus=Bma-mif-1 status=Confirmed uniprot=P91850 product="Bm-MIF-1, identical" </t>
  </si>
  <si>
    <t>Bm3682a</t>
  </si>
  <si>
    <t xml:space="preserve">&gt;Bm3682a wormpep=BM45651 gene=WBGene00223943 locus=Bma-cpn-3 status=Partially_confirmed </t>
  </si>
  <si>
    <t>Bm3682b</t>
  </si>
  <si>
    <t xml:space="preserve">&gt;Bm3682b wormpep=BM32774 gene=WBGene00223943 locus=Bma-cpn-3 status=Confirmed </t>
  </si>
  <si>
    <t>Bm12799</t>
  </si>
  <si>
    <t xml:space="preserve">&gt;Bm12799 wormpep=BM01713 gene=WBGene00233060 locus=Bma-cpl-7 status=Partially_confirmed product="Papain family cysteine protease containing protein" </t>
  </si>
  <si>
    <t>Bm6643</t>
  </si>
  <si>
    <t xml:space="preserve">&gt;Bm6643 wormpep=BM06898 gene=WBGene00226904 status=Confirmed product="high mobility group protein, putative" </t>
  </si>
  <si>
    <t>Bm4922</t>
  </si>
  <si>
    <t xml:space="preserve">&gt;Bm4922 wormpep=BM41444 gene=WBGene00225183 locus=Bma-hsb-1 status=Confirmed product="Heat shock factor binding protein 1, putative" </t>
  </si>
  <si>
    <t>Bm6611</t>
  </si>
  <si>
    <t xml:space="preserve">&gt;Bm6611 wormpep=BM44500 gene=WBGene00226872 locus=Bma-skr-2 status=Confirmed product="S-phase kinase-associated protein  SKR-1 , putative" </t>
  </si>
  <si>
    <t>Bm13780</t>
  </si>
  <si>
    <t xml:space="preserve">&gt;Bm13780 wormpep=BM44356 gene=WBGene00234041 status=Confirmed product="cyclophilin-type peptidyl-prolyl cis-trans isomerase-15, Bmcyp-5" </t>
  </si>
  <si>
    <t>Bm12628a</t>
  </si>
  <si>
    <t xml:space="preserve">&gt;Bm12628a wormpep=BM42375 gene=WBGene00232889 locus=Bma-cpg-1 status=Partially_confirmed product="Chitin binding Peritrophin-A domain containing protein" </t>
  </si>
  <si>
    <t>Bm12628b</t>
  </si>
  <si>
    <t xml:space="preserve">&gt;Bm12628b wormpep=BM44351 gene=WBGene00232889 locus=Bma-cpg-1 status=Partially_confirmed product="Chitin binding Peritrophin-A domain containing protein" </t>
  </si>
  <si>
    <t>Bm9336</t>
  </si>
  <si>
    <t xml:space="preserve">&gt;Bm9336 wormpep=BM33578 gene=WBGene00229597 status=Partially_confirmed </t>
  </si>
  <si>
    <t>Bm3738</t>
  </si>
  <si>
    <t xml:space="preserve">&gt;Bm3738 wormpep=BM33507 gene=WBGene00223999 status=Confirmed </t>
  </si>
  <si>
    <t>Bm9132</t>
  </si>
  <si>
    <t xml:space="preserve">&gt;Bm9132 wormpep=BM05544 gene=WBGene00229393 status=Partially_confirmed product="oxidoreductase, aldo\/keto reductase family protein" </t>
  </si>
  <si>
    <t>Bm9762</t>
  </si>
  <si>
    <t xml:space="preserve">&gt;Bm9762 wormpep=BM42582 gene=WBGene00230023 status=Partially_confirmed product="histone H2A, putative" </t>
  </si>
  <si>
    <t>Bm3385</t>
  </si>
  <si>
    <t xml:space="preserve">&gt;Bm3385 wormpep=BM01545 gene=WBGene00223646 status=Confirmed product="conserved hypothetical protein" </t>
  </si>
  <si>
    <t>Bm2014</t>
  </si>
  <si>
    <t xml:space="preserve">&gt;Bm2014 wormpep=BM42659 gene=WBGene00222275 status=Partially_confirmed product="oxidoreductase, short chain dehydrogenase\/reductase family protein" </t>
  </si>
  <si>
    <t>Bm5950a</t>
  </si>
  <si>
    <t xml:space="preserve">&gt;Bm5950a wormpep=BM39194 gene=WBGene00226211 status=Confirmed </t>
  </si>
  <si>
    <t>Bm5950b</t>
  </si>
  <si>
    <t xml:space="preserve">&gt;Bm5950b wormpep=BM39255 gene=WBGene00226211 status=Confirmed </t>
  </si>
  <si>
    <t>Bm3512a</t>
  </si>
  <si>
    <t xml:space="preserve">&gt;Bm3512a wormpep=BM25072 gene=WBGene00223773 locus=Bma-ceh-38 status=Partially_confirmed </t>
  </si>
  <si>
    <t>Bm3512b</t>
  </si>
  <si>
    <t xml:space="preserve">&gt;Bm3512b wormpep=BM28466 gene=WBGene00223773 locus=Bma-ceh-38 status=Partially_confirmed </t>
  </si>
  <si>
    <t>Bm2751</t>
  </si>
  <si>
    <t xml:space="preserve">&gt;Bm2751 wormpep=BM41474 gene=WBGene00223012 status=Confirmed </t>
  </si>
  <si>
    <t>Bm7665</t>
  </si>
  <si>
    <t xml:space="preserve">&gt;Bm7665 wormpep=BM38973 gene=WBGene00227926 status=Confirmed </t>
  </si>
  <si>
    <t>Bm13733</t>
  </si>
  <si>
    <t xml:space="preserve">&gt;Bm13733 wormpep=BM30403 gene=WBGene00233994 locus=Bma-eef-2 status=Confirmed product="translation elongation factor aEF-2, putative" </t>
  </si>
  <si>
    <t>Bm8362a</t>
  </si>
  <si>
    <t xml:space="preserve">&gt;Bm8362a wormpep=BM45046 gene=WBGene00228623 status=Confirmed product="Sugar transporter family protein" </t>
  </si>
  <si>
    <t>Bm4100</t>
  </si>
  <si>
    <t xml:space="preserve">&gt;Bm4100 wormpep=BM04818 gene=WBGene00224361 status=Confirmed </t>
  </si>
  <si>
    <t>Bm4536</t>
  </si>
  <si>
    <t xml:space="preserve">&gt;Bm4536 wormpep=BM04818 gene=WBGene00224797 status=Confirmed product="Histone H3.3, putative" </t>
  </si>
  <si>
    <t>Bm8928</t>
  </si>
  <si>
    <t xml:space="preserve">&gt;Bm8928 wormpep=BM23086 gene=WBGene00229189 status=Partially_confirmed </t>
  </si>
  <si>
    <t>Bm10899</t>
  </si>
  <si>
    <t xml:space="preserve">&gt;Bm10899 wormpep=BM44094 gene=WBGene00231160 status=Confirmed </t>
  </si>
  <si>
    <t>Bm3959</t>
  </si>
  <si>
    <t xml:space="preserve">&gt;Bm3959 wormpep=BM19609 gene=WBGene00224220 locus=Bma-csq-1 status=Confirmed </t>
  </si>
  <si>
    <t>Bm4383a</t>
  </si>
  <si>
    <t xml:space="preserve">&gt;Bm4383a wormpep=BM38439 gene=WBGene00224644 locus=Bma-nid-1 status=Partially_confirmed </t>
  </si>
  <si>
    <t>Bm4383b</t>
  </si>
  <si>
    <t xml:space="preserve">&gt;Bm4383b wormpep=BM38549 gene=WBGene00224644 locus=Bma-nid-1 status=Partially_confirmed </t>
  </si>
  <si>
    <t>Bm4383c</t>
  </si>
  <si>
    <t xml:space="preserve">&gt;Bm4383c wormpep=BM38639 gene=WBGene00224644 locus=Bma-nid-1 status=Partially_confirmed </t>
  </si>
  <si>
    <t>Bm4383d</t>
  </si>
  <si>
    <t xml:space="preserve">&gt;Bm4383d wormpep=BM22691 gene=WBGene00224644 locus=Bma-nid-1 status=Partially_confirmed </t>
  </si>
  <si>
    <t>Bm4383e</t>
  </si>
  <si>
    <t xml:space="preserve">&gt;Bm4383e wormpep=BM27135 gene=WBGene00224644 locus=Bma-nid-1 status=Partially_confirmed </t>
  </si>
  <si>
    <t>Bm4383f</t>
  </si>
  <si>
    <t xml:space="preserve">&gt;Bm4383f wormpep=BM38600 gene=WBGene00224644 locus=Bma-nid-1 status=Partially_confirmed </t>
  </si>
  <si>
    <t>Bm3908</t>
  </si>
  <si>
    <t xml:space="preserve">&gt;Bm3908 wormpep=BM42036 gene=WBGene00224169 status=Confirmed </t>
  </si>
  <si>
    <t>Bm2632a</t>
  </si>
  <si>
    <t xml:space="preserve">&gt;Bm2632a wormpep=BM31806 gene=WBGene00222893 status=Confirmed </t>
  </si>
  <si>
    <t>Bm4849</t>
  </si>
  <si>
    <t xml:space="preserve">&gt;Bm4849 wormpep=BM24982 gene=WBGene00225110 locus=Bma-ile-1 status=Partially_confirmed product="Legume-like lectin family protein" </t>
  </si>
  <si>
    <t>Bm1703</t>
  </si>
  <si>
    <t xml:space="preserve">&gt;Bm1703 wormpep=BM32145 gene=WBGene00221964 locus=Bma-rpn-10 status=Confirmed product="Ubiquitin interaction motif family protein" </t>
  </si>
  <si>
    <t>Bm5312</t>
  </si>
  <si>
    <t xml:space="preserve">&gt;Bm5312 wormpep=BM20628 gene=WBGene00225573 locus=Bma-mag-1 status=Confirmed </t>
  </si>
  <si>
    <t>Bm5722</t>
  </si>
  <si>
    <t xml:space="preserve">&gt;Bm5722 wormpep=BM25740 gene=WBGene00225983 locus=Bma-snb-1 status=Confirmed </t>
  </si>
  <si>
    <t>Bm4660</t>
  </si>
  <si>
    <t xml:space="preserve">&gt;Bm4660 wormpep=BM25068 gene=WBGene00224921 locus=Bma-mboa-2 status=Confirmed </t>
  </si>
  <si>
    <t>Bm1890</t>
  </si>
  <si>
    <t xml:space="preserve">&gt;Bm1890 wormpep=BM25463 gene=WBGene00222151 locus=Bma-erm-1 status=Confirmed </t>
  </si>
  <si>
    <t>Bm6512</t>
  </si>
  <si>
    <t xml:space="preserve">&gt;Bm6512 wormpep=BM26438 gene=WBGene00226773 locus=Bma-elb-1 status=Confirmed </t>
  </si>
  <si>
    <t>Bm14333</t>
  </si>
  <si>
    <t xml:space="preserve">&gt;Bm14333 wormpep=BM45625 gene=WBGene00234594 status=Partially_confirmed </t>
  </si>
  <si>
    <t>Bm6218</t>
  </si>
  <si>
    <t xml:space="preserve">&gt;Bm6218 wormpep=BM39111 gene=WBGene00226479 locus=Bma-rme-1 status=Confirmed product="EH-domain containing protein 3, putative" </t>
  </si>
  <si>
    <t>Bm13837</t>
  </si>
  <si>
    <t xml:space="preserve">&gt;Bm13837 wormpep=BM24078 gene=WBGene00234098 status=Confirmed </t>
  </si>
  <si>
    <t>Bm4390</t>
  </si>
  <si>
    <t xml:space="preserve">&gt;Bm4390 wormpep=BM45071 gene=WBGene00224651 status=Confirmed product="metallopeptidase family M24 containing protein" </t>
  </si>
  <si>
    <t>Bm5298</t>
  </si>
  <si>
    <t xml:space="preserve">&gt;Bm5298 wormpep=BM25058 gene=WBGene00225559 locus=Bma-htz-1 status=Confirmed </t>
  </si>
  <si>
    <t>Bm5235</t>
  </si>
  <si>
    <t xml:space="preserve">&gt;Bm5235 wormpep=BM40426 gene=WBGene00225496 status=Partially_confirmed product="conserved hypothetical protein,hypothetical protein" </t>
  </si>
  <si>
    <t>Bm3781</t>
  </si>
  <si>
    <t xml:space="preserve">&gt;Bm3781 wormpep=BM39692 gene=WBGene00224042 locus=Bma-cey-1 status=Confirmed product="Cold-shock DNA-binding domain containing protein" </t>
  </si>
  <si>
    <t>Bm4997</t>
  </si>
  <si>
    <t xml:space="preserve">&gt;Bm4997 wormpep=BM45276 gene=WBGene00225258 locus=Bma-unc-70 status=Partially_confirmed product="beta-G spectrin, identical" </t>
  </si>
  <si>
    <t>Bm13695a</t>
  </si>
  <si>
    <t xml:space="preserve">&gt;Bm13695a wormpep=BM19755 gene=WBGene00233956 status=Confirmed </t>
  </si>
  <si>
    <t>Bm1713</t>
  </si>
  <si>
    <t xml:space="preserve">&gt;Bm1713 wormpep=BM45287 gene=WBGene00221974 status=Partially_confirmed </t>
  </si>
  <si>
    <t>Bm7021</t>
  </si>
  <si>
    <t xml:space="preserve">&gt;Bm7021 wormpep=BM07677 gene=WBGene00227282 status=Confirmed product="Phosphatidylethanolamine-binding protein" </t>
  </si>
  <si>
    <t>Bm3016</t>
  </si>
  <si>
    <t xml:space="preserve">&gt;Bm3016 wormpep=BM22400 gene=WBGene00223277 status=Partially_confirmed </t>
  </si>
  <si>
    <t>Bm6282</t>
  </si>
  <si>
    <t xml:space="preserve">&gt;Bm6282 wormpep=BM42989 gene=WBGene00226543 status=Confirmed </t>
  </si>
  <si>
    <t>Bm2927a</t>
  </si>
  <si>
    <t xml:space="preserve">&gt;Bm2927a wormpep=BM45437 gene=WBGene00223188 locus=Bma-lam-2 status=Confirmed product="Laminin-like protein C54D1.5 precursor, putative" </t>
  </si>
  <si>
    <t>Bm2495</t>
  </si>
  <si>
    <t xml:space="preserve">&gt;Bm2495 wormpep=BM44383 gene=WBGene00222756 locus=Bma-tag-10 status=Partially_confirmed product="WD40-like Beta Propeller Repeat family protein" </t>
  </si>
  <si>
    <t>Bm6198a</t>
  </si>
  <si>
    <t xml:space="preserve">&gt;Bm6198a wormpep=BM45637 gene=WBGene00226459 locus=Bma-pck-1 status=Confirmed product="phosphoenolpyruvate carboxykinase [GTP] , putative" </t>
  </si>
  <si>
    <t>Bm7261a</t>
  </si>
  <si>
    <t xml:space="preserve">&gt;Bm7261a wormpep=BM03094 gene=WBGene00227522 status=Confirmed product="polyadenylate-binding protein 1, putative" </t>
  </si>
  <si>
    <t>Bm2715a</t>
  </si>
  <si>
    <t xml:space="preserve">&gt;Bm2715a wormpep=BM42279 gene=WBGene00222976 locus=Bma-acin-1 status=Confirmed product="SAP domain containing protein" </t>
  </si>
  <si>
    <t>Bm13906a</t>
  </si>
  <si>
    <t xml:space="preserve">&gt;Bm13906a wormpep=BM20509 gene=WBGene00234167 status=Confirmed </t>
  </si>
  <si>
    <t>Bm2818</t>
  </si>
  <si>
    <t xml:space="preserve">&gt;Bm2818 wormpep=BM44479 gene=WBGene00223079 locus=Bma-uba-1 status=Confirmed </t>
  </si>
  <si>
    <t>Bm1716</t>
  </si>
  <si>
    <t xml:space="preserve">&gt;Bm1716 wormpep=BM22632 gene=WBGene00221977 status=Confirmed </t>
  </si>
  <si>
    <t>Bm5908</t>
  </si>
  <si>
    <t xml:space="preserve">&gt;Bm5908 wormpep=BM42906 gene=WBGene00226169 locus=Bma-lam-3 status=Partially_confirmed product="laminin alpha chain, putative" </t>
  </si>
  <si>
    <t>Bm8632</t>
  </si>
  <si>
    <t xml:space="preserve">&gt;Bm8632 wormpep=BM28080 gene=WBGene00228893 locus=Bma-hmg-1.1 status=Confirmed product="high mobility group protein" </t>
  </si>
  <si>
    <t>Bm2446</t>
  </si>
  <si>
    <t xml:space="preserve">&gt;Bm2446 wormpep=BM38471 gene=WBGene00222707 locus=Bma-spp-10 status=Confirmed </t>
  </si>
  <si>
    <t>Bm13912</t>
  </si>
  <si>
    <t xml:space="preserve">&gt;Bm13912 wormpep=BM00740 gene=WBGene00234173 locus=Bma-snr-7 status=Confirmed product="small nuclear ribonucleoprotein G, putative" </t>
  </si>
  <si>
    <t>Bm8157</t>
  </si>
  <si>
    <t xml:space="preserve">&gt;Bm8157 wormpep=BM32807 gene=WBGene00228418 status=Partially_confirmed product="ShTK domain containing protein" </t>
  </si>
  <si>
    <t>Bm5037</t>
  </si>
  <si>
    <t xml:space="preserve">&gt;Bm5037 wormpep=BM05828 gene=WBGene00225298 status=Confirmed product="LEM domain containing protein" </t>
  </si>
  <si>
    <t>Bm10905</t>
  </si>
  <si>
    <t xml:space="preserve">&gt;Bm10905 wormpep=BM28340 gene=WBGene00231166 status=Confirmed </t>
  </si>
  <si>
    <t>Bm13709</t>
  </si>
  <si>
    <t xml:space="preserve">&gt;Bm13709 wormpep=BM36462 gene=WBGene00233970 locus=Bma-cct-3 status=Confirmed product="T-complex protein 1, gamma subunit, putative" </t>
  </si>
  <si>
    <t>Bm9133</t>
  </si>
  <si>
    <t xml:space="preserve">&gt;Bm9133 wormpep=BM32968 gene=WBGene00229394 status=Confirmed product="calcyclin binding protein-like" </t>
  </si>
  <si>
    <t>Bm4147</t>
  </si>
  <si>
    <t xml:space="preserve">&gt;Bm4147 wormpep=BM40365 gene=WBGene00224408 locus=Bma-mdh-1 status=Partially_confirmed product="Malate dehydrogenase, cytoplasmic, putative" </t>
  </si>
  <si>
    <t>Bm2228</t>
  </si>
  <si>
    <t xml:space="preserve">&gt;Bm2228 wormpep=BM20436 gene=WBGene00222489 status=Partially_confirmed </t>
  </si>
  <si>
    <t>Bm7396</t>
  </si>
  <si>
    <t xml:space="preserve">&gt;Bm7396 wormpep=BM25936 gene=WBGene00227657 locus=Bma-deb-1 status=Confirmed uniprot=Q17162 </t>
  </si>
  <si>
    <t>Bm10813</t>
  </si>
  <si>
    <t xml:space="preserve">&gt;Bm10813 wormpep=BM33902 gene=WBGene00231074 status=Confirmed </t>
  </si>
  <si>
    <t>Bm7612</t>
  </si>
  <si>
    <t xml:space="preserve">&gt;Bm7612 wormpep=BM23879 gene=WBGene00227873 status=Partially_confirmed product="CG17593-PA, putative" </t>
  </si>
  <si>
    <t>Bm3133a</t>
  </si>
  <si>
    <t xml:space="preserve">&gt;Bm3133a wormpep=BM43379 gene=WBGene00223394 locus=Bma-dnpp-1 status=Confirmed product="Aspartyl aminopeptidase, putative" </t>
  </si>
  <si>
    <t>Bm3133b</t>
  </si>
  <si>
    <t xml:space="preserve">&gt;Bm3133b wormpep=BM40045 gene=WBGene00223394 locus=Bma-dnpp-1 status=Confirmed product="Aspartyl aminopeptidase, putative" </t>
  </si>
  <si>
    <t>Bm1779a</t>
  </si>
  <si>
    <t xml:space="preserve">&gt;Bm1779a wormpep=BM38843 gene=WBGene00222040 locus=Bma-eat-6 status=Confirmed </t>
  </si>
  <si>
    <t>Bm1779b</t>
  </si>
  <si>
    <t xml:space="preserve">&gt;Bm1779b wormpep=BM21699 gene=WBGene00222040 locus=Bma-eat-6 status=Confirmed </t>
  </si>
  <si>
    <t>Bm6686</t>
  </si>
  <si>
    <t xml:space="preserve">&gt;Bm6686 wormpep=BM21559 gene=WBGene00226947 locus=Bma-vha-13 status=Confirmed </t>
  </si>
  <si>
    <t>Bm4256</t>
  </si>
  <si>
    <t xml:space="preserve">&gt;Bm4256 wormpep=BM43648 gene=WBGene00224517 locus=Bma-aagr-4 status=Confirmed </t>
  </si>
  <si>
    <t>Bm11243</t>
  </si>
  <si>
    <t xml:space="preserve">&gt;Bm11243 wormpep=BM30245 gene=WBGene00231504 locus=Bma-clic-1 status=Partially_confirmed product="Clathrin light chain family protein" </t>
  </si>
  <si>
    <t>Bm13960</t>
  </si>
  <si>
    <t xml:space="preserve">&gt;Bm13960 wormpep=BM40322 gene=WBGene00234221 locus=Bma-cts-1 status=Confirmed product="Probable citrate synthase, mitochondrial precursor, putative" </t>
  </si>
  <si>
    <t>Bm12579</t>
  </si>
  <si>
    <t xml:space="preserve">&gt;Bm12579 wormpep=BM41047 gene=WBGene00232840 status=Confirmed product="SH2 domain containing protein" </t>
  </si>
  <si>
    <t>Bm3421a</t>
  </si>
  <si>
    <t xml:space="preserve">&gt;Bm3421a wormpep=BM26431 gene=WBGene00223682 locus=Bma-eef-1G status=Confirmed </t>
  </si>
  <si>
    <t>Bm3421b</t>
  </si>
  <si>
    <t xml:space="preserve">&gt;Bm3421b wormpep=BM33615 gene=WBGene00223682 locus=Bma-eef-1G status=Confirmed </t>
  </si>
  <si>
    <t>Bm3421c</t>
  </si>
  <si>
    <t xml:space="preserve">&gt;Bm3421c wormpep=BM28177 gene=WBGene00223682 locus=Bma-eef-1G status=Confirmed </t>
  </si>
  <si>
    <t>Bm1783b</t>
  </si>
  <si>
    <t xml:space="preserve">&gt;Bm1783b wormpep=BM31394 gene=WBGene00222044 locus=Bma-rps-0 status=Confirmed uniprot=A8Q2H5 product="laminin receptor 1, putative" </t>
  </si>
  <si>
    <t>Bm4209b</t>
  </si>
  <si>
    <t xml:space="preserve">&gt;Bm4209b wormpep=BM40014 gene=WBGene00224470 status=Partially_confirmed product="Hypothetical FAD-dependent oxidoreductase YEL047C, putative" </t>
  </si>
  <si>
    <t>Bm2994a</t>
  </si>
  <si>
    <t xml:space="preserve">&gt;Bm2994a wormpep=BM05169 gene=WBGene00223255 locus=Bma-pas-6 status=Confirmed product="Proteasome subunit alpha type 1, putative" </t>
  </si>
  <si>
    <t>Bm13662a</t>
  </si>
  <si>
    <t xml:space="preserve">&gt;Bm13662a wormpep=BM40738 gene=WBGene00233923 status=Confirmed </t>
  </si>
  <si>
    <t>Bm13662b</t>
  </si>
  <si>
    <t xml:space="preserve">&gt;Bm13662b wormpep=BM41794 gene=WBGene00233923 status=Confirmed </t>
  </si>
  <si>
    <t>Bm8873</t>
  </si>
  <si>
    <t xml:space="preserve">&gt;Bm8873 wormpep=BM45222 gene=WBGene00229134 status=Partially_confirmed </t>
  </si>
  <si>
    <t>Bm5745</t>
  </si>
  <si>
    <t xml:space="preserve">&gt;Bm5745 wormpep=BM07365 gene=WBGene00226006 locus=Bma-mlc-5 status=Confirmed product="myosin, putative" </t>
  </si>
  <si>
    <t>Bm17727</t>
  </si>
  <si>
    <t xml:space="preserve">&gt;Bm17727 wormpep=BM45168 gene=WBGene00268869 status=Partially_confirmed </t>
  </si>
  <si>
    <t>Bm9073</t>
  </si>
  <si>
    <t xml:space="preserve">&gt;Bm9073 wormpep=BM42149 gene=WBGene00229334 status=Confirmed </t>
  </si>
  <si>
    <t>Bm10720</t>
  </si>
  <si>
    <t xml:space="preserve">&gt;Bm10720 wormpep=BM39013 gene=WBGene00230981 status=Confirmed product="RNA binding protein, putative" </t>
  </si>
  <si>
    <t>Bm6990</t>
  </si>
  <si>
    <t xml:space="preserve">&gt;Bm6990 wormpep=BM30355 gene=WBGene00227251 status=Confirmed product="Filamin\/ABP280 repeat family protein" </t>
  </si>
  <si>
    <t>Bm5089</t>
  </si>
  <si>
    <t xml:space="preserve">&gt;Bm5089 wormpep=BM40966 gene=WBGene00225350 locus=Bma-calu-1 status=Confirmed product="EF hand family protein" </t>
  </si>
  <si>
    <t>Bm4482</t>
  </si>
  <si>
    <t xml:space="preserve">&gt;Bm4482 wormpep=BM36903 gene=WBGene00224743 locus=Bma-vig-1 status=Confirmed product="Hyaluronan \/ mRNA binding family protein" </t>
  </si>
  <si>
    <t>Bm6131</t>
  </si>
  <si>
    <t xml:space="preserve">&gt;Bm6131 wormpep=BM43632 gene=WBGene00226392 status=Partially_confirmed product="GCC2 and GCC3 family protein" </t>
  </si>
  <si>
    <t>Bm13740b</t>
  </si>
  <si>
    <t xml:space="preserve">&gt;Bm13740b wormpep=BM21176 gene=WBGene00234001 status=Confirmed </t>
  </si>
  <si>
    <t>Bm13697a</t>
  </si>
  <si>
    <t xml:space="preserve">&gt;Bm13697a wormpep=BM25291 gene=WBGene00233958 status=Confirmed product="ATP-dependent helicase DDX48, putative" </t>
  </si>
  <si>
    <t>Bm5675a</t>
  </si>
  <si>
    <t xml:space="preserve">&gt;Bm5675a wormpep=BM03914 gene=WBGene00225936 locus=Bma-rps-17 status=Confirmed product="40S ribosomal protein S17, putative" </t>
  </si>
  <si>
    <t>Bm5675b</t>
  </si>
  <si>
    <t xml:space="preserve">&gt;Bm5675b wormpep=BM32871 gene=WBGene00225936 locus=Bma-rps-17 status=Confirmed product="40S ribosomal protein S17, putative" </t>
  </si>
  <si>
    <t>Bm6123</t>
  </si>
  <si>
    <t xml:space="preserve">&gt;Bm6123 wormpep=BM43476 gene=WBGene00226384 locus=Bma-hmr-1 status=Partially_confirmed product="Cadherin cytoplasmic region family protein" </t>
  </si>
  <si>
    <t>Bm10857</t>
  </si>
  <si>
    <t xml:space="preserve">&gt;Bm10857 wormpep=BM33529 gene=WBGene00231118 status=Predicted </t>
  </si>
  <si>
    <t>Bm17385</t>
  </si>
  <si>
    <t xml:space="preserve">&gt;Bm17385 wormpep=BM33529 gene=WBGene00268528 status=Predicted </t>
  </si>
  <si>
    <t>Bm3724</t>
  </si>
  <si>
    <t xml:space="preserve">&gt;Bm3724 wormpep=BM00052 gene=WBGene00223985 locus=Bma-fkb-6 status=Confirmed product="FKBP-type peptidyl-prolyl cis-trans isomerase-59, BmFKBP59" </t>
  </si>
  <si>
    <t>Bm4982</t>
  </si>
  <si>
    <t xml:space="preserve">&gt;Bm4982 wormpep=BM32982 gene=WBGene00225243 locus=Bma-istr-1 status=Confirmed </t>
  </si>
  <si>
    <t>Bm13832</t>
  </si>
  <si>
    <t xml:space="preserve">&gt;Bm13832 wormpep=BM40780 gene=WBGene00234093 locus=Bma-dld-1 status=Confirmed product="dihydrolipoyl dehydrogenase, mitochondrial precursor, putative" </t>
  </si>
  <si>
    <t>Bm5588a</t>
  </si>
  <si>
    <t xml:space="preserve">&gt;Bm5588a wormpep=BM30368 gene=WBGene00225849 locus=Bma-hsr-9 status=Confirmed product="conserved hypothetical protein,hypothetical protein" </t>
  </si>
  <si>
    <t>Bm12511</t>
  </si>
  <si>
    <t xml:space="preserve">&gt;Bm12511 wormpep=BM43579 gene=WBGene00232772 status=Confirmed </t>
  </si>
  <si>
    <t>Bm13746</t>
  </si>
  <si>
    <t xml:space="preserve">&gt;Bm13746 wormpep=BM42841 gene=WBGene00234007 status=Confirmed product="phosphoglucomutase, putative" </t>
  </si>
  <si>
    <t>Bm14023</t>
  </si>
  <si>
    <t xml:space="preserve">&gt;Bm14023 wormpep=BM34417 gene=WBGene00234284 locus=Bma-cap-2 status=Confirmed product="F-actin capping protein beta subunit, putative" </t>
  </si>
  <si>
    <t>Bm3390</t>
  </si>
  <si>
    <t xml:space="preserve">&gt;Bm3390 wormpep=BM39213 gene=WBGene00223651 status=Confirmed product="Ubiquitin family protein" </t>
  </si>
  <si>
    <t>Bm6395</t>
  </si>
  <si>
    <t xml:space="preserve">&gt;Bm6395 wormpep=BM25567 gene=WBGene00226656 status=Confirmed product="prohibitin, putative,mitochondrial prohibitin complex protein 1, putative" </t>
  </si>
  <si>
    <t>Bm1792</t>
  </si>
  <si>
    <t xml:space="preserve">&gt;Bm1792 wormpep=BM44927 gene=WBGene00222053 locus=Bma-tag-320 status=Confirmed </t>
  </si>
  <si>
    <t>Bm2319a</t>
  </si>
  <si>
    <t xml:space="preserve">&gt;Bm2319a wormpep=BM39375 gene=WBGene00222580 locus=Bma-fln-2 status=Confirmed </t>
  </si>
  <si>
    <t>Bm2319e</t>
  </si>
  <si>
    <t xml:space="preserve">&gt;Bm2319e wormpep=BM39316 gene=WBGene00222580 locus=Bma-fln-2 status=Confirmed </t>
  </si>
  <si>
    <t>Bm11471a</t>
  </si>
  <si>
    <t xml:space="preserve">&gt;Bm11471a wormpep=BM40346 gene=WBGene00231732 status=Partially_confirmed </t>
  </si>
  <si>
    <t>Bm11471b</t>
  </si>
  <si>
    <t xml:space="preserve">&gt;Bm11471b wormpep=BM42879 gene=WBGene00231732 status=Partially_confirmed </t>
  </si>
  <si>
    <t>Bm11471c</t>
  </si>
  <si>
    <t xml:space="preserve">&gt;Bm11471c wormpep=BM41201 gene=WBGene00231732 status=Partially_confirmed </t>
  </si>
  <si>
    <t>Bm11171a</t>
  </si>
  <si>
    <t xml:space="preserve">&gt;Bm11171a wormpep=BM36528 gene=WBGene00231432 status=Confirmed product="Conserved hypothetical protein, putative" </t>
  </si>
  <si>
    <t>Bm5144</t>
  </si>
  <si>
    <t xml:space="preserve">&gt;Bm5144 wormpep=BM00360 gene=WBGene00225405 status=Confirmed product="linker histone H1 and H5 family protein" </t>
  </si>
  <si>
    <t>Bm7870</t>
  </si>
  <si>
    <t xml:space="preserve">&gt;Bm7870 wormpep=BM40028 gene=WBGene00228131 status=Partially_confirmed product="Thrombospondin type 1 domain containing protein" </t>
  </si>
  <si>
    <t>Bm12798a</t>
  </si>
  <si>
    <t xml:space="preserve">&gt;Bm12798a wormpep=BM30036 gene=WBGene00233059 locus=Bma-cpl-2 status=Partially_confirmed product="Papain family cysteine protease containing protein" </t>
  </si>
  <si>
    <t>Bm12798b</t>
  </si>
  <si>
    <t xml:space="preserve">&gt;Bm12798b wormpep=BM25659 gene=WBGene00233059 locus=Bma-cpl-2 status=Partially_confirmed product="Papain family cysteine protease containing protein" </t>
  </si>
  <si>
    <t>Bm2631</t>
  </si>
  <si>
    <t xml:space="preserve">&gt;Bm2631 wormpep=BM43678 gene=WBGene00222892 status=Partially_confirmed product="KH domain containing protein" </t>
  </si>
  <si>
    <t>Bm9007</t>
  </si>
  <si>
    <t xml:space="preserve">&gt;Bm9007 wormpep=BM40535 gene=WBGene00229268 status=Partially_confirmed product="EGF-like domain containing protein" </t>
  </si>
  <si>
    <t>Bm17568</t>
  </si>
  <si>
    <t xml:space="preserve">&gt;Bm17568 wormpep=BM42404 gene=WBGene00268711 status=Partially_confirmed </t>
  </si>
  <si>
    <t>Bm7377</t>
  </si>
  <si>
    <t xml:space="preserve">&gt;Bm7377 wormpep=BM00290 gene=WBGene00227638 status=Confirmed product="Hypothetical 19.4 kDa protein ZC395.10 in chromosome III, putative" </t>
  </si>
  <si>
    <t>Bm3985b</t>
  </si>
  <si>
    <t xml:space="preserve">&gt;Bm3985b wormpep=BM37531 gene=WBGene00224246 status=Partially_confirmed </t>
  </si>
  <si>
    <t>Bm5292</t>
  </si>
  <si>
    <t xml:space="preserve">&gt;Bm5292 wormpep=BM28902 gene=WBGene00225553 locus=Bma-prx-14 status=Partially_confirmed product="peroxisomal membrane anchor protein, putative" </t>
  </si>
  <si>
    <t>Bm5241</t>
  </si>
  <si>
    <t xml:space="preserve">&gt;Bm5241 wormpep=BM40078 gene=WBGene00225502 status=Partially_confirmed product="Amylo-alpha-1,6-glucosidase family protein" </t>
  </si>
  <si>
    <t>Bm7118a</t>
  </si>
  <si>
    <t xml:space="preserve">&gt;Bm7118a wormpep=BM37793 gene=WBGene00227379 locus=Bma-ccg-1 status=Confirmed </t>
  </si>
  <si>
    <t>Bm7118b</t>
  </si>
  <si>
    <t xml:space="preserve">&gt;Bm7118b wormpep=BM19227 gene=WBGene00227379 locus=Bma-ccg-1 status=Confirmed </t>
  </si>
  <si>
    <t>Bm13935</t>
  </si>
  <si>
    <t xml:space="preserve">&gt;Bm13935 wormpep=BM26426 gene=WBGene00234196 status=Partially_confirmed </t>
  </si>
  <si>
    <t>Bm13736</t>
  </si>
  <si>
    <t xml:space="preserve">&gt;Bm13736 wormpep=BM03351 gene=WBGene00233997 locus=Bma-tkt-1 status=Partially_confirmed product="transketolase, putative" </t>
  </si>
  <si>
    <t>Bm6333</t>
  </si>
  <si>
    <t xml:space="preserve">&gt;Bm6333 wormpep=BM32440 gene=WBGene00226594 locus=Bma-ric-4 status=Confirmed </t>
  </si>
  <si>
    <t>Bm3501</t>
  </si>
  <si>
    <t xml:space="preserve">&gt;Bm3501 wormpep=BM41323 gene=WBGene00223762 status=Confirmed product="Hypothetical subtilase-type proteinase F21H12.6 in chromosome II, putative" </t>
  </si>
  <si>
    <t>Bm7564</t>
  </si>
  <si>
    <t xml:space="preserve">&gt;Bm7564 wormpep=BM44558 gene=WBGene00227825 status=Confirmed product="immunogenic protein 3, putative" </t>
  </si>
  <si>
    <t>Bm7519</t>
  </si>
  <si>
    <t xml:space="preserve">&gt;Bm7519 wormpep=BM44056 gene=WBGene00227780 status=Partially_confirmed product="DNA translocase ftsK, putative" </t>
  </si>
  <si>
    <t>Bm7109</t>
  </si>
  <si>
    <t xml:space="preserve">&gt;Bm7109 wormpep=BM21370 gene=WBGene00227370 status=Confirmed </t>
  </si>
  <si>
    <t>Bm4155</t>
  </si>
  <si>
    <t xml:space="preserve">&gt;Bm4155 wormpep=BM41672 gene=WBGene00224416 status=Partially_confirmed product="Cold-shock DNA-binding domain containing protein" </t>
  </si>
  <si>
    <t>Bm1818</t>
  </si>
  <si>
    <t xml:space="preserve">&gt;Bm1818 wormpep=BM28155 gene=WBGene00222079 locus=Bma-baf-1 status=Confirmed product="Barrier-to-autointegration factor 1, putative" </t>
  </si>
  <si>
    <t>Bm3614</t>
  </si>
  <si>
    <t xml:space="preserve">&gt;Bm3614 wormpep=BM44722 gene=WBGene00223875 locus=Bma-let-413 status=Partially_confirmed </t>
  </si>
  <si>
    <t>Bm8712a</t>
  </si>
  <si>
    <t xml:space="preserve">&gt;Bm8712a wormpep=BM00818 gene=WBGene00228973 locus=Bma-shp-2 status=Partially_confirmed product="microfilarial sheath protein, identical" </t>
  </si>
  <si>
    <t>Bm9502a</t>
  </si>
  <si>
    <t xml:space="preserve">&gt;Bm9502a wormpep=BM23870 gene=WBGene00229763 locus=Bma-hsp-43 status=Confirmed </t>
  </si>
  <si>
    <t>Bm9502b</t>
  </si>
  <si>
    <t xml:space="preserve">&gt;Bm9502b wormpep=BM36397 gene=WBGene00229763 locus=Bma-hsp-43 status=Confirmed </t>
  </si>
  <si>
    <t>Bm3818b</t>
  </si>
  <si>
    <t xml:space="preserve">&gt;Bm3818b wormpep=BM28213 gene=WBGene00224079 status=Partially_confirmed </t>
  </si>
  <si>
    <t>Bm3818e</t>
  </si>
  <si>
    <t xml:space="preserve">&gt;Bm3818e wormpep=BM24751 gene=WBGene00224079 status=Partially_confirmed </t>
  </si>
  <si>
    <t>WP_041571578.1</t>
  </si>
  <si>
    <t xml:space="preserve">&gt;WP_041571578.1 peroxiredoxin [Wolbachia endosymbiont of Brugia malayi] </t>
  </si>
  <si>
    <t>Bm12784</t>
  </si>
  <si>
    <t xml:space="preserve">&gt;Bm12784 wormpep=BM45645 gene=WBGene00233045 status=Confirmed product="NAD-dependent malic enzyme, mitochondrial precursor, putative" </t>
  </si>
  <si>
    <t>Bm10781</t>
  </si>
  <si>
    <t xml:space="preserve">&gt;Bm10781 wormpep=BM01374 gene=WBGene00231042 locus=Bma-ttr-41 status=Confirmed product="Transthyretin-like family protein" </t>
  </si>
  <si>
    <t>Bm18219</t>
  </si>
  <si>
    <t xml:space="preserve">&gt;Bm18219 wormpep=BM40709 gene=WBGene00269368 status=Confirmed </t>
  </si>
  <si>
    <t>Bm2762a</t>
  </si>
  <si>
    <t xml:space="preserve">&gt;Bm2762a wormpep=BM38576 gene=WBGene00223023 status=Confirmed product="La domain containing protein" </t>
  </si>
  <si>
    <t>Bm2433</t>
  </si>
  <si>
    <t xml:space="preserve">&gt;Bm2433 wormpep=BM42517 gene=WBGene00222694 locus=Bma-egl-45 status=Confirmed uniprot=A8PKH2 product="eukaryotic translation initiation factor 3 subunit 10, putative" </t>
  </si>
  <si>
    <t>Bm5992</t>
  </si>
  <si>
    <t xml:space="preserve">&gt;Bm5992 wormpep=BM42589 gene=WBGene00226253 status=Partially_confirmed </t>
  </si>
  <si>
    <t>Bm5931a</t>
  </si>
  <si>
    <t xml:space="preserve">&gt;Bm5931a wormpep=BM29931 gene=WBGene00226192 status=Confirmed product="carbohydrate phosphorylase, putative" </t>
  </si>
  <si>
    <t>Bm5931b</t>
  </si>
  <si>
    <t xml:space="preserve">&gt;Bm5931b wormpep=BM35271 gene=WBGene00226192 status=Confirmed product="carbohydrate phosphorylase, putative" </t>
  </si>
  <si>
    <t>Bm5931c</t>
  </si>
  <si>
    <t xml:space="preserve">&gt;Bm5931c wormpep=BM30228 gene=WBGene00226192 status=Confirmed product="carbohydrate phosphorylase, putative" </t>
  </si>
  <si>
    <t>Bm9051</t>
  </si>
  <si>
    <t xml:space="preserve">&gt;Bm9051 wormpep=BM26970 gene=WBGene00229312 status=Confirmed </t>
  </si>
  <si>
    <t>Bm9217</t>
  </si>
  <si>
    <t xml:space="preserve">&gt;Bm9217 wormpep=BM01210 gene=WBGene00229478 status=Confirmed </t>
  </si>
  <si>
    <t>Bm14055</t>
  </si>
  <si>
    <t xml:space="preserve">&gt;Bm14055 wormpep=BM19999 gene=WBGene00234316 status=Confirmed </t>
  </si>
  <si>
    <t>Bm8725</t>
  </si>
  <si>
    <t xml:space="preserve">&gt;Bm8725 wormpep=BM12467 gene=WBGene00228986 status=Confirmed product="sheath protein 5, identical" </t>
  </si>
  <si>
    <t>Bm18020</t>
  </si>
  <si>
    <t xml:space="preserve">&gt;Bm18020 wormpep=BM44193 gene=WBGene00269162 status=Partially_confirmed </t>
  </si>
  <si>
    <t>Bm9037a</t>
  </si>
  <si>
    <t xml:space="preserve">&gt;Bm9037a wormpep=BM39637 gene=WBGene00229298 status=Confirmed product="prolyl oligopeptidase family protein" </t>
  </si>
  <si>
    <t>Bm9037b</t>
  </si>
  <si>
    <t xml:space="preserve">&gt;Bm9037b wormpep=BM27630 gene=WBGene00229298 status=Confirmed product="prolyl oligopeptidase family protein" </t>
  </si>
  <si>
    <t>WP_041571460.1</t>
  </si>
  <si>
    <t xml:space="preserve">&gt;WP_041571460.1 phosphatidylserine decarboxylase proenzyme [Wolbachia endosymbiont of Brugia malayi] </t>
  </si>
  <si>
    <t>Bm18072</t>
  </si>
  <si>
    <t xml:space="preserve">&gt;Bm18072 wormpep=BM43410 gene=WBGene00269212 status=Predicted </t>
  </si>
  <si>
    <t>Bm4907</t>
  </si>
  <si>
    <t xml:space="preserve">&gt;Bm4907 wormpep=BM38552 gene=WBGene00225168 status=Confirmed </t>
  </si>
  <si>
    <t>Bm4962</t>
  </si>
  <si>
    <t xml:space="preserve">&gt;Bm4962 wormpep=BM03638 gene=WBGene00225223 status=Confirmed product="Synaptophysin \/ synaptoporin family protein" </t>
  </si>
  <si>
    <t>Bm2301</t>
  </si>
  <si>
    <t xml:space="preserve">&gt;Bm2301 wormpep=BM32870 gene=WBGene00222562 status=Confirmed </t>
  </si>
  <si>
    <t>Bm3067</t>
  </si>
  <si>
    <t xml:space="preserve">&gt;Bm3067 wormpep=BM07683 gene=WBGene00223328 locus=Bma-nap-1 status=Confirmed product="nucleosome assembly protein 1, putative" </t>
  </si>
  <si>
    <t>Bm13685</t>
  </si>
  <si>
    <t xml:space="preserve">&gt;Bm13685 wormpep=BM30565 gene=WBGene00233946 locus=Bma-lin-53 status=Confirmed product="retinoblastoma-binding protein., putative" </t>
  </si>
  <si>
    <t>Bm8178</t>
  </si>
  <si>
    <t xml:space="preserve">&gt;Bm8178 wormpep=BM43293 gene=WBGene00228439 status=Confirmed product="MSP  domain protein with Glu-rich domain" </t>
  </si>
  <si>
    <t>Bm2453</t>
  </si>
  <si>
    <t xml:space="preserve">&gt;Bm2453 wormpep=BM01558 gene=WBGene00222714 status=Confirmed product="BCL7, N-terminal conserver region family protein" </t>
  </si>
  <si>
    <t>Bm13704a</t>
  </si>
  <si>
    <t xml:space="preserve">&gt;Bm13704a wormpep=BM42576 gene=WBGene00233965 locus=Bma-cct-4 status=Confirmed product="T-complex protein 1, delta subunit, putative" </t>
  </si>
  <si>
    <t>Bm13693</t>
  </si>
  <si>
    <t xml:space="preserve">&gt;Bm13693 wormpep=BM35613 gene=WBGene00233954 status=Confirmed product="Glutamate-rich WD-repeat protein 1, putative" </t>
  </si>
  <si>
    <t>Bm8660</t>
  </si>
  <si>
    <t xml:space="preserve">&gt;Bm8660 wormpep=BM42945 gene=WBGene00228921 locus=Bma-asp-4 status=Confirmed product="ShTK domain containing protein" </t>
  </si>
  <si>
    <t>Bm7936</t>
  </si>
  <si>
    <t xml:space="preserve">&gt;Bm7936 wormpep=BM29703 gene=WBGene00228197 status=Confirmed </t>
  </si>
  <si>
    <t>Bm2344</t>
  </si>
  <si>
    <t xml:space="preserve">&gt;Bm2344 wormpep=BM42973 gene=WBGene00222605 status=Confirmed </t>
  </si>
  <si>
    <t>Bm6312</t>
  </si>
  <si>
    <t xml:space="preserve">&gt;Bm6312 wormpep=BM24216 gene=WBGene00226573 status=Confirmed </t>
  </si>
  <si>
    <t>Bm6727</t>
  </si>
  <si>
    <t xml:space="preserve">&gt;Bm6727 wormpep=BM07462 gene=WBGene00226988 status=Partially_confirmed product="RAS-like GTP-binding protein RhoA, putative" </t>
  </si>
  <si>
    <t>Bm8066</t>
  </si>
  <si>
    <t xml:space="preserve">&gt;Bm8066 wormpep=BM39578 gene=WBGene00228327 status=Confirmed </t>
  </si>
  <si>
    <t>Bm8184</t>
  </si>
  <si>
    <t xml:space="preserve">&gt;Bm8184 wormpep=BM40985 gene=WBGene00228445 status=Partially_confirmed product="conserved hypothetical protein,hypothetical protein" </t>
  </si>
  <si>
    <t>Bm4709</t>
  </si>
  <si>
    <t xml:space="preserve">&gt;Bm4709 wormpep=BM31941 gene=WBGene00224970 locus=Bma-ttr-51 status=Confirmed </t>
  </si>
  <si>
    <t>Bm8024</t>
  </si>
  <si>
    <t xml:space="preserve">&gt;Bm8024 wormpep=BM35228 gene=WBGene00228285 status=Confirmed product="Nematode cuticle collagen N-terminal domain containing protein" </t>
  </si>
  <si>
    <t>Bm16941</t>
  </si>
  <si>
    <t xml:space="preserve">&gt;Bm16941 wormpep=BM20693 gene=WBGene00255590 status=Confirmed </t>
  </si>
  <si>
    <t>Bm1705a</t>
  </si>
  <si>
    <t xml:space="preserve">&gt;Bm1705a wormpep=BM44702 gene=WBGene00221966 locus=Bma-kin-3 status=Confirmed </t>
  </si>
  <si>
    <t>Bm4659a</t>
  </si>
  <si>
    <t xml:space="preserve">&gt;Bm4659a wormpep=BM28977 gene=WBGene00224920 locus=Bma-math-33 status=Confirmed </t>
  </si>
  <si>
    <t>Bm17243</t>
  </si>
  <si>
    <t xml:space="preserve">&gt;Bm17243 wormpep=BM42983 gene=WBGene00268386 status=Partially_confirmed </t>
  </si>
  <si>
    <t>Bm3612</t>
  </si>
  <si>
    <t xml:space="preserve">&gt;Bm3612 wormpep=BM42983 gene=WBGene00223873 locus=Bma-atgp-1 status=Predicted product="Alpha amylase, catalytic domain containing protein" </t>
  </si>
  <si>
    <t>Bm9583a</t>
  </si>
  <si>
    <t xml:space="preserve">&gt;Bm9583a wormpep=BM27230 gene=WBGene00229844 status=Confirmed product="14-3-3-like protein 2, putative" </t>
  </si>
  <si>
    <t>Bm14069</t>
  </si>
  <si>
    <t xml:space="preserve">&gt;Bm14069 wormpep=BM07022 gene=WBGene00234330 locus=Bma-cyc-2.2 status=Confirmed product="Cytochrome c type-1, putative" </t>
  </si>
  <si>
    <t>Bm5397</t>
  </si>
  <si>
    <t xml:space="preserve">&gt;Bm5397 wormpep=BM40845 gene=WBGene00225658 locus=Bma-sma-1 status=Partially_confirmed product="probable spectrin beta chain, putative" </t>
  </si>
  <si>
    <t>Bm7873</t>
  </si>
  <si>
    <t xml:space="preserve">&gt;Bm7873 wormpep=BM42958 gene=WBGene00228134 status=Partially_confirmed product="Glycogen synthase, putative" </t>
  </si>
  <si>
    <t>Bm3771</t>
  </si>
  <si>
    <t xml:space="preserve">&gt;Bm3771 wormpep=BM43121 gene=WBGene00224032 locus=Bma-ima-3 status=Confirmed </t>
  </si>
  <si>
    <t>Bm13752</t>
  </si>
  <si>
    <t xml:space="preserve">&gt;Bm13752 wormpep=BM44326 gene=WBGene00234013 status=Partially_confirmed product="glutamine synthetase, putative" </t>
  </si>
  <si>
    <t>Bm829</t>
  </si>
  <si>
    <t xml:space="preserve">&gt;Bm829 wormpep=BM43513 gene=WBGene00221090 status=Confirmed </t>
  </si>
  <si>
    <t>Bm6319a</t>
  </si>
  <si>
    <t xml:space="preserve">&gt;Bm6319a wormpep=BM22900 gene=WBGene00226580 locus=Bma-car-1 status=Confirmed product="BC040823 protein, putative" </t>
  </si>
  <si>
    <t>Bm6319c</t>
  </si>
  <si>
    <t xml:space="preserve">&gt;Bm6319c wormpep=BM31535 gene=WBGene00226580 locus=Bma-car-1 status=Confirmed product="BC040823 protein, putative" </t>
  </si>
  <si>
    <t>Bm6184</t>
  </si>
  <si>
    <t xml:space="preserve">&gt;Bm6184 wormpep=BM25107 gene=WBGene00226445 locus=Bma-lpr-5 status=Confirmed </t>
  </si>
  <si>
    <t>Bm9680</t>
  </si>
  <si>
    <t xml:space="preserve">&gt;Bm9680 wormpep=BM34125 gene=WBGene00229941 status=Partially_confirmed product="Thioredoxin family protein" </t>
  </si>
  <si>
    <t>Bm13850</t>
  </si>
  <si>
    <t xml:space="preserve">&gt;Bm13850 wormpep=BM19029 gene=WBGene00234111 locus=Bma-fbp-1 status=Confirmed </t>
  </si>
  <si>
    <t>WP_050707688.1</t>
  </si>
  <si>
    <t xml:space="preserve">&gt;WP_050707688.1 hypothetical protein [Wolbachia endosymbiont of Brugia malayi] </t>
  </si>
  <si>
    <t>Bm10329</t>
  </si>
  <si>
    <t xml:space="preserve">&gt;Bm10329 wormpep=BM16816 gene=WBGene00230590 status=Partially_confirmed </t>
  </si>
  <si>
    <t>Bm11627</t>
  </si>
  <si>
    <t xml:space="preserve">&gt;Bm11627 wormpep=BM41637 gene=WBGene00231888 locus=Bma-lfi-1 status=Partially_confirmed </t>
  </si>
  <si>
    <t>Bm17695</t>
  </si>
  <si>
    <t xml:space="preserve">&gt;Bm17695 wormpep=BM41779 gene=WBGene00268837 status=Partially_confirmed </t>
  </si>
  <si>
    <t>Bm9163a</t>
  </si>
  <si>
    <t xml:space="preserve">&gt;Bm9163a wormpep=BM39577 gene=WBGene00229424 status=Confirmed </t>
  </si>
  <si>
    <t>Bm4244a</t>
  </si>
  <si>
    <t xml:space="preserve">&gt;Bm4244a wormpep=BM25358 gene=WBGene00224505 locus=Bma-nmy-1 status=Confirmed product="myosin heavy chain, nonmuscle type 1, putative" </t>
  </si>
  <si>
    <t>Bm8701</t>
  </si>
  <si>
    <t xml:space="preserve">&gt;Bm8701 wormpep=BM38782 gene=WBGene00228962 status=Confirmed product="Hsp20\/alpha crystallin family protein" </t>
  </si>
  <si>
    <t>Bm8524a</t>
  </si>
  <si>
    <t xml:space="preserve">&gt;Bm8524a wormpep=BM04837 gene=WBGene00228785 status=Partially_confirmed product="actin 2, putative" </t>
  </si>
  <si>
    <t>Bm8524b</t>
  </si>
  <si>
    <t xml:space="preserve">&gt;Bm8524b wormpep=BM31866 gene=WBGene00228785 status=Partially_confirmed product="actin 2, putative" </t>
  </si>
  <si>
    <t>Bm9238</t>
  </si>
  <si>
    <t xml:space="preserve">&gt;Bm9238 wormpep=BM03826 gene=WBGene00229499 status=Partially_confirmed product="actin 2, putative" </t>
  </si>
  <si>
    <t>Bm3607a</t>
  </si>
  <si>
    <t xml:space="preserve">&gt;Bm3607a wormpep=BM38181 gene=WBGene00223868 status=Confirmed product="KH domain containing protein" </t>
  </si>
  <si>
    <t>Bm1689</t>
  </si>
  <si>
    <t xml:space="preserve">&gt;Bm1689 wormpep=BM43354 gene=WBGene00221950 status=Partially_confirmed product="Cadherin domain containing protein" </t>
  </si>
  <si>
    <t>Bm3245a</t>
  </si>
  <si>
    <t xml:space="preserve">&gt;Bm3245a wormpep=BM21439 gene=WBGene00223506 locus=Bma-attf-2 status=Confirmed </t>
  </si>
  <si>
    <t>Bm10597</t>
  </si>
  <si>
    <t xml:space="preserve">&gt;Bm10597 wormpep=BM29726 gene=WBGene00230858 locus=Bma-hsp-17 status=Confirmed product="small heat shock protein, putative" </t>
  </si>
  <si>
    <t>Bm13920</t>
  </si>
  <si>
    <t xml:space="preserve">&gt;Bm13920 wormpep=BM34117 gene=WBGene00234181 locus=Bma-kars-1 status=Confirmed product="lysyl-tRNA synthetase, putative" </t>
  </si>
  <si>
    <t>Bm3796</t>
  </si>
  <si>
    <t xml:space="preserve">&gt;Bm3796 wormpep=BM41948 gene=WBGene00224057 status=Confirmed product="MSP domain protein, putative VAP" </t>
  </si>
  <si>
    <t>Bm3220a</t>
  </si>
  <si>
    <t xml:space="preserve">&gt;Bm3220a wormpep=BM42609 gene=WBGene00223481 locus=Bma-usp-39 status=Partially_confirmed product="ubiquitin thiolesterase homolog, putative" </t>
  </si>
  <si>
    <t>Bm3220b</t>
  </si>
  <si>
    <t xml:space="preserve">&gt;Bm3220b wormpep=BM45107 gene=WBGene00223481 locus=Bma-usp-39 status=Partially_confirmed product="ubiquitin thiolesterase homolog, putative" </t>
  </si>
  <si>
    <t>Bm9393a</t>
  </si>
  <si>
    <t xml:space="preserve">&gt;Bm9393a wormpep=BM17750 gene=WBGene00229654 status=Partially_confirmed product="PWWP domain containing protein" </t>
  </si>
  <si>
    <t>Bm9393b</t>
  </si>
  <si>
    <t xml:space="preserve">&gt;Bm9393b wormpep=BM29934 gene=WBGene00229654 status=Confirmed product="PWWP domain containing protein" </t>
  </si>
  <si>
    <t>Bm2372</t>
  </si>
  <si>
    <t xml:space="preserve">&gt;Bm2372 wormpep=BM26819 gene=WBGene00222633 locus=Bma-dlg-1 status=Confirmed </t>
  </si>
  <si>
    <t>Bm5076a</t>
  </si>
  <si>
    <t xml:space="preserve">&gt;Bm5076a wormpep=BM39976 gene=WBGene00225337 locus=Bma-gei-15 status=Confirmed </t>
  </si>
  <si>
    <t>Bm5076b</t>
  </si>
  <si>
    <t xml:space="preserve">&gt;Bm5076b wormpep=BM42654 gene=WBGene00225337 locus=Bma-gei-15 status=Confirmed </t>
  </si>
  <si>
    <t>Bm5076c</t>
  </si>
  <si>
    <t xml:space="preserve">&gt;Bm5076c wormpep=BM45329 gene=WBGene00225337 locus=Bma-gei-15 status=Confirmed </t>
  </si>
  <si>
    <t>Bm18211</t>
  </si>
  <si>
    <t xml:space="preserve">&gt;Bm18211 wormpep=BM44079 gene=WBGene00269360 status=Partially_confirmed </t>
  </si>
  <si>
    <t>Bm2510</t>
  </si>
  <si>
    <t xml:space="preserve">&gt;Bm2510 wormpep=BM06250 gene=WBGene00222771 status=Confirmed product="thioredoxin, putative" </t>
  </si>
  <si>
    <t>Bm2511</t>
  </si>
  <si>
    <t xml:space="preserve">&gt;Bm2511 wormpep=BM38281 gene=WBGene00222772 status=Confirmed product="thioredoxin, identical" </t>
  </si>
  <si>
    <t>Bm3339</t>
  </si>
  <si>
    <t xml:space="preserve">&gt;Bm3339 wormpep=BM23987 gene=WBGene00223600 locus=Bma-ldh-1 status=Confirmed </t>
  </si>
  <si>
    <t>Bm6928</t>
  </si>
  <si>
    <t xml:space="preserve">&gt;Bm6928 wormpep=BM43357 gene=WBGene00227189 status=Confirmed product="KH domain containing protein" </t>
  </si>
  <si>
    <t>Bm12733</t>
  </si>
  <si>
    <t xml:space="preserve">&gt;Bm12733 wormpep=BM41786 gene=WBGene00232994 status=Partially_confirmed </t>
  </si>
  <si>
    <t>Bm4711</t>
  </si>
  <si>
    <t xml:space="preserve">&gt;Bm4711 wormpep=BM45236 gene=WBGene00224972 status=Confirmed </t>
  </si>
  <si>
    <t>Bm5544</t>
  </si>
  <si>
    <t xml:space="preserve">&gt;Bm5544 wormpep=BM04318 gene=WBGene00225805 locus=Bma-act-5 status=Confirmed uniprot=P90689 product="actin, putative" </t>
  </si>
  <si>
    <t>Bm3302</t>
  </si>
  <si>
    <t xml:space="preserve">&gt;Bm3302 wormpep=BM00737 gene=WBGene00223563 status=Partially_confirmed product="CHCH domain containing protein" </t>
  </si>
  <si>
    <t>Bm4561</t>
  </si>
  <si>
    <t xml:space="preserve">&gt;Bm4561 wormpep=BM29611 gene=WBGene00224822 locus=Bma-amph-1 status=Confirmed product="Variant SH3 domain containing protein" </t>
  </si>
  <si>
    <t>Bm9363a</t>
  </si>
  <si>
    <t xml:space="preserve">&gt;Bm9363a wormpep=BM41044 gene=WBGene00229624 status=Partially_confirmed </t>
  </si>
  <si>
    <t>Bm9363b</t>
  </si>
  <si>
    <t xml:space="preserve">&gt;Bm9363b wormpep=BM40604 gene=WBGene00229624 status=Partially_confirmed </t>
  </si>
  <si>
    <t>Bm9363c</t>
  </si>
  <si>
    <t xml:space="preserve">&gt;Bm9363c wormpep=BM44374 gene=WBGene00229624 status=Partially_confirmed </t>
  </si>
  <si>
    <t>Bm9363d</t>
  </si>
  <si>
    <t xml:space="preserve">&gt;Bm9363d wormpep=BM42596 gene=WBGene00229624 status=Partially_confirmed </t>
  </si>
  <si>
    <t>Bm4768</t>
  </si>
  <si>
    <t xml:space="preserve">&gt;Bm4768 wormpep=BM05515 gene=WBGene00225029 locus=Bma-rnp-5 status=Confirmed product="Rnp, putative" </t>
  </si>
  <si>
    <t>Bm7293a</t>
  </si>
  <si>
    <t xml:space="preserve">&gt;Bm7293a wormpep=BM33045 gene=WBGene00227554 status=Partially_confirmed </t>
  </si>
  <si>
    <t>Bm7293b</t>
  </si>
  <si>
    <t xml:space="preserve">&gt;Bm7293b wormpep=BM35735 gene=WBGene00227554 status=Confirmed </t>
  </si>
  <si>
    <t>Bm18051</t>
  </si>
  <si>
    <t xml:space="preserve">&gt;Bm18051 wormpep=BM00227 gene=WBGene00269191 status=Predicted </t>
  </si>
  <si>
    <t>Bm1988a</t>
  </si>
  <si>
    <t xml:space="preserve">&gt;Bm1988a wormpep=BM00227 gene=WBGene00222249 status=Predicted product="serpin, putative" </t>
  </si>
  <si>
    <t>Bm1988b</t>
  </si>
  <si>
    <t xml:space="preserve">&gt;Bm1988b wormpep=BM27638 gene=WBGene00222249 status=Predicted product="serpin, putative" </t>
  </si>
  <si>
    <t>Bm9083</t>
  </si>
  <si>
    <t xml:space="preserve">&gt;Bm9083 wormpep=BM16757 gene=WBGene00229344 status=Partially_confirmed product="lactoylglutathione lyase, putative" </t>
  </si>
  <si>
    <t>Bm4309</t>
  </si>
  <si>
    <t xml:space="preserve">&gt;Bm4309 wormpep=BM41667 gene=WBGene00224570 locus=Bma-rdy-2 status=Confirmed </t>
  </si>
  <si>
    <t>Bm4218</t>
  </si>
  <si>
    <t xml:space="preserve">&gt;Bm4218 wormpep=BM30932 gene=WBGene00224479 status=Confirmed </t>
  </si>
  <si>
    <t>Bm3078a</t>
  </si>
  <si>
    <t xml:space="preserve">&gt;Bm3078a wormpep=BM40612 gene=WBGene00223339 status=Confirmed product="Arsenite-resistance protein 2 containing protein" </t>
  </si>
  <si>
    <t>Bm3078b</t>
  </si>
  <si>
    <t xml:space="preserve">&gt;Bm3078b wormpep=BM43095 gene=WBGene00223339 status=Confirmed product="Arsenite-resistance protein 2 containing protein" </t>
  </si>
  <si>
    <t>Bm9218</t>
  </si>
  <si>
    <t xml:space="preserve">&gt;Bm9218 wormpep=BM06429 gene=WBGene00229479 status=Confirmed product="Single-strand binding protein family protein" </t>
  </si>
  <si>
    <t>Bm17430</t>
  </si>
  <si>
    <t xml:space="preserve">&gt;Bm17430 wormpep=BM41119 gene=WBGene00268573 status=Confirmed </t>
  </si>
  <si>
    <t>Bm6923b</t>
  </si>
  <si>
    <t xml:space="preserve">&gt;Bm6923b wormpep=BM35858 gene=WBGene00227184 locus=Bma-csn-1 status=Confirmed product="G protein pathway suppressor 1, putative" </t>
  </si>
  <si>
    <t>Bm6923c</t>
  </si>
  <si>
    <t xml:space="preserve">&gt;Bm6923c wormpep=BM33881 gene=WBGene00227184 locus=Bma-csn-1 status=Confirmed product="G protein pathway suppressor 1, putative" </t>
  </si>
  <si>
    <t>Bm9329</t>
  </si>
  <si>
    <t xml:space="preserve">&gt;Bm9329 wormpep=BM39778 gene=WBGene00229590 status=Partially_confirmed </t>
  </si>
  <si>
    <t>Bm14082</t>
  </si>
  <si>
    <t xml:space="preserve">&gt;Bm14082 wormpep=BM03131 gene=WBGene00234343 locus=Bma-rps-28 status=Confirmed product="40S ribosomal protein S28, putative" </t>
  </si>
  <si>
    <t>Bm13937a</t>
  </si>
  <si>
    <t xml:space="preserve">&gt;Bm13937a wormpep=BM34213 gene=WBGene00234198 locus=Bma-ran-4 status=Confirmed product="nuclear transport factor 2 (NTF-2), putative" </t>
  </si>
  <si>
    <t>Bm14778</t>
  </si>
  <si>
    <t xml:space="preserve">&gt;Bm14778 wormpep=BM39317 gene=WBGene00234963 locus=Bma-hip-1 status=Partially_confirmed </t>
  </si>
  <si>
    <t>Bm3874</t>
  </si>
  <si>
    <t xml:space="preserve">&gt;Bm3874 wormpep=BM00196 gene=WBGene00224135 locus=Bma-fcp-1 status=Confirmed product="NLI interacting factor-like phosphatase family protein" </t>
  </si>
  <si>
    <t>Bm10004</t>
  </si>
  <si>
    <t xml:space="preserve">&gt;Bm10004 wormpep=BM38372 gene=WBGene00230265 status=Confirmed </t>
  </si>
  <si>
    <t>Bm5885</t>
  </si>
  <si>
    <t xml:space="preserve">&gt;Bm5885 wormpep=BM10008 gene=WBGene00226146 status=Confirmed product="enhancer of rudimentary homolog, putative" </t>
  </si>
  <si>
    <t>Bm2767a</t>
  </si>
  <si>
    <t xml:space="preserve">&gt;Bm2767a wormpep=BM30495 gene=WBGene00223028 status=Partially_confirmed product="Galactoside-binding lectin family protein" </t>
  </si>
  <si>
    <t>Bm2767b</t>
  </si>
  <si>
    <t xml:space="preserve">&gt;Bm2767b wormpep=BM35678 gene=WBGene00223028 status=Confirmed product="Galactoside-binding lectin family protein" </t>
  </si>
  <si>
    <t>Bm2767c</t>
  </si>
  <si>
    <t xml:space="preserve">&gt;Bm2767c wormpep=BM05485 gene=WBGene00223028 status=Partially_confirmed product="Galactoside-binding lectin family protein" </t>
  </si>
  <si>
    <t>Bm3889a</t>
  </si>
  <si>
    <t xml:space="preserve">&gt;Bm3889a wormpep=BM00153 gene=WBGene00224150 locus=Bma-gcs-1 status=Confirmed product="glutamate--cysteine ligase, putative" </t>
  </si>
  <si>
    <t>Bm3889b</t>
  </si>
  <si>
    <t xml:space="preserve">&gt;Bm3889b wormpep=BM39079 gene=WBGene00224150 locus=Bma-gcs-1 status=Confirmed product="glutamate--cysteine ligase, putative" </t>
  </si>
  <si>
    <t>Bm4095</t>
  </si>
  <si>
    <t xml:space="preserve">&gt;Bm4095 wormpep=BM03055 gene=WBGene00224356 status=Confirmed product="RNA recognition motif domain containing protein" </t>
  </si>
  <si>
    <t>Bm8359a</t>
  </si>
  <si>
    <t xml:space="preserve">&gt;Bm8359a wormpep=BM20421 gene=WBGene00228620 status=Confirmed </t>
  </si>
  <si>
    <t>Bm3012</t>
  </si>
  <si>
    <t xml:space="preserve">&gt;Bm3012 wormpep=BM39591 gene=WBGene00223273 locus=Bma-dex-1 status=Confirmed product="Nidogen-like family protein" </t>
  </si>
  <si>
    <t>Bm10044</t>
  </si>
  <si>
    <t xml:space="preserve">&gt;Bm10044 wormpep=BM44508 gene=WBGene00230305 status=Confirmed </t>
  </si>
  <si>
    <t>Bm18165</t>
  </si>
  <si>
    <t xml:space="preserve">&gt;Bm18165 wormpep=BM41907 gene=WBGene00269305 status=Partially_confirmed </t>
  </si>
  <si>
    <t>Bm2265a</t>
  </si>
  <si>
    <t xml:space="preserve">&gt;Bm2265a wormpep=BM41651 gene=WBGene00222526 status=Partially_confirmed </t>
  </si>
  <si>
    <t>Bm2265b</t>
  </si>
  <si>
    <t xml:space="preserve">&gt;Bm2265b wormpep=BM21158 gene=WBGene00222526 status=Partially_confirmed </t>
  </si>
  <si>
    <t>Bm7866</t>
  </si>
  <si>
    <t xml:space="preserve">&gt;Bm7866 wormpep=BM41645 gene=WBGene00228127 status=Partially_confirmed </t>
  </si>
  <si>
    <t>WP_011256617.1</t>
  </si>
  <si>
    <t xml:space="preserve">&gt;WP_011256617.1 insulinase family protein [Wolbachia endosymbiont of Brugia malayi] </t>
  </si>
  <si>
    <t>Bm2039</t>
  </si>
  <si>
    <t xml:space="preserve">&gt;Bm2039 wormpep=BM19432 gene=WBGene00222300 status=Confirmed </t>
  </si>
  <si>
    <t>Bm6837</t>
  </si>
  <si>
    <t xml:space="preserve">&gt;Bm6837 wormpep=BM25492 gene=WBGene00227098 locus=Bma-tag-262 status=Confirmed </t>
  </si>
  <si>
    <t>WP_011256967.1</t>
  </si>
  <si>
    <t xml:space="preserve">&gt;WP_011256967.1 PDZ domain-containing protein [Wolbachia endosymbiont of Brugia malayi] </t>
  </si>
  <si>
    <t>Bm7077a</t>
  </si>
  <si>
    <t xml:space="preserve">&gt;Bm7077a wormpep=BM36630 gene=WBGene00227338 locus=Bma-laf-1 status=Confirmed product="ATP-dependent RNA helicase An3, putative" </t>
  </si>
  <si>
    <t>Bm7077b</t>
  </si>
  <si>
    <t xml:space="preserve">&gt;Bm7077b wormpep=BM32535 gene=WBGene00227338 locus=Bma-laf-1 status=Partially_confirmed product="ATP-dependent RNA helicase An3, putative" </t>
  </si>
  <si>
    <t>Bm13885</t>
  </si>
  <si>
    <t xml:space="preserve">&gt;Bm13885 wormpep=BM27999 gene=WBGene00234146 status=Confirmed product="ATP synthase F1, delta subunit family protein" </t>
  </si>
  <si>
    <t>Bm16888</t>
  </si>
  <si>
    <t xml:space="preserve">&gt;Bm16888 wormpep=BM01959 gene=WBGene00236790 status=Partially_confirmed product="Hsp20\/alpha crystallin family protein" </t>
  </si>
  <si>
    <t>Bm3114</t>
  </si>
  <si>
    <t xml:space="preserve">&gt;Bm3114 wormpep=BM26578 gene=WBGene00223375 locus=Bma-rsp-4 status=Confirmed product="Hypothetical RNA-binding protein T28D9.2 in chromosome II, putative" </t>
  </si>
  <si>
    <t>WP_011256904.1</t>
  </si>
  <si>
    <t xml:space="preserve">&gt;WP_011256904.1 MULTISPECIES: cold shock domain-containing protein [Wolbachia] </t>
  </si>
  <si>
    <t>Bm10493</t>
  </si>
  <si>
    <t xml:space="preserve">&gt;Bm10493 wormpep=BM06850 gene=WBGene00230754 status=Confirmed product="collagen, putative" </t>
  </si>
  <si>
    <t>Bm11366a</t>
  </si>
  <si>
    <t xml:space="preserve">&gt;Bm11366a wormpep=BM41385 gene=WBGene00231627 locus=Bma-anc-1 status=Partially_confirmed product="nuclear anchorage defective protein ANC-1, putative" </t>
  </si>
  <si>
    <t>Bm11366b</t>
  </si>
  <si>
    <t xml:space="preserve">&gt;Bm11366b wormpep=BM41369 gene=WBGene00231627 locus=Bma-anc-1 status=Partially_confirmed product="nuclear anchorage defective protein ANC-1, putative" </t>
  </si>
  <si>
    <t>Bm3872</t>
  </si>
  <si>
    <t xml:space="preserve">&gt;Bm3872 wormpep=BM07211 gene=WBGene00224133 locus=Bma-syx-7 status=Partially_confirmed product="SNARE domain containing protein" </t>
  </si>
  <si>
    <t>Bm6624a</t>
  </si>
  <si>
    <t xml:space="preserve">&gt;Bm6624a wormpep=BM23494 gene=WBGene00226885 locus=Bma-rnp-6 status=Confirmed product="Rnp, putative" </t>
  </si>
  <si>
    <t>Bm6624b</t>
  </si>
  <si>
    <t xml:space="preserve">&gt;Bm6624b wormpep=BM22352 gene=WBGene00226885 locus=Bma-rnp-6 status=Confirmed product="Rnp, putative" </t>
  </si>
  <si>
    <t>Bm6624c</t>
  </si>
  <si>
    <t xml:space="preserve">&gt;Bm6624c wormpep=BM36188 gene=WBGene00226885 locus=Bma-rnp-6 status=Confirmed product="Rnp, putative" </t>
  </si>
  <si>
    <t>Bm8094</t>
  </si>
  <si>
    <t xml:space="preserve">&gt;Bm8094 wormpep=BM41971 gene=WBGene00228355 status=Confirmed </t>
  </si>
  <si>
    <t>Bm2030</t>
  </si>
  <si>
    <t xml:space="preserve">&gt;Bm2030 wormpep=BM03035 gene=WBGene00222291 locus=Bma-atp-5 status=Confirmed </t>
  </si>
  <si>
    <t>Bm2358a</t>
  </si>
  <si>
    <t xml:space="preserve">&gt;Bm2358a wormpep=BM42000 gene=WBGene00222619 locus=Bma-dao-5 status=Partially_confirmed product="SRP40, C-terminal domain containing protein" </t>
  </si>
  <si>
    <t>Bm2358b</t>
  </si>
  <si>
    <t xml:space="preserve">&gt;Bm2358b wormpep=BM45265 gene=WBGene00222619 locus=Bma-dao-5 status=Partially_confirmed product="SRP40, C-terminal domain containing protein" </t>
  </si>
  <si>
    <t>Bm5172</t>
  </si>
  <si>
    <t xml:space="preserve">&gt;Bm5172 wormpep=BM20420 gene=WBGene00225433 status=Confirmed </t>
  </si>
  <si>
    <t>Bm4388</t>
  </si>
  <si>
    <t xml:space="preserve">&gt;Bm4388 wormpep=BM37961 gene=WBGene00224649 locus=Bma-aco-2 status=Confirmed product="aconitate hydratase, mitochondrial, putative" </t>
  </si>
  <si>
    <t>Bm7980</t>
  </si>
  <si>
    <t xml:space="preserve">&gt;Bm7980 wormpep=BM44100 gene=WBGene00228241 locus=Bma-spon-1 status=Partially_confirmed </t>
  </si>
  <si>
    <t>Bm1712a</t>
  </si>
  <si>
    <t xml:space="preserve">&gt;Bm1712a wormpep=BM06271 gene=WBGene00221973 locus=Bma-pmk-1 status=Partially_confirmed product="P38 map kinase family protein 2, isoform b, putative" </t>
  </si>
  <si>
    <t>Bm4505</t>
  </si>
  <si>
    <t xml:space="preserve">&gt;Bm4505 wormpep=BM38337 gene=WBGene00224766 status=Confirmed </t>
  </si>
  <si>
    <t>Bm12558</t>
  </si>
  <si>
    <t xml:space="preserve">&gt;Bm12558 wormpep=BM41182 gene=WBGene00232819 status=Confirmed </t>
  </si>
  <si>
    <t>Bm4305</t>
  </si>
  <si>
    <t xml:space="preserve">&gt;Bm4305 wormpep=BM19280 gene=WBGene00224566 status=Confirmed </t>
  </si>
  <si>
    <t>Bm4911</t>
  </si>
  <si>
    <t xml:space="preserve">&gt;Bm4911 wormpep=BM40579 gene=WBGene00225172 status=Confirmed </t>
  </si>
  <si>
    <t>Bm11073</t>
  </si>
  <si>
    <t xml:space="preserve">&gt;Bm11073 wormpep=BM42965 gene=WBGene00231334 status=Partially_confirmed </t>
  </si>
  <si>
    <t>Bm9806</t>
  </si>
  <si>
    <t xml:space="preserve">&gt;Bm9806 wormpep=BM01139 gene=WBGene00230067 status=Confirmed product="cyclophilin-type peptidyl-prolyl cis-trans isomerase-3, Bmcyp-3, putative" </t>
  </si>
  <si>
    <t>Bm9052</t>
  </si>
  <si>
    <t xml:space="preserve">&gt;Bm9052 wormpep=BM43233 gene=WBGene00229313 status=Partially_confirmed </t>
  </si>
  <si>
    <t>Bm13698a</t>
  </si>
  <si>
    <t xml:space="preserve">&gt;Bm13698a wormpep=BM27774 gene=WBGene00233959 locus=Bma-hel-1 status=Confirmed product="Probable ATP-dependent RNA helicase p47 homolog, putative" </t>
  </si>
  <si>
    <t>Bm13735a</t>
  </si>
  <si>
    <t xml:space="preserve">&gt;Bm13735a wormpep=BM02672 gene=WBGene00233996 locus=Bma-prp-6 status=Confirmed product="U5 snRNP-associated 102 kDa protein, putative" </t>
  </si>
  <si>
    <t>Bm13719</t>
  </si>
  <si>
    <t xml:space="preserve">&gt;Bm13719 wormpep=BM05453 gene=WBGene00233980 locus=Bma-rps-13 status=Confirmed product="40S ribosomal protein S13, putative" </t>
  </si>
  <si>
    <t>Bm6976a</t>
  </si>
  <si>
    <t xml:space="preserve">&gt;Bm6976a wormpep=BM06196 gene=WBGene00227237 locus=Bma-icd-2 status=Confirmed product="NAC domain containing protein" </t>
  </si>
  <si>
    <t>Bm6851a</t>
  </si>
  <si>
    <t xml:space="preserve">&gt;Bm6851a wormpep=BM27573 gene=WBGene00227112 status=Partially_confirmed product="splicing factor, CC1-like family protein" </t>
  </si>
  <si>
    <t>Bm9259</t>
  </si>
  <si>
    <t xml:space="preserve">&gt;Bm9259 wormpep=BM03695 gene=WBGene00229520 status=Confirmed product="GGL domain containing protein" </t>
  </si>
  <si>
    <t>Bm5228</t>
  </si>
  <si>
    <t xml:space="preserve">&gt;Bm5228 wormpep=BM05008 gene=WBGene00225489 locus=Bma-sgt-1 status=Confirmed product="TPR Domain containing protein" </t>
  </si>
  <si>
    <t>Bm2418b</t>
  </si>
  <si>
    <t xml:space="preserve">&gt;Bm2418b wormpep=BM37909 gene=WBGene00222679 status=Partially_confirmed product="Histidine acid phosphatase family protein" </t>
  </si>
  <si>
    <t>Bm2418c</t>
  </si>
  <si>
    <t xml:space="preserve">&gt;Bm2418c wormpep=BM37937 gene=WBGene00222679 status=Confirmed product="Histidine acid phosphatase family protein" </t>
  </si>
  <si>
    <t>Bm17395</t>
  </si>
  <si>
    <t xml:space="preserve">&gt;Bm17395 wormpep=BM40152 gene=WBGene00268538 status=Confirmed </t>
  </si>
  <si>
    <t>Bm11500</t>
  </si>
  <si>
    <t xml:space="preserve">&gt;Bm11500 wormpep=BM45194 gene=WBGene00231761 locus=Bma-mup-4 status=Partially_confirmed product="Calcium binding EGF domain containing protein" </t>
  </si>
  <si>
    <t>Bm6946</t>
  </si>
  <si>
    <t xml:space="preserve">&gt;Bm6946 wormpep=BM39034 gene=WBGene00227207 locus=Bma-sut-2 status=Confirmed product="conserved hypothetical protein,hypothetical protein" </t>
  </si>
  <si>
    <t>Bm9772</t>
  </si>
  <si>
    <t xml:space="preserve">&gt;Bm9772 wormpep=BM42441 gene=WBGene00230033 status=Partially_confirmed </t>
  </si>
  <si>
    <t>Bm4424</t>
  </si>
  <si>
    <t xml:space="preserve">&gt;Bm4424 wormpep=BM44745 gene=WBGene00224685 locus=Bma-aman-1 status=Confirmed </t>
  </si>
  <si>
    <t>Bm13765</t>
  </si>
  <si>
    <t xml:space="preserve">&gt;Bm13765 wormpep=BM25039 gene=WBGene00234026 locus=Bma-idha-1 status=Confirmed product="Probable isocitrate dehydrogenase, putative" </t>
  </si>
  <si>
    <t>Bm7611</t>
  </si>
  <si>
    <t xml:space="preserve">&gt;Bm7611 wormpep=BM32508 gene=WBGene00227872 locus=Bma-pat-3 status=Confirmed product="Integrin beta pat-3 precursor, putative" </t>
  </si>
  <si>
    <t>Bm13732</t>
  </si>
  <si>
    <t xml:space="preserve">&gt;Bm13732 wormpep=BM28103 gene=WBGene00233993 locus=Bma-eftu-2 status=Confirmed </t>
  </si>
  <si>
    <t>Bm3093a</t>
  </si>
  <si>
    <t xml:space="preserve">&gt;Bm3093a wormpep=BM25976 gene=WBGene00223354 status=Partially_confirmed </t>
  </si>
  <si>
    <t>Bm4067</t>
  </si>
  <si>
    <t xml:space="preserve">&gt;Bm4067 wormpep=BM02722 gene=WBGene00224328 status=Confirmed product="Pre-mrna cleavage factor, identical" </t>
  </si>
  <si>
    <t>Bm13941b</t>
  </si>
  <si>
    <t xml:space="preserve">&gt;Bm13941b wormpep=BM22916 gene=WBGene00234202 locus=Bma-rpl-2 status=Confirmed product="60S ribosomal protein L8, putative" </t>
  </si>
  <si>
    <t>Bm13781b</t>
  </si>
  <si>
    <t xml:space="preserve">&gt;Bm13781b wormpep=BM21392 gene=WBGene00234042 locus=Bma-ndk-1 status=Confirmed uniprot=P48817 product="Histidine-rich glycoprotein precursor, putative" </t>
  </si>
  <si>
    <t>Bm6230</t>
  </si>
  <si>
    <t xml:space="preserve">&gt;Bm6230 wormpep=BM43669 gene=WBGene00226491 locus=Bma-lap-2 status=Partially_confirmed </t>
  </si>
  <si>
    <t>Bm16923</t>
  </si>
  <si>
    <t xml:space="preserve">&gt;Bm16923 wormpep=BM38677 gene=WBGene00255501 status=Confirmed </t>
  </si>
  <si>
    <t>Bm3450</t>
  </si>
  <si>
    <t xml:space="preserve">&gt;Bm3450 wormpep=BM28329 gene=WBGene00223711 status=Confirmed product="SART-1 family protein" </t>
  </si>
  <si>
    <t>Bm6170</t>
  </si>
  <si>
    <t xml:space="preserve">&gt;Bm6170 wormpep=BM44310 gene=WBGene00226431 status=Confirmed product="metallopeptidase family M24 containing protein" </t>
  </si>
  <si>
    <t>Bm5636a</t>
  </si>
  <si>
    <t xml:space="preserve">&gt;Bm5636a wormpep=BM37927 gene=WBGene00225897 locus=Bma-umps-1 status=Partially_confirmed product="orotate phosphoribosyltransferase family protein" </t>
  </si>
  <si>
    <t>Bm6226a</t>
  </si>
  <si>
    <t xml:space="preserve">&gt;Bm6226a wormpep=BM02996 gene=WBGene00226487 locus=Bma-prp-21 status=Partially_confirmed product="Surp module family protein" </t>
  </si>
  <si>
    <t>Bm6226b</t>
  </si>
  <si>
    <t xml:space="preserve">&gt;Bm6226b wormpep=BM25783 gene=WBGene00226487 locus=Bma-prp-21 status=Confirmed product="Surp module family protein" </t>
  </si>
  <si>
    <t>Bm17729</t>
  </si>
  <si>
    <t xml:space="preserve">&gt;Bm17729 wormpep=BM04650 gene=WBGene00268871 status=Partially_confirmed </t>
  </si>
  <si>
    <t>Bm14667a</t>
  </si>
  <si>
    <t xml:space="preserve">&gt;Bm14667a wormpep=BM27712 gene=WBGene00234928 locus=Bma-igcm-3 status=Confirmed </t>
  </si>
  <si>
    <t>Bm14667c</t>
  </si>
  <si>
    <t xml:space="preserve">&gt;Bm14667c wormpep=BM32142 gene=WBGene00234928 locus=Bma-igcm-3 status=Confirmed </t>
  </si>
  <si>
    <t>Bm5528</t>
  </si>
  <si>
    <t xml:space="preserve">&gt;Bm5528 wormpep=BM03315 gene=WBGene00225789 status=Confirmed product="1,4-alpha-glucan branching enzyme, putative" </t>
  </si>
  <si>
    <t>Bm6523b</t>
  </si>
  <si>
    <t xml:space="preserve">&gt;Bm6523b wormpep=BM39188 gene=WBGene00226784 locus=Bma-eef-1B.2 status=Confirmed product="EF-1 guanine nucleotide exchange domain containing protein" </t>
  </si>
  <si>
    <t>Bm3137</t>
  </si>
  <si>
    <t xml:space="preserve">&gt;Bm3137 wormpep=BM04191 gene=WBGene00223398 status=Confirmed product="3-hydroxyacyl-CoA dehydrogenase type II, putative" </t>
  </si>
  <si>
    <t>Bm5771</t>
  </si>
  <si>
    <t xml:space="preserve">&gt;Bm5771 wormpep=BM33571 gene=WBGene00226032 locus=Bma-cav-1 status=Confirmed </t>
  </si>
  <si>
    <t>Bm17473</t>
  </si>
  <si>
    <t xml:space="preserve">&gt;Bm17473 wormpep=BM42376 gene=WBGene00268616 status=Predicted </t>
  </si>
  <si>
    <t>Bm9345</t>
  </si>
  <si>
    <t xml:space="preserve">&gt;Bm9345 wormpep=BM43368 gene=WBGene00229606 status=Partially_confirmed product="Ubiquitin family protein" </t>
  </si>
  <si>
    <t>Bm8924</t>
  </si>
  <si>
    <t xml:space="preserve">&gt;Bm8924 wormpep=BM40253 gene=WBGene00229185 status=Confirmed </t>
  </si>
  <si>
    <t>Bm5611</t>
  </si>
  <si>
    <t xml:space="preserve">&gt;Bm5611 wormpep=BM41020 gene=WBGene00225872 locus=Bma-srap-1 status=Partially_confirmed </t>
  </si>
  <si>
    <t>Bm6156</t>
  </si>
  <si>
    <t xml:space="preserve">&gt;Bm6156 wormpep=BM36029 gene=WBGene00226417 status=Confirmed product="proliferating cell nuclear antigen (PCNA), putative" </t>
  </si>
  <si>
    <t>Bm4435</t>
  </si>
  <si>
    <t xml:space="preserve">&gt;Bm4435 wormpep=BM40567 gene=WBGene00224696 status=Partially_confirmed </t>
  </si>
  <si>
    <t>Bm255</t>
  </si>
  <si>
    <t xml:space="preserve">&gt;Bm255 wormpep=BM41420 gene=WBGene00220516 status=Partially_confirmed </t>
  </si>
  <si>
    <t>Bm14816</t>
  </si>
  <si>
    <t xml:space="preserve">&gt;Bm14816 wormpep=BM17685 gene=WBGene00235001 locus=Bma-secs-1 status=Confirmed product="Hypothetical 53.4 kDa protein D1054.13 in chromosome V, putative" </t>
  </si>
  <si>
    <t>Bm2285</t>
  </si>
  <si>
    <t xml:space="preserve">&gt;Bm2285 wormpep=BM24821 gene=WBGene00222546 status=Confirmed </t>
  </si>
  <si>
    <t>Bm5035</t>
  </si>
  <si>
    <t xml:space="preserve">&gt;Bm5035 wormpep=BM44948 gene=WBGene00225296 locus=Bma-scm-1 status=Confirmed </t>
  </si>
  <si>
    <t>Bm5423a</t>
  </si>
  <si>
    <t xml:space="preserve">&gt;Bm5423a wormpep=BM30011 gene=WBGene00225684 locus=Bma-larp-1 status=Confirmed product="La domain containing protein" </t>
  </si>
  <si>
    <t>Bm5423b</t>
  </si>
  <si>
    <t xml:space="preserve">&gt;Bm5423b wormpep=BM36718 gene=WBGene00225684 locus=Bma-larp-1 status=Partially_confirmed product="La domain containing protein" </t>
  </si>
  <si>
    <t>Bm7628</t>
  </si>
  <si>
    <t xml:space="preserve">&gt;Bm7628 wormpep=BM41918 gene=WBGene00227889 status=Partially_confirmed product="FF domain containing protein" </t>
  </si>
  <si>
    <t>Bm4869</t>
  </si>
  <si>
    <t xml:space="preserve">&gt;Bm4869 wormpep=BM37967 gene=WBGene00225130 status=Confirmed </t>
  </si>
  <si>
    <t>Bm7088</t>
  </si>
  <si>
    <t xml:space="preserve">&gt;Bm7088 wormpep=BM41148 gene=WBGene00227349 status=Confirmed product="6-phosphofructokinase, putative" </t>
  </si>
  <si>
    <t>Bm9167</t>
  </si>
  <si>
    <t xml:space="preserve">&gt;Bm9167 wormpep=BM05463 gene=WBGene00229428 locus=Bma-ubc-13 status=Confirmed product="Ubiquitin conjugating enzyme protein 13, putative" </t>
  </si>
  <si>
    <t>Bm3174a</t>
  </si>
  <si>
    <t xml:space="preserve">&gt;Bm3174a wormpep=BM40436 gene=WBGene00223435 status=Confirmed product="MF1 antigen,endochitinase, putative" </t>
  </si>
  <si>
    <t>Bm3174b</t>
  </si>
  <si>
    <t xml:space="preserve">&gt;Bm3174b wormpep=BM42144 gene=WBGene00223435 status=Confirmed uniprot=P29030 product="MF1 antigen,endochitinase, putative" </t>
  </si>
  <si>
    <t>Bm3174c</t>
  </si>
  <si>
    <t xml:space="preserve">&gt;Bm3174c wormpep=BM42144 gene=WBGene00223435 status=Confirmed </t>
  </si>
  <si>
    <t>Bm9359</t>
  </si>
  <si>
    <t xml:space="preserve">&gt;Bm9359 wormpep=BM16639 gene=WBGene00229620 status=Confirmed product="collagen, putative" </t>
  </si>
  <si>
    <t>Bm2311</t>
  </si>
  <si>
    <t xml:space="preserve">&gt;Bm2311 wormpep=BM45518 gene=WBGene00222572 locus=Bma-hil-1 status=Confirmed product="linker histone H1 and H5 family protein" </t>
  </si>
  <si>
    <t>Bm6239</t>
  </si>
  <si>
    <t xml:space="preserve">&gt;Bm6239 wormpep=BM44589 gene=WBGene00226500 status=Confirmed </t>
  </si>
  <si>
    <t>Bm4628</t>
  </si>
  <si>
    <t xml:space="preserve">&gt;Bm4628 wormpep=BM01963 gene=WBGene00224889 status=Partially_confirmed product="ubiquitin, putative" </t>
  </si>
  <si>
    <t>Bm13913a</t>
  </si>
  <si>
    <t xml:space="preserve">&gt;Bm13913a wormpep=BM34605 gene=WBGene00234174 locus=Bma-lsm-7 status=Confirmed product="U6 snRNA-associated Sm-like protein LSm7, putative" </t>
  </si>
  <si>
    <t>Bm4233b</t>
  </si>
  <si>
    <t xml:space="preserve">&gt;Bm4233b wormpep=BM03177 gene=WBGene00224494 status=Confirmed product="venom allergen antigen-like protein 1, putative" </t>
  </si>
  <si>
    <t>Bm2398</t>
  </si>
  <si>
    <t xml:space="preserve">&gt;Bm2398 wormpep=BM04699 gene=WBGene00222659 locus=Bma-ran-3 status=Confirmed product="regulator of chromosome condensation, putative" </t>
  </si>
  <si>
    <t>Bm13878</t>
  </si>
  <si>
    <t xml:space="preserve">&gt;Bm13878 wormpep=BM26552 gene=WBGene00234139 locus=Bma-tars-1 status=Confirmed product="threonyl-tRNA synthetase, cytoplasmic, putative" </t>
  </si>
  <si>
    <t>Bm5814</t>
  </si>
  <si>
    <t xml:space="preserve">&gt;Bm5814 wormpep=BM41419 gene=WBGene00226075 locus=Bma-ekl-6 status=Partially_confirmed product="conserved hypothetical protein" </t>
  </si>
  <si>
    <t>Bm13869</t>
  </si>
  <si>
    <t xml:space="preserve">&gt;Bm13869 wormpep=BM37981 gene=WBGene00234130 locus=Bma-rpn-11 status=Confirmed product="26S proteasome regulatory subunit rpn11, putative" </t>
  </si>
  <si>
    <t>Bm5269a</t>
  </si>
  <si>
    <t xml:space="preserve">&gt;Bm5269a wormpep=BM22782 gene=WBGene00225530 locus=Bma-gana-1 status=Confirmed </t>
  </si>
  <si>
    <t>Bm5269b</t>
  </si>
  <si>
    <t xml:space="preserve">&gt;Bm5269b wormpep=BM37452 gene=WBGene00225530 locus=Bma-gana-1 status=Confirmed </t>
  </si>
  <si>
    <t>Bm10491</t>
  </si>
  <si>
    <t xml:space="preserve">&gt;Bm10491 wormpep=BM40814 gene=WBGene00230752 status=Confirmed product="alpha-1 collagen type IX, putative" </t>
  </si>
  <si>
    <t>Bm13700a</t>
  </si>
  <si>
    <t xml:space="preserve">&gt;Bm13700a wormpep=BM34262 gene=WBGene00233961 locus=Bma-ddx-17 status=Confirmed product="RNA-dependent helicase, putative" </t>
  </si>
  <si>
    <t>Bm13700b</t>
  </si>
  <si>
    <t xml:space="preserve">&gt;Bm13700b wormpep=BM07594 gene=WBGene00233961 locus=Bma-ddx-17 status=Confirmed product="RNA-dependent helicase, putative" </t>
  </si>
  <si>
    <t>Bm4580a</t>
  </si>
  <si>
    <t xml:space="preserve">&gt;Bm4580a wormpep=BM27327 gene=WBGene00224841 status=Confirmed product="conserved hypothetical protein" </t>
  </si>
  <si>
    <t>Bm6061</t>
  </si>
  <si>
    <t xml:space="preserve">&gt;Bm6061 wormpep=BM06038 gene=WBGene00226322 status=Confirmed product="Hypothetical UPF0205 protein C40H1.5 in chromosome III precursor, putative" </t>
  </si>
  <si>
    <t>Bm2363a</t>
  </si>
  <si>
    <t xml:space="preserve">&gt;Bm2363a wormpep=BM42558 gene=WBGene00222624 locus=Bma-ajm-1 status=Partially_confirmed </t>
  </si>
  <si>
    <t>Bm2363b</t>
  </si>
  <si>
    <t xml:space="preserve">&gt;Bm2363b wormpep=BM45593 gene=WBGene00222624 locus=Bma-ajm-1 status=Partially_confirmed </t>
  </si>
  <si>
    <t>Bm2363c</t>
  </si>
  <si>
    <t xml:space="preserve">&gt;Bm2363c wormpep=BM45586 gene=WBGene00222624 locus=Bma-ajm-1 status=Partially_confirmed </t>
  </si>
  <si>
    <t>Bm4715a</t>
  </si>
  <si>
    <t xml:space="preserve">&gt;Bm4715a wormpep=BM40757 gene=WBGene00224976 locus=Bma-cbn-1 status=Partially_confirmed product="calcium-binding protein CBP-1, putative" </t>
  </si>
  <si>
    <t>Bm5348</t>
  </si>
  <si>
    <t xml:space="preserve">&gt;Bm5348 wormpep=BM38790 gene=WBGene00225609 status=Partially_confirmed product="WD-repeat protein 22, putative" </t>
  </si>
  <si>
    <t>Bm7054a</t>
  </si>
  <si>
    <t xml:space="preserve">&gt;Bm7054a wormpep=BM43676 gene=WBGene00227315 locus=Bma-tln-1 status=Confirmed product="Talin 1, putative" </t>
  </si>
  <si>
    <t>Bm10577</t>
  </si>
  <si>
    <t xml:space="preserve">&gt;Bm10577 wormpep=BM21609 gene=WBGene00230838 status=Confirmed </t>
  </si>
  <si>
    <t>Bm6398a</t>
  </si>
  <si>
    <t xml:space="preserve">&gt;Bm6398a wormpep=BM43832 gene=WBGene00226659 status=Partially_confirmed product="dimethylglycine dehydrogenase, mitochondrial precursor, putative" </t>
  </si>
  <si>
    <t>Bm6398b</t>
  </si>
  <si>
    <t xml:space="preserve">&gt;Bm6398b wormpep=BM40526 gene=WBGene00226659 status=Confirmed product="dimethylglycine dehydrogenase, mitochondrial precursor, putative" </t>
  </si>
  <si>
    <t>Bm16936</t>
  </si>
  <si>
    <t xml:space="preserve">&gt;Bm16936 wormpep=BM38952 gene=WBGene00255557 status=Confirmed </t>
  </si>
  <si>
    <t>Bm13838a</t>
  </si>
  <si>
    <t xml:space="preserve">&gt;Bm13838a wormpep=BM23976 gene=WBGene00234099 status=Partially_confirmed uniprot=A8QE42 </t>
  </si>
  <si>
    <t>Bm7169a</t>
  </si>
  <si>
    <t xml:space="preserve">&gt;Bm7169a wormpep=BM23984 gene=WBGene00227430 status=Confirmed </t>
  </si>
  <si>
    <t>Bm7169b</t>
  </si>
  <si>
    <t xml:space="preserve">&gt;Bm7169b wormpep=BM36307 gene=WBGene00227430 status=Partially_confirmed </t>
  </si>
  <si>
    <t>Bm13675</t>
  </si>
  <si>
    <t xml:space="preserve">&gt;Bm13675 wormpep=BM21260 gene=WBGene00233936 locus=Bma-pas-4 status=Confirmed </t>
  </si>
  <si>
    <t>Bm7180b</t>
  </si>
  <si>
    <t xml:space="preserve">&gt;Bm7180b wormpep=BM22613 gene=WBGene00227441 locus=Bma-uaf-1 status=Confirmed product="U2 auxiliary factor 65 kDa subunit, putative" </t>
  </si>
  <si>
    <t>Bm4453a</t>
  </si>
  <si>
    <t xml:space="preserve">&gt;Bm4453a wormpep=BM38944 gene=WBGene00224714 status=Partially_confirmed product="syntaxin A, putative" </t>
  </si>
  <si>
    <t>Bm4453b</t>
  </si>
  <si>
    <t xml:space="preserve">&gt;Bm4453b wormpep=BM38873 gene=WBGene00224714 status=Partially_confirmed product="syntaxin A, putative" </t>
  </si>
  <si>
    <t>Bm5458</t>
  </si>
  <si>
    <t xml:space="preserve">&gt;Bm5458 wormpep=BM38944 gene=WBGene00225719 status=Partially_confirmed product="Syntaxin, putative" </t>
  </si>
  <si>
    <t>Bm13823</t>
  </si>
  <si>
    <t xml:space="preserve">&gt;Bm13823 wormpep=BM02270 gene=WBGene00234084 locus=Bma-imb-1 status=Confirmed product="Importin beta-1 subunit, putative" </t>
  </si>
  <si>
    <t>Bm4616</t>
  </si>
  <si>
    <t xml:space="preserve">&gt;Bm4616 wormpep=BM41592 gene=WBGene00224877 status=Partially_confirmed product="T-cell receptor beta chain ANA 11, putative" </t>
  </si>
  <si>
    <t>Bm8092a</t>
  </si>
  <si>
    <t xml:space="preserve">&gt;Bm8092a wormpep=BM40997 gene=WBGene00228353 status=Partially_confirmed product="Collagenase NC10 and Endostatin family protein" </t>
  </si>
  <si>
    <t>Bm17718</t>
  </si>
  <si>
    <t xml:space="preserve">&gt;Bm17718 wormpep=BM43024 gene=WBGene00268860 status=Partially_confirmed </t>
  </si>
  <si>
    <t>Bm3640</t>
  </si>
  <si>
    <t xml:space="preserve">&gt;Bm3640 wormpep=BM00603 gene=WBGene00223901 status=Predicted product="Ras-related protein Rab-5B, putative" </t>
  </si>
  <si>
    <t>Bm5274</t>
  </si>
  <si>
    <t xml:space="preserve">&gt;Bm5274 wormpep=BM38319 gene=WBGene00225535 status=Confirmed product="cuticlin 1 precursor, putative" </t>
  </si>
  <si>
    <t>Bm6110</t>
  </si>
  <si>
    <t xml:space="preserve">&gt;Bm6110 wormpep=BM02515 gene=WBGene00226371 locus=Bma-lem-2 status=Confirmed product="LEM domain containing protein" </t>
  </si>
  <si>
    <t>Bm6013</t>
  </si>
  <si>
    <t xml:space="preserve">&gt;Bm6013 wormpep=BM44303 gene=WBGene00226274 status=Partially_confirmed </t>
  </si>
  <si>
    <t>Bm4242</t>
  </si>
  <si>
    <t xml:space="preserve">&gt;Bm4242 wormpep=BM42125 gene=WBGene00224503 locus=Bma-abts-1 status=Confirmed </t>
  </si>
  <si>
    <t>Bm3610</t>
  </si>
  <si>
    <t xml:space="preserve">&gt;Bm3610 wormpep=BM42346 gene=WBGene00223871 status=Confirmed product="Core-2\/I-Branching enzyme family protein" </t>
  </si>
  <si>
    <t>Bm2913a</t>
  </si>
  <si>
    <t xml:space="preserve">&gt;Bm2913a wormpep=BM35285 gene=WBGene00223174 locus=Bma-imb-3 status=Confirmed </t>
  </si>
  <si>
    <t>Bm2913b</t>
  </si>
  <si>
    <t xml:space="preserve">&gt;Bm2913b wormpep=BM18547 gene=WBGene00223174 locus=Bma-imb-3 status=Predicted </t>
  </si>
  <si>
    <t>Bm7573</t>
  </si>
  <si>
    <t xml:space="preserve">&gt;Bm7573 wormpep=BM34752 gene=WBGene00227834 status=Confirmed product="Transmembrane 9 superfamily protein member 4, putative" </t>
  </si>
  <si>
    <t>Bm4046a</t>
  </si>
  <si>
    <t xml:space="preserve">&gt;Bm4046a wormpep=BM38986 gene=WBGene00224307 locus=Bma-tag-343 status=Partially_confirmed </t>
  </si>
  <si>
    <t>Bm4046b</t>
  </si>
  <si>
    <t xml:space="preserve">&gt;Bm4046b wormpep=BM38878 gene=WBGene00224307 locus=Bma-tag-343 status=Partially_confirmed </t>
  </si>
  <si>
    <t>Bm6204</t>
  </si>
  <si>
    <t xml:space="preserve">&gt;Bm6204 wormpep=BM22610 gene=WBGene00226465 status=Confirmed product="RING finger protein 4, putative" </t>
  </si>
  <si>
    <t>Bm12877</t>
  </si>
  <si>
    <t xml:space="preserve">&gt;Bm12877 wormpep=BM21105 gene=WBGene00233138 status=Confirmed </t>
  </si>
  <si>
    <t>Bm4533</t>
  </si>
  <si>
    <t xml:space="preserve">&gt;Bm4533 wormpep=BM40989 gene=WBGene00224794 status=Confirmed product="OV39 antigen (Fragment)-like" </t>
  </si>
  <si>
    <t>Bm13687a</t>
  </si>
  <si>
    <t xml:space="preserve">&gt;Bm13687a wormpep=BM39023 gene=WBGene00233948 locus=Bma-copb-2 status=Confirmed </t>
  </si>
  <si>
    <t>Bm13687b</t>
  </si>
  <si>
    <t xml:space="preserve">&gt;Bm13687b wormpep=BM19477 gene=WBGene00233948 locus=Bma-copb-2 status=Confirmed </t>
  </si>
  <si>
    <t>Bm12108</t>
  </si>
  <si>
    <t xml:space="preserve">&gt;Bm12108 wormpep=BM03139 gene=WBGene00232369 locus=Bma-cri-3 status=Confirmed product="Mitochondrial glycoprotein" </t>
  </si>
  <si>
    <t>Bm4507a</t>
  </si>
  <si>
    <t xml:space="preserve">&gt;Bm4507a wormpep=BM23594 gene=WBGene00224768 status=Partially_confirmed product="conserved hypothetical protein" </t>
  </si>
  <si>
    <t>Bm4507b</t>
  </si>
  <si>
    <t xml:space="preserve">&gt;Bm4507b wormpep=BM27932 gene=WBGene00224768 status=Partially_confirmed product="conserved hypothetical protein" </t>
  </si>
  <si>
    <t>Bm4507c</t>
  </si>
  <si>
    <t xml:space="preserve">&gt;Bm4507c wormpep=BM28303 gene=WBGene00224768 status=Partially_confirmed product="conserved hypothetical protein" </t>
  </si>
  <si>
    <t>Bm4507d</t>
  </si>
  <si>
    <t xml:space="preserve">&gt;Bm4507d wormpep=BM19030 gene=WBGene00224768 status=Confirmed product="conserved hypothetical protein" </t>
  </si>
  <si>
    <t>Bm3018</t>
  </si>
  <si>
    <t xml:space="preserve">&gt;Bm3018 wormpep=BM29237 gene=WBGene00223279 status=Partially_confirmed product="SGS domain containing protein" </t>
  </si>
  <si>
    <t>Bm2287</t>
  </si>
  <si>
    <t xml:space="preserve">&gt;Bm2287 wormpep=BM03564 gene=WBGene00222548 status=Confirmed product="RNA recognition motif." </t>
  </si>
  <si>
    <t>Bm8361c</t>
  </si>
  <si>
    <t xml:space="preserve">&gt;Bm8361c wormpep=BM44385 gene=WBGene00228622 status=Confirmed </t>
  </si>
  <si>
    <t>Bm6891</t>
  </si>
  <si>
    <t xml:space="preserve">&gt;Bm6891 wormpep=BM20111 gene=WBGene00227152 status=Confirmed </t>
  </si>
  <si>
    <t>Bm5467</t>
  </si>
  <si>
    <t xml:space="preserve">&gt;Bm5467 wormpep=BM38429 gene=WBGene00225728 status=Confirmed </t>
  </si>
  <si>
    <t>Bm6223a</t>
  </si>
  <si>
    <t xml:space="preserve">&gt;Bm6223a wormpep=BM06215 gene=WBGene00226484 locus=Bma-gei-4 status=Confirmed product="Gex interacting protein protein 4, isoform c, putative" </t>
  </si>
  <si>
    <t>Bm6223b</t>
  </si>
  <si>
    <t xml:space="preserve">&gt;Bm6223b wormpep=BM30745 gene=WBGene00226484 locus=Bma-gei-4 status=Confirmed product="Gex interacting protein protein 4, isoform c, putative" </t>
  </si>
  <si>
    <t>Bm13676</t>
  </si>
  <si>
    <t xml:space="preserve">&gt;Bm13676 wormpep=BM42177 gene=WBGene00233937 locus=Bma-pas-7 status=Partially_confirmed product="proteasome subunit alpha type 3, putative" </t>
  </si>
  <si>
    <t>Bm5053</t>
  </si>
  <si>
    <t xml:space="preserve">&gt;Bm5053 wormpep=BM43596 gene=WBGene00225314 status=Confirmed </t>
  </si>
  <si>
    <t>Bm2458</t>
  </si>
  <si>
    <t xml:space="preserve">&gt;Bm2458 wormpep=BM37505 gene=WBGene00222719 locus=Bma-dnc-2 status=Confirmed product="conserved hypothetical protein" </t>
  </si>
  <si>
    <t>Bm6341</t>
  </si>
  <si>
    <t xml:space="preserve">&gt;Bm6341 wormpep=BM28554 gene=WBGene00226602 status=Confirmed product="60S ribosomal protein L7a, putative" </t>
  </si>
  <si>
    <t>Bm11012</t>
  </si>
  <si>
    <t xml:space="preserve">&gt;Bm11012 wormpep=BM36300 gene=WBGene00231273 status=Partially_confirmed </t>
  </si>
  <si>
    <t>Bm13673</t>
  </si>
  <si>
    <t xml:space="preserve">&gt;Bm13673 wormpep=BM24714 gene=WBGene00233934 locus=Bma-pas-2 status=Confirmed product="proteasome subunit alpha type 2, putative" </t>
  </si>
  <si>
    <t>Bm3937a</t>
  </si>
  <si>
    <t xml:space="preserve">&gt;Bm3937a wormpep=BM40702 gene=WBGene00224198 locus=Bma-add-2 status=Partially_confirmed product="Adducin-related protein 1, putative" </t>
  </si>
  <si>
    <t>Bm3937b</t>
  </si>
  <si>
    <t xml:space="preserve">&gt;Bm3937b wormpep=BM40893 gene=WBGene00224198 locus=Bma-add-2 status=Confirmed product="Adducin-related protein 1, putative" </t>
  </si>
  <si>
    <t>Bm3937c</t>
  </si>
  <si>
    <t xml:space="preserve">&gt;Bm3937c wormpep=BM44082 gene=WBGene00224198 locus=Bma-add-2 status=Partially_confirmed product="Adducin-related protein 1, putative" </t>
  </si>
  <si>
    <t>Bm5578</t>
  </si>
  <si>
    <t xml:space="preserve">&gt;Bm5578 wormpep=BM24784 gene=WBGene00225839 locus=Bma-cct-1 status=Confirmed </t>
  </si>
  <si>
    <t>Bm7941b</t>
  </si>
  <si>
    <t xml:space="preserve">&gt;Bm7941b wormpep=BM40260 gene=WBGene00228202 status=Partially_confirmed product="ShTK domain containing protein" </t>
  </si>
  <si>
    <t>Bm6051</t>
  </si>
  <si>
    <t xml:space="preserve">&gt;Bm6051 wormpep=BM40751 gene=WBGene00226312 locus=Bma-skp-1 status=Partially_confirmed product="Hypothetical 60.2 kDa protein T27F2.1 in chromosome V, putative" </t>
  </si>
  <si>
    <t>Bm4557</t>
  </si>
  <si>
    <t xml:space="preserve">&gt;Bm4557 wormpep=BM44803 gene=WBGene00224818 status=Partially_confirmed product="PAZ domain containing protein" </t>
  </si>
  <si>
    <t>Bm7111</t>
  </si>
  <si>
    <t xml:space="preserve">&gt;Bm7111 wormpep=BM41725 gene=WBGene00227372 status=Partially_confirmed </t>
  </si>
  <si>
    <t>Bm12324</t>
  </si>
  <si>
    <t xml:space="preserve">&gt;Bm12324 wormpep=BM44542 gene=WBGene00232585 status=Partially_confirmed </t>
  </si>
  <si>
    <t>Bm7151</t>
  </si>
  <si>
    <t xml:space="preserve">&gt;Bm7151 wormpep=BM27002 gene=WBGene00227412 locus=Bma-cpsf-1 status=Confirmed product="CPSF A subunit region family protein" </t>
  </si>
  <si>
    <t>Bm5744</t>
  </si>
  <si>
    <t xml:space="preserve">&gt;Bm5744 wormpep=BM45387 gene=WBGene00226005 locus=Bma-arrd-17 status=Partially_confirmed </t>
  </si>
  <si>
    <t>Bm1700a</t>
  </si>
  <si>
    <t xml:space="preserve">&gt;Bm1700a wormpep=BM29947 gene=WBGene00221961 locus=Bma-rpl-4 status=Partially_confirmed product="60S ribosomal protein L4, putative" </t>
  </si>
  <si>
    <t>Bm1700b</t>
  </si>
  <si>
    <t xml:space="preserve">&gt;Bm1700b wormpep=BM22498 gene=WBGene00221961 locus=Bma-rpl-4 status=Confirmed product="60S ribosomal protein L4, putative" </t>
  </si>
  <si>
    <t>Bm4637b</t>
  </si>
  <si>
    <t xml:space="preserve">&gt;Bm4637b wormpep=BM42398 gene=WBGene00224898 status=Partially_confirmed product="Salivary glue protein Sgs-3 precursor, putative" </t>
  </si>
  <si>
    <t>Bm4098</t>
  </si>
  <si>
    <t xml:space="preserve">&gt;Bm4098 wormpep=BM35121 gene=WBGene00224359 status=Confirmed </t>
  </si>
  <si>
    <t>Bm3368a</t>
  </si>
  <si>
    <t xml:space="preserve">&gt;Bm3368a wormpep=BM27941 gene=WBGene00223629 status=Confirmed product="Cysteine rich repeat family protein" </t>
  </si>
  <si>
    <t>Bm3368b</t>
  </si>
  <si>
    <t xml:space="preserve">&gt;Bm3368b wormpep=BM29683 gene=WBGene00223629 status=Confirmed product="Cysteine rich repeat family protein" </t>
  </si>
  <si>
    <t>Bm3199</t>
  </si>
  <si>
    <t xml:space="preserve">&gt;Bm3199 wormpep=BM40710 gene=WBGene00223460 locus=Bma-rhr-1 status=Confirmed product="Ammonium Transporter Family protein" </t>
  </si>
  <si>
    <t>Bm2595a</t>
  </si>
  <si>
    <t xml:space="preserve">&gt;Bm2595a wormpep=BM26670 gene=WBGene00222856 locus=Bma-noah-1 status=Confirmed product="PAN domain containing protein" </t>
  </si>
  <si>
    <t>Bm10686b</t>
  </si>
  <si>
    <t xml:space="preserve">&gt;Bm10686b wormpep=BM33291 gene=WBGene00230947 status=Partially_confirmed </t>
  </si>
  <si>
    <t>Bm10516</t>
  </si>
  <si>
    <t xml:space="preserve">&gt;Bm10516 wormpep=BM44291 gene=WBGene00230777 locus=Bma-col-121 status=Confirmed product="Cuticle collagen dpy-7 precursor, putative" </t>
  </si>
  <si>
    <t>Bm9880</t>
  </si>
  <si>
    <t xml:space="preserve">&gt;Bm9880 wormpep=BM41118 gene=WBGene00230141 locus=Bma-cec-1 status=Partially_confirmed product="Protein cec-1., putative" </t>
  </si>
  <si>
    <t>Bm4237</t>
  </si>
  <si>
    <t xml:space="preserve">&gt;Bm4237 wormpep=BM19037 gene=WBGene00224498 status=Confirmed </t>
  </si>
  <si>
    <t>Bm7455a</t>
  </si>
  <si>
    <t xml:space="preserve">&gt;Bm7455a wormpep=BM22949 gene=WBGene00227716 locus=Bma-lap-1 status=Partially_confirmed product="Aminopeptidase ZK353.6 in chromosome III, putative" </t>
  </si>
  <si>
    <t>Bm4572a</t>
  </si>
  <si>
    <t xml:space="preserve">&gt;Bm4572a wormpep=BM42574 gene=WBGene00224833 locus=Bma-npp-9 status=Partially_confirmed product="RanBP1 domain containing protein" </t>
  </si>
  <si>
    <t>Bm4572b</t>
  </si>
  <si>
    <t xml:space="preserve">&gt;Bm4572b wormpep=BM41224 gene=WBGene00224833 locus=Bma-npp-9 status=Partially_confirmed product="RanBP1 domain containing protein" </t>
  </si>
  <si>
    <t>Bm13708</t>
  </si>
  <si>
    <t xml:space="preserve">&gt;Bm13708 wormpep=BM08393 gene=WBGene00233969 locus=Bma-cct-2 status=Confirmed product="T-complex protein 1, beta subunit, putative" </t>
  </si>
  <si>
    <t>Bm10785</t>
  </si>
  <si>
    <t xml:space="preserve">&gt;Bm10785 wormpep=BM35493 gene=WBGene00231046 status=Confirmed product="Troponin T, putative" </t>
  </si>
  <si>
    <t>Bm7034a</t>
  </si>
  <si>
    <t xml:space="preserve">&gt;Bm7034a wormpep=BM33670 gene=WBGene00227295 locus=Bma-rpl-1 status=Confirmed product="60S ribosomal protein L10a, putative" </t>
  </si>
  <si>
    <t>Bm2897b</t>
  </si>
  <si>
    <t xml:space="preserve">&gt;Bm2897b wormpep=BM25636 gene=WBGene00223158 locus=Bma-mif-2 status=Confirmed </t>
  </si>
  <si>
    <t>Bm10378</t>
  </si>
  <si>
    <t xml:space="preserve">&gt;Bm10378 wormpep=BM01342 gene=WBGene00230639 locus=Bma-exc-4 status=Confirmed product="Chloride intracellular channel exc-4 (Excretory canal abnormal protein4), putative" </t>
  </si>
  <si>
    <t>Bm12981a</t>
  </si>
  <si>
    <t xml:space="preserve">&gt;Bm12981a wormpep=BM02201 gene=WBGene00233242 status=Confirmed product="60S ribosomal protein L22, putative" </t>
  </si>
  <si>
    <t>Bm12956</t>
  </si>
  <si>
    <t xml:space="preserve">&gt;Bm12956 wormpep=BM36321 gene=WBGene00233217 status=Confirmed </t>
  </si>
  <si>
    <t>Bm3553</t>
  </si>
  <si>
    <t xml:space="preserve">&gt;Bm3553 wormpep=BM03206 gene=WBGene00223814 locus=Bma-tomm-20 status=Partially_confirmed product="MAS20 protein import receptor containing protein" </t>
  </si>
  <si>
    <t>Bm13707</t>
  </si>
  <si>
    <t xml:space="preserve">&gt;Bm13707 wormpep=BM45227 gene=WBGene00233968 locus=Bma-cct-8 status=Confirmed </t>
  </si>
  <si>
    <t>Bm13980</t>
  </si>
  <si>
    <t xml:space="preserve">&gt;Bm13980 wormpep=BM30127 gene=WBGene00234241 status=Confirmed product="Transaldolase, putative" </t>
  </si>
  <si>
    <t>Bm13692</t>
  </si>
  <si>
    <t xml:space="preserve">&gt;Bm13692 wormpep=BM24920 gene=WBGene00233953 status=Confirmed product="coatomer alpha subunit , putative" </t>
  </si>
  <si>
    <t>Bm9861</t>
  </si>
  <si>
    <t xml:space="preserve">&gt;Bm9861 wormpep=BM44610 gene=WBGene00230122 locus=Bma-sdz-24 status=Partially_confirmed product="replication factor A 73 kDa subunit, putative" </t>
  </si>
  <si>
    <t>Bm6241</t>
  </si>
  <si>
    <t xml:space="preserve">&gt;Bm6241 wormpep=BM41429 gene=WBGene00226502 locus=Bma-cdc-37 status=Partially_confirmed product="Hsp90 co-chaperone Cdc37, putative" </t>
  </si>
  <si>
    <t>Bm5416</t>
  </si>
  <si>
    <t xml:space="preserve">&gt;Bm5416 wormpep=BM04021 gene=WBGene00225677 locus=Bma-pqn-59 status=Confirmed product="UBA\/TS-N domain containing protein" </t>
  </si>
  <si>
    <t>Bm4878</t>
  </si>
  <si>
    <t xml:space="preserve">&gt;Bm4878 wormpep=BM25007 gene=WBGene00225139 locus=Bma-vem-1 status=Confirmed product="Cytochrome b5-like Heme\/Steroid binding domain containing protein" </t>
  </si>
  <si>
    <t>Bm1816a</t>
  </si>
  <si>
    <t xml:space="preserve">&gt;Bm1816a wormpep=BM27243 gene=WBGene00222077 locus=Bma-spk-1 status=Confirmed </t>
  </si>
  <si>
    <t>Bm1816b</t>
  </si>
  <si>
    <t xml:space="preserve">&gt;Bm1816b wormpep=BM31531 gene=WBGene00222077 locus=Bma-spk-1 status=Confirmed </t>
  </si>
  <si>
    <t>Bm7648b</t>
  </si>
  <si>
    <t xml:space="preserve">&gt;Bm7648b wormpep=BM40247 gene=WBGene00227909 locus=Bma-lec-5 status=Confirmed product="Galactoside-binding lectin family protein" </t>
  </si>
  <si>
    <t>Bm3590</t>
  </si>
  <si>
    <t xml:space="preserve">&gt;Bm3590 wormpep=BM33051 gene=WBGene00223851 status=Confirmed product="Pyruvate kinase, M2 isozyme, putative" </t>
  </si>
  <si>
    <t>Bm4279d</t>
  </si>
  <si>
    <t xml:space="preserve">&gt;Bm4279d wormpep=BM25394 gene=WBGene00224540 status=Confirmed product="Nuclear movement protein" </t>
  </si>
  <si>
    <t>Bm10358</t>
  </si>
  <si>
    <t xml:space="preserve">&gt;Bm10358 wormpep=BM04879 gene=WBGene00230619 status=Confirmed </t>
  </si>
  <si>
    <t>Bm1875a</t>
  </si>
  <si>
    <t xml:space="preserve">&gt;Bm1875a wormpep=BM44738 gene=WBGene00222136 status=Partially_confirmed product="transcription initiation factor IIF, alpha subunit, putative" </t>
  </si>
  <si>
    <t>Bm5792</t>
  </si>
  <si>
    <t xml:space="preserve">&gt;Bm5792 wormpep=BM40554 gene=WBGene00226053 locus=Bma-hex-1 status=Partially_confirmed product="Glycosyl hydrolase family 20, catalytic domain containing protein" </t>
  </si>
  <si>
    <t>Bm5768</t>
  </si>
  <si>
    <t xml:space="preserve">&gt;Bm5768 wormpep=BM33304 gene=WBGene00226029 status=Confirmed product="RNA polymerase II transcriptional coactivator, putative" </t>
  </si>
  <si>
    <t>Bm5671</t>
  </si>
  <si>
    <t xml:space="preserve">&gt;Bm5671 wormpep=BM25137 gene=WBGene00225932 status=Confirmed product="Splicing factor 3B subunit 1, putative" </t>
  </si>
  <si>
    <t>Bm9635a</t>
  </si>
  <si>
    <t xml:space="preserve">&gt;Bm9635a wormpep=BM19263 gene=WBGene00229896 status=Confirmed </t>
  </si>
  <si>
    <t>Bm3758</t>
  </si>
  <si>
    <t xml:space="preserve">&gt;Bm3758 wormpep=BM31678 gene=WBGene00224019 status=Partially_confirmed product="ATP synthase epsilon chain, mitochondrial, putative" </t>
  </si>
  <si>
    <t>Bm5229</t>
  </si>
  <si>
    <t xml:space="preserve">&gt;Bm5229 wormpep=BM40146 gene=WBGene00225490 locus=Bma-aagr-2 status=Confirmed </t>
  </si>
  <si>
    <t>Bm5285</t>
  </si>
  <si>
    <t xml:space="preserve">&gt;Bm5285 wormpep=BM33973 gene=WBGene00225546 locus=Bma-rnp-4 status=Confirmed </t>
  </si>
  <si>
    <t>Bm9204</t>
  </si>
  <si>
    <t xml:space="preserve">&gt;Bm9204 wormpep=BM00868 gene=WBGene00229465 status=Confirmed product="conserved hypothetical protein" </t>
  </si>
  <si>
    <t>Bm7408</t>
  </si>
  <si>
    <t xml:space="preserve">&gt;Bm7408 wormpep=BM03499 gene=WBGene00227669 locus=Bma-dpy-13 status=Confirmed product="cuticle collagen 34, putative" </t>
  </si>
  <si>
    <t>Bm4759</t>
  </si>
  <si>
    <t xml:space="preserve">&gt;Bm4759 wormpep=BM38657 gene=WBGene00225020 status=Partially_confirmed product="haloacid dehalogenase-like hydrolase family protein" </t>
  </si>
  <si>
    <t>Bm10506</t>
  </si>
  <si>
    <t xml:space="preserve">&gt;Bm10506 wormpep=BM40914 gene=WBGene00230767 status=Confirmed </t>
  </si>
  <si>
    <t>Bm10496</t>
  </si>
  <si>
    <t xml:space="preserve">&gt;Bm10496 wormpep=BM16636 gene=WBGene00230757 status=Confirmed product="collagen, putative" </t>
  </si>
  <si>
    <t>Bm2113a</t>
  </si>
  <si>
    <t xml:space="preserve">&gt;Bm2113a wormpep=BM38987 gene=WBGene00222374 status=Partially_confirmed </t>
  </si>
  <si>
    <t>Bm2113b</t>
  </si>
  <si>
    <t xml:space="preserve">&gt;Bm2113b wormpep=BM38966 gene=WBGene00222374 status=Confirmed </t>
  </si>
  <si>
    <t>Bm5042</t>
  </si>
  <si>
    <t xml:space="preserve">&gt;Bm5042 wormpep=BM39105 gene=WBGene00225303 locus=Bma-top-1 status=Confirmed product="DNA topoisomerase I, putative" </t>
  </si>
  <si>
    <t>Bm13801a</t>
  </si>
  <si>
    <t xml:space="preserve">&gt;Bm13801a wormpep=BM25754 gene=WBGene00234062 locus=Bma-bub-3 status=Partially_confirmed product="Mitotic checkpoint protein BUB3, putative" </t>
  </si>
  <si>
    <t>Bm13801c</t>
  </si>
  <si>
    <t xml:space="preserve">&gt;Bm13801c wormpep=BM32709 gene=WBGene00234062 locus=Bma-bub-3 status=Partially_confirmed product="Mitotic checkpoint protein BUB3, putative" </t>
  </si>
  <si>
    <t>Bm3671</t>
  </si>
  <si>
    <t xml:space="preserve">&gt;Bm3671 wormpep=BM03266 gene=WBGene00223932 locus=Bma-rpl-26 status=Confirmed product="60S ribosomal protein L26, putative" </t>
  </si>
  <si>
    <t>Bm6905</t>
  </si>
  <si>
    <t xml:space="preserve">&gt;Bm6905 wormpep=BM42022 gene=WBGene00227166 status=Confirmed </t>
  </si>
  <si>
    <t>Bm10653</t>
  </si>
  <si>
    <t xml:space="preserve">&gt;Bm10653 wormpep=BM39267 gene=WBGene00230914 status=Partially_confirmed product="Hypothetical UPF0205 protein C40H1.5 in chromosome III precursor, putative" </t>
  </si>
  <si>
    <t>Bm2816</t>
  </si>
  <si>
    <t xml:space="preserve">&gt;Bm2816 wormpep=BM44001 gene=WBGene00223077 status=Confirmed product="Sars1 protein, putative" </t>
  </si>
  <si>
    <t>Bm4396a</t>
  </si>
  <si>
    <t xml:space="preserve">&gt;Bm4396a wormpep=BM27746 gene=WBGene00224657 locus=Bma-pkg-1 status=Confirmed </t>
  </si>
  <si>
    <t>Bm4396b</t>
  </si>
  <si>
    <t xml:space="preserve">&gt;Bm4396b wormpep=BM30151 gene=WBGene00224657 locus=Bma-pkg-1 status=Confirmed </t>
  </si>
  <si>
    <t>Bm4396c</t>
  </si>
  <si>
    <t xml:space="preserve">&gt;Bm4396c wormpep=BM35370 gene=WBGene00224657 locus=Bma-pkg-1 status=Partially_confirmed </t>
  </si>
  <si>
    <t>Bm3097</t>
  </si>
  <si>
    <t xml:space="preserve">&gt;Bm3097 wormpep=BM06480 gene=WBGene00223358 locus=Bma-parp-2 status=Partially_confirmed product="WGR domain containing protein" </t>
  </si>
  <si>
    <t>Bm2854</t>
  </si>
  <si>
    <t xml:space="preserve">&gt;Bm2854 wormpep=BM03862 gene=WBGene00223115 status=Confirmed product="Nematode cuticle collagen N-terminal domain containing protein" </t>
  </si>
  <si>
    <t>Bm13833b</t>
  </si>
  <si>
    <t xml:space="preserve">&gt;Bm13833b wormpep=BM39469 gene=WBGene00234094 locus=Bma-hda-1 status=Partially_confirmed product="Histone deacetylase 1, putative" </t>
  </si>
  <si>
    <t>Bm5196a</t>
  </si>
  <si>
    <t xml:space="preserve">&gt;Bm5196a wormpep=BM43902 gene=WBGene00225457 status=Confirmed product="elongation factor 1-alpha, putative" </t>
  </si>
  <si>
    <t>Bm5196b</t>
  </si>
  <si>
    <t xml:space="preserve">&gt;Bm5196b wormpep=BM37716 gene=WBGene00225457 status=Confirmed product="elongation factor 1-alpha, putative" </t>
  </si>
  <si>
    <t>Bm2815</t>
  </si>
  <si>
    <t xml:space="preserve">&gt;Bm2815 wormpep=BM33091 gene=WBGene00223076 locus=Bma-unc-112 status=Confirmed </t>
  </si>
  <si>
    <t>Bm9628</t>
  </si>
  <si>
    <t xml:space="preserve">&gt;Bm9628 wormpep=BM25403 gene=WBGene00229889 locus=Bma-nlp-16 status=Confirmed </t>
  </si>
  <si>
    <t>Bm11999b</t>
  </si>
  <si>
    <t xml:space="preserve">&gt;Bm11999b wormpep=BM13776 gene=WBGene00232260 status=Confirmed product="Conserved hypothetical protein, putative" </t>
  </si>
  <si>
    <t>Bm14756b</t>
  </si>
  <si>
    <t xml:space="preserve">&gt;Bm14756b wormpep=BM39723 gene=WBGene00234941 locus=Bma-smn-1 status=Confirmed product="conserved hypothetical protein" </t>
  </si>
  <si>
    <t>WP_011256851.1</t>
  </si>
  <si>
    <t xml:space="preserve">&gt;WP_011256851.1 elongation factor Tu [Wolbachia endosymbiont of Brugia malayi] </t>
  </si>
  <si>
    <t>Bm12897</t>
  </si>
  <si>
    <t xml:space="preserve">&gt;Bm12897 wormpep=BM45084 gene=WBGene00233158 status=Confirmed </t>
  </si>
  <si>
    <t>Bm8696</t>
  </si>
  <si>
    <t xml:space="preserve">&gt;Bm8696 wormpep=BM40501 gene=WBGene00228957 locus=Bma-ifta-1 status=Partially_confirmed </t>
  </si>
  <si>
    <t>Bm4786</t>
  </si>
  <si>
    <t xml:space="preserve">&gt;Bm4786 wormpep=BM28583 gene=WBGene00225047 status=Confirmed </t>
  </si>
  <si>
    <t>Bm6484</t>
  </si>
  <si>
    <t xml:space="preserve">&gt;Bm6484 wormpep=BM42324 gene=WBGene00226745 status=Confirmed </t>
  </si>
  <si>
    <t>Bm8106</t>
  </si>
  <si>
    <t xml:space="preserve">&gt;Bm8106 wormpep=BM41882 gene=WBGene00228367 locus=Bma-mig-6 status=Partially_confirmed product="protein C37C3.6a , putative" </t>
  </si>
  <si>
    <t>Bm17986</t>
  </si>
  <si>
    <t xml:space="preserve">&gt;Bm17986 wormpep=BM45284 gene=WBGene00269128 status=Confirmed </t>
  </si>
  <si>
    <t>Bm5340</t>
  </si>
  <si>
    <t xml:space="preserve">&gt;Bm5340 wormpep=BM29623 gene=WBGene00225601 status=Confirmed product="phosphoenolpyruvate carboxykinase [GTP], putative" </t>
  </si>
  <si>
    <t>Bm7601</t>
  </si>
  <si>
    <t xml:space="preserve">&gt;Bm7601 wormpep=BM33760 gene=WBGene00227862 locus=Bma-lpd-5 status=Confirmed product="ETC complex I subunit conserved region family protein" </t>
  </si>
  <si>
    <t>Bm5511a</t>
  </si>
  <si>
    <t xml:space="preserve">&gt;Bm5511a wormpep=BM44938 gene=WBGene00225772 locus=Bma-hcp-4 status=Confirmed </t>
  </si>
  <si>
    <t>Bm5511b</t>
  </si>
  <si>
    <t xml:space="preserve">&gt;Bm5511b wormpep=BM42426 gene=WBGene00225772 locus=Bma-hcp-4 status=Confirmed </t>
  </si>
  <si>
    <t>Bm5069</t>
  </si>
  <si>
    <t xml:space="preserve">&gt;Bm5069 wormpep=BM38602 gene=WBGene00225330 locus=Bma-aqp-7 status=Confirmed product="Major intrinsic protein" </t>
  </si>
  <si>
    <t>Bm2025a</t>
  </si>
  <si>
    <t xml:space="preserve">&gt;Bm2025a wormpep=BM36689 gene=WBGene00222286 locus=Bma-trxr-1 status=Confirmed </t>
  </si>
  <si>
    <t>Bm5114a</t>
  </si>
  <si>
    <t xml:space="preserve">&gt;Bm5114a wormpep=BM23343 gene=WBGene00225375 locus=Bma-ddb-1 status=Confirmed </t>
  </si>
  <si>
    <t>Bm4204</t>
  </si>
  <si>
    <t xml:space="preserve">&gt;Bm4204 wormpep=BM34072 gene=WBGene00224465 locus=Bma-uggt-1 status=Confirmed </t>
  </si>
  <si>
    <t>Bm1694a</t>
  </si>
  <si>
    <t xml:space="preserve">&gt;Bm1694a wormpep=BM42351 gene=WBGene00221955 status=Partially_confirmed product="conserved hypothetical protein,hypothetical protein" </t>
  </si>
  <si>
    <t>Bm3536</t>
  </si>
  <si>
    <t xml:space="preserve">&gt;Bm3536 wormpep=BM39531 gene=WBGene00223797 locus=Bma-dlat-1 status=Partially_confirmed product="dihydrolipoamide S-acetyltransferase, putative" </t>
  </si>
  <si>
    <t>Bm4828a</t>
  </si>
  <si>
    <t xml:space="preserve">&gt;Bm4828a wormpep=BM39457 gene=WBGene00225089 locus=Bma-hmp-2 status=Confirmed product="Armadillo\/beta-catenin-like repeat family protein" </t>
  </si>
  <si>
    <t>Bm4828b</t>
  </si>
  <si>
    <t xml:space="preserve">&gt;Bm4828b wormpep=BM34012 gene=WBGene00225089 locus=Bma-hmp-2 status=Confirmed product="Armadillo\/beta-catenin-like repeat family protein" </t>
  </si>
  <si>
    <t>Bm14012</t>
  </si>
  <si>
    <t xml:space="preserve">&gt;Bm14012 wormpep=BM27782 gene=WBGene00234273 locus=Bma-cyc-1 status=Partially_confirmed product="Cytochrome C1 family protein" </t>
  </si>
  <si>
    <t>Bm7135</t>
  </si>
  <si>
    <t xml:space="preserve">&gt;Bm7135 wormpep=BM44239 gene=WBGene00227396 status=Confirmed product="Mpp10 protein" </t>
  </si>
  <si>
    <t>Bm13963</t>
  </si>
  <si>
    <t xml:space="preserve">&gt;Bm13963 wormpep=BM06018 gene=WBGene00234224 status=Confirmed product="UDP-glucose pyrophosphorylase, putative" </t>
  </si>
  <si>
    <t>Bm6137a</t>
  </si>
  <si>
    <t xml:space="preserve">&gt;Bm6137a wormpep=BM38438 gene=WBGene00226398 locus=Bma-unc-37 status=Confirmed </t>
  </si>
  <si>
    <t>Bm10780</t>
  </si>
  <si>
    <t xml:space="preserve">&gt;Bm10780 wormpep=BM38888 gene=WBGene00231041 locus=Bma-ttr-48 status=Confirmed product="Transthyretin-like family protein" </t>
  </si>
  <si>
    <t>Bm3694</t>
  </si>
  <si>
    <t xml:space="preserve">&gt;Bm3694 wormpep=BM43038 gene=WBGene00223955 locus=Bma-lrp-1 status=Partially_confirmed product="Low-density lipoprotein receptor-related protein, putative" </t>
  </si>
  <si>
    <t>Bm2739</t>
  </si>
  <si>
    <t xml:space="preserve">&gt;Bm2739 wormpep=BM39074 gene=WBGene00223000 status=Confirmed product="conserved hypothetical protein,hypothetical protein" </t>
  </si>
  <si>
    <t>Bm6813</t>
  </si>
  <si>
    <t xml:space="preserve">&gt;Bm6813 wormpep=BM44895 gene=WBGene00227074 status=Partially_confirmed </t>
  </si>
  <si>
    <t>Bm4859</t>
  </si>
  <si>
    <t xml:space="preserve">&gt;Bm4859 wormpep=BM32378 gene=WBGene00225120 status=Confirmed </t>
  </si>
  <si>
    <t>Bm8673b</t>
  </si>
  <si>
    <t xml:space="preserve">&gt;Bm8673b wormpep=BM02090 gene=WBGene00228934 status=Confirmed product="BED zinc finger family protein" </t>
  </si>
  <si>
    <t>Bm10834</t>
  </si>
  <si>
    <t xml:space="preserve">&gt;Bm10834 wormpep=BM36910 gene=WBGene00231095 status=Confirmed </t>
  </si>
  <si>
    <t>Bm1936a</t>
  </si>
  <si>
    <t xml:space="preserve">&gt;Bm1936a wormpep=BM26085 gene=WBGene00222197 status=Confirmed product="succinate dehydrogenase [ubiquinone] flavoprotein subunit, mitochondrial, putative" </t>
  </si>
  <si>
    <t>Bm1936b</t>
  </si>
  <si>
    <t xml:space="preserve">&gt;Bm1936b wormpep=BM00885 gene=WBGene00222197 status=Confirmed product="succinate dehydrogenase [ubiquinone] flavoprotein subunit, mitochondrial, putative" </t>
  </si>
  <si>
    <t>Bm3997</t>
  </si>
  <si>
    <t xml:space="preserve">&gt;Bm3997 wormpep=BM38650 gene=WBGene00224258 status=Confirmed </t>
  </si>
  <si>
    <t>Bm9031</t>
  </si>
  <si>
    <t xml:space="preserve">&gt;Bm9031 wormpep=BM42757 gene=WBGene00229292 status=Confirmed </t>
  </si>
  <si>
    <t>Bm5019a</t>
  </si>
  <si>
    <t xml:space="preserve">&gt;Bm5019a wormpep=BM37147 gene=WBGene00225280 status=Confirmed product="Probable DNA topoisomerase II, putative" </t>
  </si>
  <si>
    <t>Bm5019b</t>
  </si>
  <si>
    <t xml:space="preserve">&gt;Bm5019b wormpep=BM24450 gene=WBGene00225280 status=Partially_confirmed product="Probable DNA topoisomerase II, putative" </t>
  </si>
  <si>
    <t>Bm6953</t>
  </si>
  <si>
    <t xml:space="preserve">&gt;Bm6953 wormpep=BM23438 gene=WBGene00227214 locus=Bma-lsm-3 status=Partially_confirmed </t>
  </si>
  <si>
    <t>Bm5834a</t>
  </si>
  <si>
    <t xml:space="preserve">&gt;Bm5834a wormpep=BM27756 gene=WBGene00226095 status=Confirmed </t>
  </si>
  <si>
    <t>Bm5834b</t>
  </si>
  <si>
    <t xml:space="preserve">&gt;Bm5834b wormpep=BM37737 gene=WBGene00226095 status=Confirmed </t>
  </si>
  <si>
    <t>Bm13881</t>
  </si>
  <si>
    <t xml:space="preserve">&gt;Bm13881 wormpep=BM05751 gene=WBGene00234142 locus=Bma-mog-2 status=Confirmed product="U2 small nuclear ribonucleoprotein A, putative" </t>
  </si>
  <si>
    <t>Bm8202</t>
  </si>
  <si>
    <t xml:space="preserve">&gt;Bm8202 wormpep=BM04911 gene=WBGene00228463 status=Confirmed </t>
  </si>
  <si>
    <t>Bm11223</t>
  </si>
  <si>
    <t xml:space="preserve">&gt;Bm11223 wormpep=BM43099 gene=WBGene00231484 locus=Bma-rsp-6 status=Confirmed </t>
  </si>
  <si>
    <t>Bm5128</t>
  </si>
  <si>
    <t xml:space="preserve">&gt;Bm5128 wormpep=BM43189 gene=WBGene00225389 locus=Bma-zbp-1 status=Confirmed </t>
  </si>
  <si>
    <t>Bm5765</t>
  </si>
  <si>
    <t xml:space="preserve">&gt;Bm5765 wormpep=BM28105 gene=WBGene00226026 status=Confirmed product="Calcium binding EGF domain containing protein" </t>
  </si>
  <si>
    <t>Bm18126</t>
  </si>
  <si>
    <t xml:space="preserve">&gt;Bm18126 wormpep=BM45218 gene=WBGene00269266 status=Partially_confirmed </t>
  </si>
  <si>
    <t>Bm3567d</t>
  </si>
  <si>
    <t xml:space="preserve">&gt;Bm3567d wormpep=BM30380 gene=WBGene00223828 status=Confirmed product="WD-repeat protein WDC146, putative" </t>
  </si>
  <si>
    <t>Bm1892</t>
  </si>
  <si>
    <t xml:space="preserve">&gt;Bm1892 wormpep=BM36443 gene=WBGene00222153 status=Confirmed </t>
  </si>
  <si>
    <t>Bm8720</t>
  </si>
  <si>
    <t xml:space="preserve">&gt;Bm8720 wormpep=BM36251 gene=WBGene00228981 status=Confirmed product="Probable histone H2B 4, putative" </t>
  </si>
  <si>
    <t>Bm7893</t>
  </si>
  <si>
    <t xml:space="preserve">&gt;Bm7893 wormpep=BM40560 gene=WBGene00228154 status=Partially_confirmed </t>
  </si>
  <si>
    <t>Bm2388b</t>
  </si>
  <si>
    <t xml:space="preserve">&gt;Bm2388b wormpep=BM38826 gene=WBGene00222649 locus=Bma-dnc-4 status=Confirmed </t>
  </si>
  <si>
    <t>Bm7819</t>
  </si>
  <si>
    <t xml:space="preserve">&gt;Bm7819 wormpep=BM44957 gene=WBGene00228080 locus=Bma-col-99 status=Partially_confirmed product="collagen protein 99, putative" </t>
  </si>
  <si>
    <t>Bm13667a</t>
  </si>
  <si>
    <t xml:space="preserve">&gt;Bm13667a wormpep=BM37693 gene=WBGene00233928 locus=Bma-pbs-1 status=Confirmed </t>
  </si>
  <si>
    <t>Bm13667b</t>
  </si>
  <si>
    <t xml:space="preserve">&gt;Bm13667b wormpep=BM29387 gene=WBGene00233928 locus=Bma-pbs-1 status=Confirmed </t>
  </si>
  <si>
    <t>Bm10219</t>
  </si>
  <si>
    <t xml:space="preserve">&gt;Bm10219 wormpep=BM34446 gene=WBGene00230480 status=Partially_confirmed </t>
  </si>
  <si>
    <t>Bm3806</t>
  </si>
  <si>
    <t xml:space="preserve">&gt;Bm3806 wormpep=BM44705 gene=WBGene00224067 status=Partially_confirmed </t>
  </si>
  <si>
    <t>Bm10227</t>
  </si>
  <si>
    <t xml:space="preserve">&gt;Bm10227 wormpep=BM41923 gene=WBGene00230488 status=Confirmed product="conserved hypothetical protein" </t>
  </si>
  <si>
    <t>Bm6417</t>
  </si>
  <si>
    <t xml:space="preserve">&gt;Bm6417 wormpep=BM18549 gene=WBGene00226678 locus=Bma-prdx-6 status=Confirmed </t>
  </si>
  <si>
    <t>Bm7057</t>
  </si>
  <si>
    <t xml:space="preserve">&gt;Bm7057 wormpep=BM36658 gene=WBGene00227318 locus=Bma-lsm-6 status=Partially_confirmed product="U6 snRNA-associated Sm-like protein LSm6, putative" </t>
  </si>
  <si>
    <t>Bm10178</t>
  </si>
  <si>
    <t xml:space="preserve">&gt;Bm10178 wormpep=BM40209 gene=WBGene00230439 status=Partially_confirmed product="Cuticle collagen sqt-1, putative" </t>
  </si>
  <si>
    <t>Bm18059</t>
  </si>
  <si>
    <t xml:space="preserve">&gt;Bm18059 wormpep=BM40949 gene=WBGene00269199 status=Confirmed </t>
  </si>
  <si>
    <t>Bm4860</t>
  </si>
  <si>
    <t xml:space="preserve">&gt;Bm4860 wormpep=BM00577 gene=WBGene00225121 status=Confirmed product="Elongation factor Tu C-terminal domain containing protein" </t>
  </si>
  <si>
    <t>Bm4272</t>
  </si>
  <si>
    <t xml:space="preserve">&gt;Bm4272 wormpep=BM22350 gene=WBGene00224533 status=Partially_confirmed </t>
  </si>
  <si>
    <t>Bm6380</t>
  </si>
  <si>
    <t xml:space="preserve">&gt;Bm6380 wormpep=BM00684 gene=WBGene00226641 status=Partially_confirmed product="MRG family protein" </t>
  </si>
  <si>
    <t>Bm2242</t>
  </si>
  <si>
    <t xml:space="preserve">&gt;Bm2242 wormpep=BM38971 gene=WBGene00222503 locus=Bma-eat-16 status=Partially_confirmed </t>
  </si>
  <si>
    <t>Bm1803</t>
  </si>
  <si>
    <t xml:space="preserve">&gt;Bm1803 wormpep=BM25454 gene=WBGene00222064 status=Partially_confirmed product="Major Facilitator Superfamily protein" </t>
  </si>
  <si>
    <t>Bm5034</t>
  </si>
  <si>
    <t xml:space="preserve">&gt;Bm5034 wormpep=BM01948 gene=WBGene00225295 status=Confirmed product="ARP2\/3 complex 16 kDa subunit, putative" </t>
  </si>
  <si>
    <t>Bm2323a</t>
  </si>
  <si>
    <t xml:space="preserve">&gt;Bm2323a wormpep=BM35795 gene=WBGene00222584 status=Confirmed </t>
  </si>
  <si>
    <t>Bm2323b</t>
  </si>
  <si>
    <t xml:space="preserve">&gt;Bm2323b wormpep=BM33990 gene=WBGene00222584 status=Confirmed </t>
  </si>
  <si>
    <t>Bm6235</t>
  </si>
  <si>
    <t xml:space="preserve">&gt;Bm6235 wormpep=BM34266 gene=WBGene00226496 locus=Bma-snr-2 status=Confirmed </t>
  </si>
  <si>
    <t>Bm12858</t>
  </si>
  <si>
    <t xml:space="preserve">&gt;Bm12858 wormpep=BM29558 gene=WBGene00233119 locus=Bma-hrpf-1 status=Confirmed </t>
  </si>
  <si>
    <t>Bm2488</t>
  </si>
  <si>
    <t xml:space="preserve">&gt;Bm2488 wormpep=BM40243 gene=WBGene00222749 status=Confirmed </t>
  </si>
  <si>
    <t>Bm13795</t>
  </si>
  <si>
    <t xml:space="preserve">&gt;Bm13795 wormpep=BM04036 gene=WBGene00234056 locus=Bma-smc-3 status=Confirmed product="glycogen synthase kinase, putative" </t>
  </si>
  <si>
    <t>Bm2440a</t>
  </si>
  <si>
    <t xml:space="preserve">&gt;Bm2440a wormpep=BM24540 gene=WBGene00222701 locus=Bma-fust-1 status=Confirmed </t>
  </si>
  <si>
    <t>WP_041571591.1</t>
  </si>
  <si>
    <t xml:space="preserve">&gt;WP_041571591.1 ATP synthase subunit beta [Wolbachia endosymbiont of Brugia malayi] </t>
  </si>
  <si>
    <t>Bm4452a</t>
  </si>
  <si>
    <t xml:space="preserve">&gt;Bm4452a wormpep=BM04284 gene=WBGene00224713 locus=Bma-cpf-2 status=Confirmed product="cleavage stimulation factor, putative" </t>
  </si>
  <si>
    <t>Bm13668</t>
  </si>
  <si>
    <t xml:space="preserve">&gt;Bm13668 wormpep=BM03546 gene=WBGene00233929 locus=Bma-pbs-5 status=Confirmed product="Proteasome A-type and B-type family protein" </t>
  </si>
  <si>
    <t>Bm4667</t>
  </si>
  <si>
    <t xml:space="preserve">&gt;Bm4667 wormpep=BM34069 gene=WBGene00224928 locus=Bma-mbf-1 status=Confirmed </t>
  </si>
  <si>
    <t>Bm3770</t>
  </si>
  <si>
    <t xml:space="preserve">&gt;Bm3770 wormpep=BM19421 gene=WBGene00224031 locus=Bma-clec-180 status=Confirmed </t>
  </si>
  <si>
    <t>Bm7915</t>
  </si>
  <si>
    <t xml:space="preserve">&gt;Bm7915 wormpep=BM44368 gene=WBGene00228176 status=Partially_confirmed product="enteropeptidase precursor, putative" </t>
  </si>
  <si>
    <t>Bm1881</t>
  </si>
  <si>
    <t xml:space="preserve">&gt;Bm1881 wormpep=BM30182 gene=WBGene00222142 status=Confirmed product="conserved hypothetical protein" </t>
  </si>
  <si>
    <t>Bm7086</t>
  </si>
  <si>
    <t xml:space="preserve">&gt;Bm7086 wormpep=BM39985 gene=WBGene00227347 status=Partially_confirmed product="adaptor-related protein complex 2, beta 1 subunit, putative" </t>
  </si>
  <si>
    <t>Bm6029</t>
  </si>
  <si>
    <t xml:space="preserve">&gt;Bm6029 wormpep=BM28604 gene=WBGene00226290 status=Confirmed </t>
  </si>
  <si>
    <t>WP_011256773.1</t>
  </si>
  <si>
    <t xml:space="preserve">&gt;WP_011256773.1 membrane protein [Wolbachia endosymbiont of Brugia malayi] </t>
  </si>
  <si>
    <t>Bm6242</t>
  </si>
  <si>
    <t xml:space="preserve">&gt;Bm6242 wormpep=BM31285 gene=WBGene00226503 locus=Bma-pptr-1 status=Confirmed </t>
  </si>
  <si>
    <t>Bm12951</t>
  </si>
  <si>
    <t xml:space="preserve">&gt;Bm12951 wormpep=BM21321 gene=WBGene00233212 locus=Bma-htas-1 status=Confirmed </t>
  </si>
  <si>
    <t>Bm500</t>
  </si>
  <si>
    <t xml:space="preserve">&gt;Bm500 wormpep=BM28385 gene=WBGene00220761 status=Partially_confirmed product="Src substrate cortactin, putative" </t>
  </si>
  <si>
    <t>Bm3918</t>
  </si>
  <si>
    <t xml:space="preserve">&gt;Bm3918 wormpep=BM43493 gene=WBGene00224179 status=Confirmed </t>
  </si>
  <si>
    <t>Bm2092b</t>
  </si>
  <si>
    <t xml:space="preserve">&gt;Bm2092b wormpep=BM41471 gene=WBGene00222353 locus=Bma-unc-89 status=Partially_confirmed product="Immunoglobulin I-set domain containing protein" </t>
  </si>
  <si>
    <t>Bm1847</t>
  </si>
  <si>
    <t xml:space="preserve">&gt;Bm1847 wormpep=BM03677 gene=WBGene00222108 locus=Bma-mai-1 status=Confirmed product="Mitochondrial ATPase inhibitor, IATP family protein" </t>
  </si>
  <si>
    <t>Bm4360a</t>
  </si>
  <si>
    <t xml:space="preserve">&gt;Bm4360a wormpep=BM04256 gene=WBGene00224621 locus=Bma-dnj-13 status=Partially_confirmed product="DnaJ homolog subfamily B member 4, putative" </t>
  </si>
  <si>
    <t>Bm4360b</t>
  </si>
  <si>
    <t xml:space="preserve">&gt;Bm4360b wormpep=BM32829 gene=WBGene00224621 locus=Bma-dnj-13 status=Partially_confirmed product="DnaJ homolog subfamily B member 4, putative" </t>
  </si>
  <si>
    <t>Bm12638</t>
  </si>
  <si>
    <t xml:space="preserve">&gt;Bm12638 wormpep=BM39897 gene=WBGene00232899 status=Confirmed </t>
  </si>
  <si>
    <t>Bm5711</t>
  </si>
  <si>
    <t xml:space="preserve">&gt;Bm5711 wormpep=BM43786 gene=WBGene00225972 locus=Bma-nuo-2 status=Confirmed product="NADH-ubiquinone oxidoreductase 30 kDa subunit, mitochondrial precursor, putative" </t>
  </si>
  <si>
    <t>Bm10965</t>
  </si>
  <si>
    <t xml:space="preserve">&gt;Bm10965 wormpep=BM36171 gene=WBGene00231226 status=Partially_confirmed </t>
  </si>
  <si>
    <t>WP_011256984.1</t>
  </si>
  <si>
    <t xml:space="preserve">&gt;WP_011256984.1 orotidine-5'-phosphate decarboxylase [Wolbachia endosymbiont of Brugia malayi] </t>
  </si>
  <si>
    <t>Bm13652</t>
  </si>
  <si>
    <t xml:space="preserve">&gt;Bm13652 wormpep=BM42269 gene=WBGene00233913 locus=Bma-him-1 status=Confirmed product="SMC family, C-terminal domain containing protein" </t>
  </si>
  <si>
    <t>Bm2294</t>
  </si>
  <si>
    <t xml:space="preserve">&gt;Bm2294 wormpep=BM27030 gene=WBGene00222555 status=Confirmed product="RING finger domain containing protein" </t>
  </si>
  <si>
    <t>Bm10155</t>
  </si>
  <si>
    <t xml:space="preserve">&gt;Bm10155 wormpep=BM02627 gene=WBGene00230416 locus=Bma-rho-1 status=Confirmed product="RAS-like GTP-binding protein RhoA, putative" </t>
  </si>
  <si>
    <t>Bm3864</t>
  </si>
  <si>
    <t xml:space="preserve">&gt;Bm3864 wormpep=BM39479 gene=WBGene00224125 locus=Bma-ama-1 status=Confirmed </t>
  </si>
  <si>
    <t>Bm7560</t>
  </si>
  <si>
    <t xml:space="preserve">&gt;Bm7560 wormpep=BM27066 gene=WBGene00227821 status=Confirmed product="oxidoreductase, zinc-binding dehydrogenase family protein" </t>
  </si>
  <si>
    <t>Bm7705a</t>
  </si>
  <si>
    <t xml:space="preserve">&gt;Bm7705a wormpep=BM42198 gene=WBGene00227966 status=Partially_confirmed product="conserved hypothetical protein" </t>
  </si>
  <si>
    <t>Bm7705b</t>
  </si>
  <si>
    <t xml:space="preserve">&gt;Bm7705b wormpep=BM44733 gene=WBGene00227966 status=Partially_confirmed product="conserved hypothetical protein" </t>
  </si>
  <si>
    <t>Bm487</t>
  </si>
  <si>
    <t xml:space="preserve">&gt;Bm487 wormpep=BM44267 gene=WBGene00220748 status=Confirmed </t>
  </si>
  <si>
    <t>Bm13797</t>
  </si>
  <si>
    <t xml:space="preserve">&gt;Bm13797 wormpep=BM32980 gene=WBGene00234058 locus=Bma-chc-1 status=Partially_confirmed product="Probable clathrin heavy chain, putative" </t>
  </si>
  <si>
    <t>Bm2524</t>
  </si>
  <si>
    <t xml:space="preserve">&gt;Bm2524 wormpep=BM32991 gene=WBGene00222785 status=Confirmed product="structure-specific recognition protein 1, putative" </t>
  </si>
  <si>
    <t>Bm2814</t>
  </si>
  <si>
    <t xml:space="preserve">&gt;Bm2814 wormpep=BM02762 gene=WBGene00223075 status=Confirmed product="XAP5 protein" </t>
  </si>
  <si>
    <t>Bm7493</t>
  </si>
  <si>
    <t xml:space="preserve">&gt;Bm7493 wormpep=BM39507 gene=WBGene00227754 locus=Bma-mdt-4 status=Partially_confirmed product="Mediator protein 4, putative" </t>
  </si>
  <si>
    <t>Bm11145</t>
  </si>
  <si>
    <t xml:space="preserve">&gt;Bm11145 wormpep=BM21159 gene=WBGene00231406 status=Confirmed </t>
  </si>
  <si>
    <t>Bm4688</t>
  </si>
  <si>
    <t xml:space="preserve">&gt;Bm4688 wormpep=BM04463 gene=WBGene00224949 status=Partially_confirmed </t>
  </si>
  <si>
    <t>Bm2972</t>
  </si>
  <si>
    <t xml:space="preserve">&gt;Bm2972 wormpep=BM20268 gene=WBGene00223233 locus=Bma-icd-1 status=Confirmed </t>
  </si>
  <si>
    <t>Bm14062a</t>
  </si>
  <si>
    <t xml:space="preserve">&gt;Bm14062a wormpep=BM15643 gene=WBGene00234323 locus=Bma-snr-3 status=Confirmed </t>
  </si>
  <si>
    <t>Bm5574</t>
  </si>
  <si>
    <t xml:space="preserve">&gt;Bm5574 wormpep=BM23420 gene=WBGene00225835 locus=Bma-dnj-19 status=Confirmed product="DnaJ protein, putative" </t>
  </si>
  <si>
    <t>Bm17797</t>
  </si>
  <si>
    <t xml:space="preserve">&gt;Bm17797 wormpep=BM40038 gene=WBGene00268939 status=Predicted </t>
  </si>
  <si>
    <t>Bm2877</t>
  </si>
  <si>
    <t xml:space="preserve">&gt;Bm2877 wormpep=BM06798 gene=WBGene00223138 status=Confirmed product="Histone H2A, putative" </t>
  </si>
  <si>
    <t>Bm9823</t>
  </si>
  <si>
    <t xml:space="preserve">&gt;Bm9823 wormpep=BM20830 gene=WBGene00230084 locus=Bma-dpy-2 status=Confirmed product="Cuticle collagen dpy-2 precursor, putative" </t>
  </si>
  <si>
    <t>Bm2998</t>
  </si>
  <si>
    <t xml:space="preserve">&gt;Bm2998 wormpep=BM27923 gene=WBGene00223259 locus=Bma-rps-10 status=Confirmed product="40S ribosomal protein S10, putative" </t>
  </si>
  <si>
    <t>Bm7250</t>
  </si>
  <si>
    <t xml:space="preserve">&gt;Bm7250 wormpep=BM03337 gene=WBGene00227511 status=Partially_confirmed product="Phosphoribosyl transferase domain containing protein" </t>
  </si>
  <si>
    <t>Bm2418a</t>
  </si>
  <si>
    <t xml:space="preserve">&gt;Bm2418a wormpep=BM37858 gene=WBGene00222679 status=Partially_confirmed product="Histidine acid phosphatase family protein" </t>
  </si>
  <si>
    <t>Bm7467a</t>
  </si>
  <si>
    <t xml:space="preserve">&gt;Bm7467a wormpep=BM38095 gene=WBGene00227728 status=Partially_confirmed product="Pepsin A precursor, putative" </t>
  </si>
  <si>
    <t>Bm10846</t>
  </si>
  <si>
    <t xml:space="preserve">&gt;Bm10846 wormpep=BM05154 gene=WBGene00231107 status=Confirmed </t>
  </si>
  <si>
    <t>Bm13317</t>
  </si>
  <si>
    <t xml:space="preserve">&gt;Bm13317 wormpep=BM41872 gene=WBGene00233578 locus=Bma-ipgm-1 status=Confirmed uniprot=Q4VWF8 product="2,3-bisphosphoglycerate-independent phosphoglycerate mutase, putative" </t>
  </si>
  <si>
    <t>Bm13941a</t>
  </si>
  <si>
    <t xml:space="preserve">&gt;Bm13941a wormpep=BM26240 gene=WBGene00234202 locus=Bma-rpl-2 status=Partially_confirmed product="60S ribosomal protein L8, putative" </t>
  </si>
  <si>
    <t>Bm13781a</t>
  </si>
  <si>
    <t xml:space="preserve">&gt;Bm13781a wormpep=BM32722 gene=WBGene00234042 locus=Bma-ndk-1 status=Confirmed product="Histidine-rich glycoprotein precursor, putative" </t>
  </si>
  <si>
    <t>Bm13989</t>
  </si>
  <si>
    <t xml:space="preserve">&gt;Bm13989 wormpep=BM40696 gene=WBGene00234250 status=Confirmed uniprot=A8Q3T2 </t>
  </si>
  <si>
    <t>WP_011256443.1</t>
  </si>
  <si>
    <t xml:space="preserve">&gt;WP_011256443.1 malate dehydrogenase [Wolbachia endosymbiont of Brugia malayi] </t>
  </si>
  <si>
    <t>Bm10166</t>
  </si>
  <si>
    <t xml:space="preserve">&gt;Bm10166 wormpep=BM38954 gene=WBGene00230427 locus=Bma-rde-12 status=Confirmed product="DEAD\/DEAH box helicase family protein" </t>
  </si>
  <si>
    <t>Bm9546</t>
  </si>
  <si>
    <t xml:space="preserve">&gt;Bm9546 wormpep=BM32744 gene=WBGene00229807 status=Confirmed </t>
  </si>
  <si>
    <t>Bm4233a</t>
  </si>
  <si>
    <t xml:space="preserve">&gt;Bm4233a wormpep=BM33837 gene=WBGene00224494 status=Partially_confirmed product="venom allergen antigen-like protein 1, putative" </t>
  </si>
  <si>
    <t>Bm7246a</t>
  </si>
  <si>
    <t xml:space="preserve">&gt;Bm7246a wormpep=BM29873 gene=WBGene00227507 locus=Bma-lev-11 status=Partially_confirmed product="Tropomyosin family protein" </t>
  </si>
  <si>
    <t>Bm4474</t>
  </si>
  <si>
    <t xml:space="preserve">&gt;Bm4474 wormpep=BM30169 gene=WBGene00224735 locus=Bma-ucr-1 status=Confirmed product="mitochondria bc1 complex core subunit 1, putative" </t>
  </si>
  <si>
    <t>Bm17655</t>
  </si>
  <si>
    <t xml:space="preserve">&gt;Bm17655 wormpep=BM39891 gene=WBGene00268797 status=Predicted </t>
  </si>
  <si>
    <t>Bm10373</t>
  </si>
  <si>
    <t xml:space="preserve">&gt;Bm10373 wormpep=BM44342 gene=WBGene00230634 status=Partially_confirmed </t>
  </si>
  <si>
    <t>Bm5444</t>
  </si>
  <si>
    <t xml:space="preserve">&gt;Bm5444 wormpep=BM44339 gene=WBGene00225705 locus=Bma-cah-5 status=Confirmed </t>
  </si>
  <si>
    <t>Bm9253</t>
  </si>
  <si>
    <t xml:space="preserve">&gt;Bm9253 wormpep=BM03486 gene=WBGene00229514 locus=Bma-cdk-2 status=Partially_confirmed product="Cell division protein kinase 2, putative" </t>
  </si>
  <si>
    <t>WP_011256421.1</t>
  </si>
  <si>
    <t xml:space="preserve">&gt;WP_011256421.1 superoxide dismutase [Wolbachia endosymbiont of Brugia malayi] </t>
  </si>
  <si>
    <t>Bm18085</t>
  </si>
  <si>
    <t xml:space="preserve">&gt;Bm18085 wormpep=BM45087 gene=WBGene00269225 status=Predicted </t>
  </si>
  <si>
    <t>Bm13659</t>
  </si>
  <si>
    <t xml:space="preserve">&gt;Bm13659 wormpep=BM00603 gene=WBGene00233920 status=Predicted product="Ras-related protein Rab-5B, putative" </t>
  </si>
  <si>
    <t>Bm1904</t>
  </si>
  <si>
    <t xml:space="preserve">&gt;Bm1904 wormpep=BM25245 gene=WBGene00222165 status=Confirmed </t>
  </si>
  <si>
    <t>Bm2365</t>
  </si>
  <si>
    <t xml:space="preserve">&gt;Bm2365 wormpep=BM37726 gene=WBGene00222626 locus=Bma-cpr-6 status=Partially_confirmed </t>
  </si>
  <si>
    <t>Bm2377</t>
  </si>
  <si>
    <t xml:space="preserve">&gt;Bm2377 wormpep=BM40611 gene=WBGene00222638 locus=Bma-tsp-9 status=Confirmed </t>
  </si>
  <si>
    <t>Bm6345</t>
  </si>
  <si>
    <t xml:space="preserve">&gt;Bm6345 wormpep=BM04188 gene=WBGene00226606 status=Confirmed product="Zn-finger in Ran binding protein and others containing protein" </t>
  </si>
  <si>
    <t>Bm6977</t>
  </si>
  <si>
    <t xml:space="preserve">&gt;Bm6977 wormpep=BM40820 gene=WBGene00227238 locus=Bma-grl-16 status=Confirmed product="Ground-like domain containing protein" </t>
  </si>
  <si>
    <t>Bm5708</t>
  </si>
  <si>
    <t xml:space="preserve">&gt;Bm5708 wormpep=BM44202 gene=WBGene00225969 locus=Bma-ztf-4 status=Confirmed product="hnrpc-prov protein, putative" </t>
  </si>
  <si>
    <t>Bm17550</t>
  </si>
  <si>
    <t xml:space="preserve">&gt;Bm17550 wormpep=BM44210 gene=WBGene00268693 status=Confirmed </t>
  </si>
  <si>
    <t>Bm4637a</t>
  </si>
  <si>
    <t xml:space="preserve">&gt;Bm4637a wormpep=BM44158 gene=WBGene00224898 status=Partially_confirmed product="Salivary glue protein Sgs-3 precursor, putative" </t>
  </si>
  <si>
    <t>Bm7416</t>
  </si>
  <si>
    <t xml:space="preserve">&gt;Bm7416 wormpep=BM23943 gene=WBGene00227677 locus=Bma-rad-23 status=Confirmed </t>
  </si>
  <si>
    <t>Bm3185</t>
  </si>
  <si>
    <t xml:space="preserve">&gt;Bm3185 wormpep=BM21083 gene=WBGene00223446 locus=Bma-calu-2 status=Confirmed </t>
  </si>
  <si>
    <t>Bm13717a</t>
  </si>
  <si>
    <t xml:space="preserve">&gt;Bm13717a wormpep=BM34668 gene=WBGene00233978 locus=Bma-rab-7 status=Partially_confirmed product="ras-related protein Rab-7, putative" </t>
  </si>
  <si>
    <t>Bm4055</t>
  </si>
  <si>
    <t xml:space="preserve">&gt;Bm4055 wormpep=BM38556 gene=WBGene00224316 locus=Bma-rab-33 status=Confirmed product="RAS-related protein F43D9.2, putative" </t>
  </si>
  <si>
    <t>Bm4240</t>
  </si>
  <si>
    <t xml:space="preserve">&gt;Bm4240 wormpep=BM38571 gene=WBGene00224501 status=Confirmed product="glycine cleavage system H protein" </t>
  </si>
  <si>
    <t>Bm13824</t>
  </si>
  <si>
    <t xml:space="preserve">&gt;Bm13824 wormpep=BM07692 gene=WBGene00234085 status=Confirmed product="succinyl-CoA ligase [GDP-forming] alpha-chain, mitochindrial, putative" </t>
  </si>
  <si>
    <t>Bm13829</t>
  </si>
  <si>
    <t xml:space="preserve">&gt;Bm13829 wormpep=BM23673 gene=WBGene00234090 status=Partially_confirmed product="acetylcholine regulator unc-18, putative" </t>
  </si>
  <si>
    <t>Bm3934</t>
  </si>
  <si>
    <t xml:space="preserve">&gt;Bm3934 wormpep=BM01431 gene=WBGene00224195 locus=Bma-dnj-12 status=Confirmed product="DnaJ chaperonine, putative" </t>
  </si>
  <si>
    <t>Bm4259a</t>
  </si>
  <si>
    <t xml:space="preserve">&gt;Bm4259a wormpep=BM15963 gene=WBGene00224520 status=Partially_confirmed product="14-3-3-like protein 2, putative" </t>
  </si>
  <si>
    <t>Bm7170</t>
  </si>
  <si>
    <t xml:space="preserve">&gt;Bm7170 wormpep=BM33296 gene=WBGene00227431 locus=Bma-atg-4.1 status=Confirmed product="Peptidase family C54 containing protein" </t>
  </si>
  <si>
    <t>Bm4279c</t>
  </si>
  <si>
    <t xml:space="preserve">&gt;Bm4279c wormpep=BM36026 gene=WBGene00224540 status=Confirmed product="Nuclear movement protein" </t>
  </si>
  <si>
    <t>Bm14068</t>
  </si>
  <si>
    <t xml:space="preserve">&gt;Bm14068 wormpep=BM21294 gene=WBGene00234329 status=Confirmed uniprot=P90703 </t>
  </si>
  <si>
    <t>Bm7095</t>
  </si>
  <si>
    <t xml:space="preserve">&gt;Bm7095 wormpep=BM39163 gene=WBGene00227356 locus=Bma-sqd-1 status=Confirmed </t>
  </si>
  <si>
    <t>Bm2658</t>
  </si>
  <si>
    <t xml:space="preserve">&gt;Bm2658 wormpep=BM42214 gene=WBGene00222919 locus=Bma-atgp-2 status=Confirmed </t>
  </si>
  <si>
    <t>Bm6031</t>
  </si>
  <si>
    <t xml:space="preserve">&gt;Bm6031 wormpep=BM39256 gene=WBGene00226292 locus=Bma-lgc-34 status=Partially_confirmed product="Neurotransmitter-gated ion-channel ligand binding domain containing protein" </t>
  </si>
  <si>
    <t>Bm6583a</t>
  </si>
  <si>
    <t xml:space="preserve">&gt;Bm6583a wormpep=BM39529 gene=WBGene00226844 locus=Bma-vps-2 status=Partially_confirmed product="SNF7 family protein" </t>
  </si>
  <si>
    <t>Bm5950c</t>
  </si>
  <si>
    <t xml:space="preserve">&gt;Bm5950c wormpep=BM39302 gene=WBGene00226211 status=Confirmed </t>
  </si>
  <si>
    <t>Bm4901</t>
  </si>
  <si>
    <t xml:space="preserve">&gt;Bm4901 wormpep=BM00097 gene=WBGene00225162 status=Confirmed product="haloacid dehalogenase-like hydrolase domain containing 2, putative" </t>
  </si>
  <si>
    <t>Bm6322</t>
  </si>
  <si>
    <t xml:space="preserve">&gt;Bm6322 wormpep=BM07051 gene=WBGene00226583 status=Confirmed product="phosphoglycerate mutase family protein" </t>
  </si>
  <si>
    <t>Bm13741</t>
  </si>
  <si>
    <t xml:space="preserve">&gt;Bm13741 wormpep=BM36502 gene=WBGene00234002 locus=Bma-dars-1 status=Confirmed product="Aspartyl-tRNA synthetase, putative" </t>
  </si>
  <si>
    <t>Bm11999a</t>
  </si>
  <si>
    <t xml:space="preserve">&gt;Bm11999a wormpep=BM27848 gene=WBGene00232260 status=Partially_confirmed product="Conserved hypothetical protein, putative" </t>
  </si>
  <si>
    <t>Bm4704</t>
  </si>
  <si>
    <t xml:space="preserve">&gt;Bm4704 wormpep=BM06770 gene=WBGene00224965 locus=Bma-rpl-12 status=Confirmed product="60S ribosomal protein L12, putative" </t>
  </si>
  <si>
    <t>Bm2492</t>
  </si>
  <si>
    <t xml:space="preserve">&gt;Bm2492 wormpep=BM02809 gene=WBGene00222753 status=Confirmed product="Tryparedoxin, putative" </t>
  </si>
  <si>
    <t>Bm4831</t>
  </si>
  <si>
    <t xml:space="preserve">&gt;Bm4831 wormpep=BM35621 gene=WBGene00225092 locus=Bma-cah-3 status=Confirmed </t>
  </si>
  <si>
    <t>Bm14059</t>
  </si>
  <si>
    <t xml:space="preserve">&gt;Bm14059 wormpep=BM27205 gene=WBGene00234320 status=Confirmed product="40S ribosomal protein S12, putative" </t>
  </si>
  <si>
    <t>Bm4060</t>
  </si>
  <si>
    <t xml:space="preserve">&gt;Bm4060 wormpep=BM44262 gene=WBGene00224321 locus=Bma-msra-1 status=Partially_confirmed product="Peptide methionine sulfoxide reductase family protein" </t>
  </si>
  <si>
    <t>Bm8919</t>
  </si>
  <si>
    <t xml:space="preserve">&gt;Bm8919 wormpep=BM07160 gene=WBGene00229180 status=Confirmed product="RNA recognition motif domain containing protein" </t>
  </si>
  <si>
    <t>Bm13856</t>
  </si>
  <si>
    <t xml:space="preserve">&gt;Bm13856 wormpep=BM06400 gene=WBGene00234117 locus=Bma-rpn-5 status=Confirmed product="PCI domain containing protein" </t>
  </si>
  <si>
    <t>Bm10443</t>
  </si>
  <si>
    <t xml:space="preserve">&gt;Bm10443 wormpep=BM38190 gene=WBGene00230704 status=Confirmed </t>
  </si>
  <si>
    <t>Bm9228</t>
  </si>
  <si>
    <t xml:space="preserve">&gt;Bm9228 wormpep=BM39553 gene=WBGene00229489 locus=Bma-mec-12 status=Confirmed product="Tubulin alpha chain, putative" </t>
  </si>
  <si>
    <t>Bm5991</t>
  </si>
  <si>
    <t xml:space="preserve">&gt;Bm5991 wormpep=BM45127 gene=WBGene00226252 status=Confirmed product="SWIB\/MDM2 domain containing protein" </t>
  </si>
  <si>
    <t>Bm5631</t>
  </si>
  <si>
    <t xml:space="preserve">&gt;Bm5631 wormpep=BM06864 gene=WBGene00225892 locus=Bma-gpa-16 status=Partially_confirmed product="GTP-binding regulatory protein alpha chain - starfish, putative" </t>
  </si>
  <si>
    <t>Bm11058</t>
  </si>
  <si>
    <t xml:space="preserve">&gt;Bm11058 wormpep=BM01990 gene=WBGene00231319 status=Confirmed </t>
  </si>
  <si>
    <t>Bm3620</t>
  </si>
  <si>
    <t xml:space="preserve">&gt;Bm3620 wormpep=BM04708 gene=WBGene00223881 locus=Bma-cco-1 status=Confirmed product="Cytochrome c oxidase polypeptide Vb, mitochondrial precursor, putative" </t>
  </si>
  <si>
    <t>Bm4000</t>
  </si>
  <si>
    <t xml:space="preserve">&gt;Bm4000 wormpep=BM38365 gene=WBGene00224261 locus=Bma-atg-18 status=Partially_confirmed product="conserved hypothetical protein" </t>
  </si>
  <si>
    <t>Bm14058a</t>
  </si>
  <si>
    <t xml:space="preserve">&gt;Bm14058a wormpep=BM21240 gene=WBGene00234319 locus=Bma-rpb-6 status=Partially_confirmed </t>
  </si>
  <si>
    <t>Bm10455</t>
  </si>
  <si>
    <t xml:space="preserve">&gt;Bm10455 wormpep=BM43163 gene=WBGene00230716 status=Confirmed product="Protein kinase domain containing protein" </t>
  </si>
  <si>
    <t>Bm2001</t>
  </si>
  <si>
    <t xml:space="preserve">&gt;Bm2001 wormpep=BM32944 gene=WBGene00222262 status=Confirmed </t>
  </si>
  <si>
    <t>Bm13914</t>
  </si>
  <si>
    <t xml:space="preserve">&gt;Bm13914 wormpep=BM16332 gene=WBGene00234175 locus=Bma-lsm-1 status=Confirmed product="U6 snRNA-associated Sm-like protein LSm, putative" </t>
  </si>
  <si>
    <t>Bm13999</t>
  </si>
  <si>
    <t xml:space="preserve">&gt;Bm13999 wormpep=BM29649 gene=WBGene00234260 status=Confirmed product="eukaryotic translation initiation factor 2 subunit 1, putative" </t>
  </si>
  <si>
    <t>Bm5454</t>
  </si>
  <si>
    <t xml:space="preserve">&gt;Bm5454 wormpep=BM02444 gene=WBGene00225715 locus=Bma-cyn-11 status=Partially_confirmed product="peptidyl-prolyl cis-trans isomerase 11, putative" </t>
  </si>
  <si>
    <t>Bm6926</t>
  </si>
  <si>
    <t xml:space="preserve">&gt;Bm6926 wormpep=BM43888 gene=WBGene00227187 status=Confirmed </t>
  </si>
  <si>
    <t>Bm14083</t>
  </si>
  <si>
    <t xml:space="preserve">&gt;Bm14083 wormpep=BM03419 gene=WBGene00234344 locus=Bma-nola-3 status=Confirmed product="NOLA3 protein, putative" </t>
  </si>
  <si>
    <t>Bm4578</t>
  </si>
  <si>
    <t xml:space="preserve">&gt;Bm4578 wormpep=BM38796 gene=WBGene00224839 status=Confirmed product="ZIP Zinc transporter family protein" </t>
  </si>
  <si>
    <t>Bm4094</t>
  </si>
  <si>
    <t xml:space="preserve">&gt;Bm4094 wormpep=BM38338 gene=WBGene00224355 locus=Bma-tdp-1 status=Confirmed product="tardbp-prov protein, putative" </t>
  </si>
  <si>
    <t>Bm12766</t>
  </si>
  <si>
    <t xml:space="preserve">&gt;Bm12766 wormpep=BM41345 gene=WBGene00233027 status=Partially_confirmed </t>
  </si>
  <si>
    <t>Bm14076</t>
  </si>
  <si>
    <t xml:space="preserve">&gt;Bm14076 wormpep=BM33890 gene=WBGene00234337 locus=Bma-tin-10 status=Confirmed product="Mitochondrial import inner membrane translocase subunit TIM10, putative" </t>
  </si>
  <si>
    <t>Bm7364</t>
  </si>
  <si>
    <t xml:space="preserve">&gt;Bm7364 wormpep=BM38467 gene=WBGene00227625 status=Confirmed </t>
  </si>
  <si>
    <t>Bm1833</t>
  </si>
  <si>
    <t xml:space="preserve">&gt;Bm1833 wormpep=BM06925 gene=WBGene00222094 locus=Bma-exc-9 status=Confirmed product="cysteine-rich protein 1, putative" </t>
  </si>
  <si>
    <t>Bm4177</t>
  </si>
  <si>
    <t xml:space="preserve">&gt;Bm4177 wormpep=BM00266 gene=WBGene00224438 locus=Bma-suca-1 status=Confirmed product="succinyl-CoA ligase [ADP-forming] beta-chain, mitochondrial, putative" </t>
  </si>
  <si>
    <t>Bm3283</t>
  </si>
  <si>
    <t xml:space="preserve">&gt;Bm3283 wormpep=BM19940 gene=WBGene00223544 status=Confirmed </t>
  </si>
  <si>
    <t>Bm3305</t>
  </si>
  <si>
    <t xml:space="preserve">&gt;Bm3305 wormpep=BM43549 gene=WBGene00223566 status=Partially_confirmed product="LP01162p, putative" </t>
  </si>
  <si>
    <t>Bm2565</t>
  </si>
  <si>
    <t xml:space="preserve">&gt;Bm2565 wormpep=BM03413 gene=WBGene00222826 status=Confirmed product="PAN domain containing protein" </t>
  </si>
  <si>
    <t>Bm3965</t>
  </si>
  <si>
    <t xml:space="preserve">&gt;Bm3965 wormpep=BM29271 gene=WBGene00224226 status=Confirmed product="UMP-CMP kinase family protein" </t>
  </si>
  <si>
    <t>Bm12786</t>
  </si>
  <si>
    <t xml:space="preserve">&gt;Bm12786 wormpep=BM39193 gene=WBGene00233047 status=Partially_confirmed product="T-cell receptor beta chain ANA 11, putative" </t>
  </si>
  <si>
    <t>Bm4490</t>
  </si>
  <si>
    <t xml:space="preserve">&gt;Bm4490 wormpep=BM00541 gene=WBGene00224751 locus=Bma-rps-1 status=Confirmed uniprot=A8PJ38 product="40S ribosomal protein S3a, putative" </t>
  </si>
  <si>
    <t>Bm324</t>
  </si>
  <si>
    <t xml:space="preserve">&gt;Bm324 wormpep=BM25258 gene=WBGene00220585 status=Confirmed </t>
  </si>
  <si>
    <t>Bm13886</t>
  </si>
  <si>
    <t xml:space="preserve">&gt;Bm13886 wormpep=BM21926 gene=WBGene00234147 locus=Bma-vha-8 status=Confirmed </t>
  </si>
  <si>
    <t>Bm17749</t>
  </si>
  <si>
    <t xml:space="preserve">&gt;Bm17749 wormpep=BM04647 gene=WBGene00268891 status=Partially_confirmed </t>
  </si>
  <si>
    <t>Bm4624</t>
  </si>
  <si>
    <t xml:space="preserve">&gt;Bm4624 wormpep=BM18950 gene=WBGene00224885 status=Confirmed </t>
  </si>
  <si>
    <t>Bm4040</t>
  </si>
  <si>
    <t xml:space="preserve">&gt;Bm4040 wormpep=BM41367 gene=WBGene00224301 status=Confirmed product="SH3 domain containing protein" </t>
  </si>
  <si>
    <t>Bm6960</t>
  </si>
  <si>
    <t xml:space="preserve">&gt;Bm6960 wormpep=BM43339 gene=WBGene00227221 status=Confirmed product="Positive cofactor 2 glutamine\/Q-rich-associated protein, putative" </t>
  </si>
  <si>
    <t>Bm4366</t>
  </si>
  <si>
    <t xml:space="preserve">&gt;Bm4366 wormpep=BM07557 gene=WBGene00224627 locus=Bma-tag-174 status=Confirmed product="Cytochrome c oxidase subunit VIa family protein" </t>
  </si>
  <si>
    <t>Bm8877</t>
  </si>
  <si>
    <t xml:space="preserve">&gt;Bm8877 wormpep=BM44406 gene=WBGene00229138 status=Confirmed </t>
  </si>
  <si>
    <t>Bm4166</t>
  </si>
  <si>
    <t xml:space="preserve">&gt;Bm4166 wormpep=BM39636 gene=WBGene00224427 status=Confirmed product="arginine kinase, putative" </t>
  </si>
  <si>
    <t>Bm5510</t>
  </si>
  <si>
    <t xml:space="preserve">&gt;Bm5510 wormpep=BM01547 gene=WBGene00225771 locus=Bma-guk-1 status=Confirmed product="guanylate kinase, putative" </t>
  </si>
  <si>
    <t>Bm6047</t>
  </si>
  <si>
    <t xml:space="preserve">&gt;Bm6047 wormpep=BM39162 gene=WBGene00226308 status=Confirmed product="Ubiquinol-cytochrome C reductase hinge protein" </t>
  </si>
  <si>
    <t>only one unique peptide</t>
  </si>
  <si>
    <t>more than one unique peptide including isoforms</t>
  </si>
  <si>
    <t>more than one unique peptide no isoforms</t>
  </si>
  <si>
    <t>Rows highlighted in yellow match a protein identified in B. malayi predicted GPI-APome.</t>
  </si>
  <si>
    <t>Proteins that only had one unique peptide are highlighted in red and were not used in further analysis.</t>
  </si>
  <si>
    <t xml:space="preserve">1. Rank: Byonic outputs a protein list ranked by the protein p-value. </t>
  </si>
  <si>
    <r>
      <t xml:space="preserve">2. Protein #: position of protein in combined </t>
    </r>
    <r>
      <rPr>
        <i/>
        <sz val="12"/>
        <color theme="1"/>
        <rFont val="Calibri"/>
        <family val="2"/>
        <scheme val="minor"/>
      </rPr>
      <t>Brugia malayi &amp; Wolbachia</t>
    </r>
    <r>
      <rPr>
        <sz val="12"/>
        <color theme="1"/>
        <rFont val="Calibri"/>
        <family val="2"/>
        <scheme val="minor"/>
      </rPr>
      <t xml:space="preserve"> proteome</t>
    </r>
  </si>
  <si>
    <t>3. LogProb: Absolute value of the log base 10 of the protein p-value</t>
  </si>
  <si>
    <t>4. Best LogProb: Largest |Log Prob| of an individual Peptide-Spectrum Match assigned to the protein</t>
  </si>
  <si>
    <t xml:space="preserve">5. Best Score: Largest Byonic score of a PSM assigned to the protein. </t>
  </si>
  <si>
    <t>6. # TotIntensity:  Sum of all fragment peak intensities over all MS/MS spectra</t>
  </si>
  <si>
    <t>7. # Spectra: Total number of PSMs, including duplicate PSMs</t>
  </si>
  <si>
    <t>8. # Uniq: Total number of PSMs, discounting duplicates.</t>
  </si>
  <si>
    <t>9. # Mods: numer of identified modifications : Fixed modifications carbamidomethyl @ C. Variable Modifications=Oxidation @ M, Deamidation @ N,Q</t>
  </si>
  <si>
    <t>10. Coverage:Percent of the protein sequence covered by PSMs</t>
  </si>
  <si>
    <t>11. # AAs: amino acid length of identified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C7CE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wrapText="1"/>
    </xf>
    <xf numFmtId="49" fontId="0" fillId="0" borderId="0" xfId="0" applyNumberFormat="1"/>
    <xf numFmtId="0" fontId="0" fillId="2" borderId="0" xfId="0" applyFill="1"/>
    <xf numFmtId="49" fontId="0" fillId="2" borderId="0" xfId="0" applyNumberFormat="1" applyFill="1"/>
    <xf numFmtId="0" fontId="0" fillId="0" borderId="0" xfId="0" applyAlignment="1">
      <alignment horizontal="right"/>
    </xf>
    <xf numFmtId="0" fontId="0" fillId="3" borderId="0" xfId="0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llMemb_NoE_BmWol.proteins" connectionId="1" xr16:uid="{BB25BFBC-23AF-B444-A062-B7F7FDC0D39F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38262C-F64C-E64F-B8BE-24EAEB472269}">
  <dimension ref="A1:M888"/>
  <sheetViews>
    <sheetView tabSelected="1" workbookViewId="0">
      <pane ySplit="1" topLeftCell="A860" activePane="bottomLeft" state="frozen"/>
      <selection pane="bottomLeft" activeCell="A876" sqref="A876:A888"/>
    </sheetView>
  </sheetViews>
  <sheetFormatPr baseColWidth="10" defaultRowHeight="16" x14ac:dyDescent="0.2"/>
  <cols>
    <col min="1" max="1" width="5.1640625" bestFit="1" customWidth="1"/>
    <col min="2" max="2" width="8.5" bestFit="1" customWidth="1"/>
    <col min="3" max="3" width="13.33203125" style="2" customWidth="1"/>
    <col min="4" max="4" width="80.6640625" bestFit="1" customWidth="1"/>
    <col min="5" max="5" width="7.83203125" bestFit="1" customWidth="1"/>
    <col min="6" max="6" width="11.83203125" bestFit="1" customWidth="1"/>
    <col min="7" max="7" width="9.83203125" bestFit="1" customWidth="1"/>
    <col min="8" max="8" width="12.33203125" bestFit="1" customWidth="1"/>
    <col min="9" max="9" width="8.83203125" bestFit="1" customWidth="1"/>
    <col min="10" max="10" width="6.5" bestFit="1" customWidth="1"/>
    <col min="11" max="11" width="7.1640625" bestFit="1" customWidth="1"/>
    <col min="12" max="12" width="8.6640625" bestFit="1" customWidth="1"/>
    <col min="13" max="13" width="5.83203125" bestFit="1" customWidth="1"/>
    <col min="14" max="14" width="10.6640625" customWidth="1"/>
  </cols>
  <sheetData>
    <row r="1" spans="1:13" ht="5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 x14ac:dyDescent="0.2">
      <c r="A2">
        <v>1</v>
      </c>
      <c r="B2">
        <v>6572</v>
      </c>
      <c r="C2" s="2" t="s">
        <v>13</v>
      </c>
      <c r="D2" t="s">
        <v>14</v>
      </c>
      <c r="E2">
        <v>-481.17</v>
      </c>
      <c r="F2">
        <v>-16.239999999999998</v>
      </c>
      <c r="G2">
        <v>912.4</v>
      </c>
      <c r="H2">
        <v>38573870.200000003</v>
      </c>
      <c r="I2">
        <v>1349</v>
      </c>
      <c r="J2">
        <v>89</v>
      </c>
      <c r="K2">
        <v>33</v>
      </c>
      <c r="L2">
        <v>73.489999999999995</v>
      </c>
      <c r="M2">
        <v>645</v>
      </c>
    </row>
    <row r="3" spans="1:13" x14ac:dyDescent="0.2">
      <c r="A3">
        <v>2</v>
      </c>
      <c r="B3">
        <v>7201</v>
      </c>
      <c r="C3" s="2" t="s">
        <v>15</v>
      </c>
      <c r="D3" t="s">
        <v>16</v>
      </c>
      <c r="E3">
        <v>-324.98</v>
      </c>
      <c r="F3">
        <v>-15.45</v>
      </c>
      <c r="G3">
        <v>810.8</v>
      </c>
      <c r="H3">
        <v>5015343.4000000004</v>
      </c>
      <c r="I3">
        <v>148</v>
      </c>
      <c r="J3">
        <v>60</v>
      </c>
      <c r="K3">
        <v>15</v>
      </c>
      <c r="L3">
        <v>26.01</v>
      </c>
      <c r="M3">
        <v>1957</v>
      </c>
    </row>
    <row r="4" spans="1:13" x14ac:dyDescent="0.2">
      <c r="A4">
        <v>3</v>
      </c>
      <c r="B4">
        <v>9910</v>
      </c>
      <c r="C4" s="2" t="s">
        <v>17</v>
      </c>
      <c r="D4" t="s">
        <v>18</v>
      </c>
      <c r="E4">
        <v>-289.74</v>
      </c>
      <c r="F4">
        <v>-19.07</v>
      </c>
      <c r="G4">
        <v>1023.5</v>
      </c>
      <c r="H4">
        <v>8678458.4000000004</v>
      </c>
      <c r="I4">
        <v>370</v>
      </c>
      <c r="J4">
        <v>45</v>
      </c>
      <c r="K4">
        <v>15</v>
      </c>
      <c r="L4">
        <v>59.58</v>
      </c>
      <c r="M4">
        <v>574</v>
      </c>
    </row>
    <row r="5" spans="1:13" x14ac:dyDescent="0.2">
      <c r="A5">
        <v>4</v>
      </c>
      <c r="B5">
        <v>6023</v>
      </c>
      <c r="C5" s="2" t="s">
        <v>19</v>
      </c>
      <c r="D5" t="s">
        <v>20</v>
      </c>
      <c r="E5">
        <v>-275.3</v>
      </c>
      <c r="F5">
        <v>-14.25</v>
      </c>
      <c r="G5">
        <v>739.1</v>
      </c>
      <c r="H5">
        <v>6473280.2000000002</v>
      </c>
      <c r="I5">
        <v>218</v>
      </c>
      <c r="J5">
        <v>46</v>
      </c>
      <c r="K5">
        <v>23</v>
      </c>
      <c r="L5">
        <v>80.849999999999994</v>
      </c>
      <c r="M5">
        <v>376</v>
      </c>
    </row>
    <row r="6" spans="1:13" x14ac:dyDescent="0.2">
      <c r="A6">
        <v>5</v>
      </c>
      <c r="B6">
        <v>7384</v>
      </c>
      <c r="C6" s="2" t="s">
        <v>21</v>
      </c>
      <c r="D6" t="s">
        <v>22</v>
      </c>
      <c r="E6">
        <v>-273.27999999999997</v>
      </c>
      <c r="F6">
        <v>-23.06</v>
      </c>
      <c r="G6">
        <v>1263.7</v>
      </c>
      <c r="H6">
        <v>20637714</v>
      </c>
      <c r="I6">
        <v>916</v>
      </c>
      <c r="J6">
        <v>51</v>
      </c>
      <c r="K6">
        <v>23</v>
      </c>
      <c r="L6">
        <v>83.92</v>
      </c>
      <c r="M6">
        <v>255</v>
      </c>
    </row>
    <row r="7" spans="1:13" x14ac:dyDescent="0.2">
      <c r="A7">
        <v>6</v>
      </c>
      <c r="B7">
        <v>6175</v>
      </c>
      <c r="C7" s="2" t="s">
        <v>23</v>
      </c>
      <c r="D7" t="s">
        <v>24</v>
      </c>
      <c r="E7">
        <v>-262.79000000000002</v>
      </c>
      <c r="F7">
        <v>-15.25</v>
      </c>
      <c r="G7">
        <v>905.3</v>
      </c>
      <c r="H7">
        <v>3954635.6</v>
      </c>
      <c r="I7">
        <v>113</v>
      </c>
      <c r="J7">
        <v>46</v>
      </c>
      <c r="K7">
        <v>12</v>
      </c>
      <c r="L7">
        <v>25.36</v>
      </c>
      <c r="M7">
        <v>1952</v>
      </c>
    </row>
    <row r="8" spans="1:13" x14ac:dyDescent="0.2">
      <c r="A8">
        <v>7</v>
      </c>
      <c r="B8">
        <v>2028</v>
      </c>
      <c r="C8" s="2" t="s">
        <v>25</v>
      </c>
      <c r="D8" t="s">
        <v>26</v>
      </c>
      <c r="E8">
        <v>-216.39</v>
      </c>
      <c r="F8">
        <v>-13.06</v>
      </c>
      <c r="G8">
        <v>702.8</v>
      </c>
      <c r="H8">
        <v>4262460.7</v>
      </c>
      <c r="I8">
        <v>266</v>
      </c>
      <c r="J8">
        <v>39</v>
      </c>
      <c r="K8">
        <v>15</v>
      </c>
      <c r="L8">
        <v>46.3</v>
      </c>
      <c r="M8">
        <v>717</v>
      </c>
    </row>
    <row r="9" spans="1:13" x14ac:dyDescent="0.2">
      <c r="A9">
        <v>8</v>
      </c>
      <c r="B9">
        <v>8985</v>
      </c>
      <c r="C9" s="2" t="s">
        <v>27</v>
      </c>
      <c r="D9" t="s">
        <v>28</v>
      </c>
      <c r="E9">
        <v>-196.61</v>
      </c>
      <c r="F9">
        <v>-15.98</v>
      </c>
      <c r="G9">
        <v>855.3</v>
      </c>
      <c r="H9">
        <v>4943057.2</v>
      </c>
      <c r="I9">
        <v>218</v>
      </c>
      <c r="J9">
        <v>33</v>
      </c>
      <c r="K9">
        <v>15</v>
      </c>
      <c r="L9">
        <v>56.47</v>
      </c>
      <c r="M9">
        <v>363</v>
      </c>
    </row>
    <row r="10" spans="1:13" x14ac:dyDescent="0.2">
      <c r="A10">
        <v>9</v>
      </c>
      <c r="B10">
        <v>2259</v>
      </c>
      <c r="C10" s="2" t="s">
        <v>29</v>
      </c>
      <c r="D10" t="s">
        <v>30</v>
      </c>
      <c r="E10">
        <v>-185.35</v>
      </c>
      <c r="F10">
        <v>-15.35</v>
      </c>
      <c r="G10">
        <v>822.6</v>
      </c>
      <c r="H10">
        <v>14969053.699999999</v>
      </c>
      <c r="I10">
        <v>495</v>
      </c>
      <c r="J10">
        <v>38</v>
      </c>
      <c r="K10">
        <v>16</v>
      </c>
      <c r="L10">
        <v>52.95</v>
      </c>
      <c r="M10">
        <v>542</v>
      </c>
    </row>
    <row r="11" spans="1:13" x14ac:dyDescent="0.2">
      <c r="A11">
        <v>10</v>
      </c>
      <c r="B11">
        <v>2038</v>
      </c>
      <c r="C11" s="2" t="s">
        <v>31</v>
      </c>
      <c r="D11" t="s">
        <v>32</v>
      </c>
      <c r="E11">
        <v>-162.85</v>
      </c>
      <c r="F11">
        <v>-14.54</v>
      </c>
      <c r="G11">
        <v>768.9</v>
      </c>
      <c r="H11">
        <v>2790001.8</v>
      </c>
      <c r="I11">
        <v>120</v>
      </c>
      <c r="J11">
        <v>34</v>
      </c>
      <c r="K11">
        <v>7</v>
      </c>
      <c r="L11">
        <v>43.45</v>
      </c>
      <c r="M11">
        <v>672</v>
      </c>
    </row>
    <row r="12" spans="1:13" x14ac:dyDescent="0.2">
      <c r="A12">
        <v>11</v>
      </c>
      <c r="B12">
        <v>9518</v>
      </c>
      <c r="C12" s="2" t="s">
        <v>33</v>
      </c>
      <c r="D12" t="s">
        <v>34</v>
      </c>
      <c r="E12">
        <v>-155.61000000000001</v>
      </c>
      <c r="F12">
        <v>-13.45</v>
      </c>
      <c r="G12">
        <v>667.3</v>
      </c>
      <c r="H12">
        <v>2122653.1</v>
      </c>
      <c r="I12">
        <v>77</v>
      </c>
      <c r="J12">
        <v>26</v>
      </c>
      <c r="K12">
        <v>12</v>
      </c>
      <c r="L12">
        <v>59.51</v>
      </c>
      <c r="M12">
        <v>405</v>
      </c>
    </row>
    <row r="13" spans="1:13" x14ac:dyDescent="0.2">
      <c r="A13">
        <v>12</v>
      </c>
      <c r="B13">
        <v>13691</v>
      </c>
      <c r="C13" s="2" t="s">
        <v>35</v>
      </c>
      <c r="D13" t="s">
        <v>36</v>
      </c>
      <c r="E13">
        <v>-152.06</v>
      </c>
      <c r="F13">
        <v>-14.59</v>
      </c>
      <c r="G13">
        <v>801.3</v>
      </c>
      <c r="H13">
        <v>2472818.5</v>
      </c>
      <c r="I13">
        <v>60</v>
      </c>
      <c r="J13">
        <v>23</v>
      </c>
      <c r="K13">
        <v>3</v>
      </c>
      <c r="L13">
        <v>45.09</v>
      </c>
      <c r="M13">
        <v>550</v>
      </c>
    </row>
    <row r="14" spans="1:13" x14ac:dyDescent="0.2">
      <c r="A14">
        <v>13</v>
      </c>
      <c r="B14">
        <v>2427</v>
      </c>
      <c r="C14" s="2" t="s">
        <v>37</v>
      </c>
      <c r="D14" t="s">
        <v>38</v>
      </c>
      <c r="E14">
        <v>-150.79</v>
      </c>
      <c r="F14">
        <v>-15.45</v>
      </c>
      <c r="G14">
        <v>848.6</v>
      </c>
      <c r="H14">
        <v>13611737.4</v>
      </c>
      <c r="I14">
        <v>620</v>
      </c>
      <c r="J14">
        <v>23</v>
      </c>
      <c r="K14">
        <v>5</v>
      </c>
      <c r="L14">
        <v>68.06</v>
      </c>
      <c r="M14">
        <v>432</v>
      </c>
    </row>
    <row r="15" spans="1:13" x14ac:dyDescent="0.2">
      <c r="A15">
        <v>14</v>
      </c>
      <c r="B15">
        <v>4518</v>
      </c>
      <c r="C15" s="2" t="s">
        <v>39</v>
      </c>
      <c r="D15" t="s">
        <v>40</v>
      </c>
      <c r="E15">
        <v>-146.54</v>
      </c>
      <c r="F15">
        <v>-14.54</v>
      </c>
      <c r="G15">
        <v>750.7</v>
      </c>
      <c r="H15">
        <v>4602769</v>
      </c>
      <c r="I15">
        <v>263</v>
      </c>
      <c r="J15">
        <v>32</v>
      </c>
      <c r="K15">
        <v>14</v>
      </c>
      <c r="L15">
        <v>38.92</v>
      </c>
      <c r="M15">
        <v>812</v>
      </c>
    </row>
    <row r="16" spans="1:13" x14ac:dyDescent="0.2">
      <c r="A16">
        <v>16</v>
      </c>
      <c r="B16">
        <v>1077</v>
      </c>
      <c r="C16" s="2" t="s">
        <v>41</v>
      </c>
      <c r="D16" t="s">
        <v>42</v>
      </c>
      <c r="E16">
        <v>-141.94</v>
      </c>
      <c r="F16">
        <v>-13.45</v>
      </c>
      <c r="G16">
        <v>716.8</v>
      </c>
      <c r="H16">
        <v>1828191.2</v>
      </c>
      <c r="I16">
        <v>77</v>
      </c>
      <c r="J16">
        <v>36</v>
      </c>
      <c r="K16">
        <v>9</v>
      </c>
      <c r="L16">
        <v>18.12</v>
      </c>
      <c r="M16">
        <v>1965</v>
      </c>
    </row>
    <row r="17" spans="1:13" x14ac:dyDescent="0.2">
      <c r="A17">
        <v>17</v>
      </c>
      <c r="B17">
        <v>2316</v>
      </c>
      <c r="C17" s="2" t="s">
        <v>43</v>
      </c>
      <c r="D17" t="s">
        <v>44</v>
      </c>
      <c r="E17">
        <v>-138.12</v>
      </c>
      <c r="F17">
        <v>-15.45</v>
      </c>
      <c r="G17">
        <v>836.5</v>
      </c>
      <c r="H17">
        <v>16425182.699999999</v>
      </c>
      <c r="I17">
        <v>525</v>
      </c>
      <c r="J17">
        <v>26</v>
      </c>
      <c r="K17">
        <v>5</v>
      </c>
      <c r="L17">
        <v>77.33</v>
      </c>
      <c r="M17">
        <v>247</v>
      </c>
    </row>
    <row r="18" spans="1:13" x14ac:dyDescent="0.2">
      <c r="A18">
        <v>18</v>
      </c>
      <c r="B18">
        <v>2065</v>
      </c>
      <c r="C18" s="2" t="s">
        <v>45</v>
      </c>
      <c r="D18" t="s">
        <v>46</v>
      </c>
      <c r="E18">
        <v>-137.96</v>
      </c>
      <c r="F18">
        <v>-15.12</v>
      </c>
      <c r="G18">
        <v>920.6</v>
      </c>
      <c r="H18">
        <v>7002721.0999999996</v>
      </c>
      <c r="I18">
        <v>327</v>
      </c>
      <c r="J18">
        <v>29</v>
      </c>
      <c r="K18">
        <v>9</v>
      </c>
      <c r="L18">
        <v>47.32</v>
      </c>
      <c r="M18">
        <v>503</v>
      </c>
    </row>
    <row r="19" spans="1:13" x14ac:dyDescent="0.2">
      <c r="A19">
        <v>19</v>
      </c>
      <c r="B19">
        <v>6100</v>
      </c>
      <c r="C19" s="2" t="s">
        <v>47</v>
      </c>
      <c r="D19" t="s">
        <v>48</v>
      </c>
      <c r="E19">
        <v>-134.1</v>
      </c>
      <c r="F19">
        <v>-14.61</v>
      </c>
      <c r="G19">
        <v>836.6</v>
      </c>
      <c r="H19">
        <v>5333055.2</v>
      </c>
      <c r="I19">
        <v>178</v>
      </c>
      <c r="J19">
        <v>25</v>
      </c>
      <c r="K19">
        <v>12</v>
      </c>
      <c r="L19">
        <v>43.43</v>
      </c>
      <c r="M19">
        <v>472</v>
      </c>
    </row>
    <row r="20" spans="1:13" x14ac:dyDescent="0.2">
      <c r="A20">
        <v>20</v>
      </c>
      <c r="B20">
        <v>8041</v>
      </c>
      <c r="C20" s="2" t="s">
        <v>49</v>
      </c>
      <c r="D20" t="s">
        <v>50</v>
      </c>
      <c r="E20">
        <v>-131.5</v>
      </c>
      <c r="F20">
        <v>-13.55</v>
      </c>
      <c r="G20">
        <v>720.9</v>
      </c>
      <c r="H20">
        <v>1785039.4</v>
      </c>
      <c r="I20">
        <v>53</v>
      </c>
      <c r="J20">
        <v>33</v>
      </c>
      <c r="K20">
        <v>9</v>
      </c>
      <c r="L20">
        <v>8.69</v>
      </c>
      <c r="M20">
        <v>4728</v>
      </c>
    </row>
    <row r="21" spans="1:13" x14ac:dyDescent="0.2">
      <c r="A21">
        <v>20</v>
      </c>
      <c r="B21">
        <v>8042</v>
      </c>
      <c r="C21" s="2" t="s">
        <v>51</v>
      </c>
      <c r="D21" t="s">
        <v>52</v>
      </c>
    </row>
    <row r="22" spans="1:13" x14ac:dyDescent="0.2">
      <c r="A22">
        <v>21</v>
      </c>
      <c r="B22">
        <v>5888</v>
      </c>
      <c r="C22" s="2" t="s">
        <v>53</v>
      </c>
      <c r="D22" t="s">
        <v>54</v>
      </c>
      <c r="E22">
        <v>-130.47</v>
      </c>
      <c r="F22">
        <v>-16.54</v>
      </c>
      <c r="G22">
        <v>874.6</v>
      </c>
      <c r="H22">
        <v>1598072.3</v>
      </c>
      <c r="I22">
        <v>52</v>
      </c>
      <c r="J22">
        <v>23</v>
      </c>
      <c r="K22">
        <v>3</v>
      </c>
      <c r="L22">
        <v>42.68</v>
      </c>
      <c r="M22">
        <v>567</v>
      </c>
    </row>
    <row r="23" spans="1:13" x14ac:dyDescent="0.2">
      <c r="A23">
        <v>22</v>
      </c>
      <c r="B23">
        <v>7836</v>
      </c>
      <c r="C23" s="2" t="s">
        <v>55</v>
      </c>
      <c r="D23" t="s">
        <v>56</v>
      </c>
      <c r="E23">
        <v>-123.02</v>
      </c>
      <c r="F23">
        <v>-11.06</v>
      </c>
      <c r="G23">
        <v>628.20000000000005</v>
      </c>
      <c r="H23">
        <v>3917727.1</v>
      </c>
      <c r="I23">
        <v>207</v>
      </c>
      <c r="J23">
        <v>26</v>
      </c>
      <c r="K23">
        <v>3</v>
      </c>
      <c r="L23">
        <v>46.68</v>
      </c>
      <c r="M23">
        <v>497</v>
      </c>
    </row>
    <row r="24" spans="1:13" x14ac:dyDescent="0.2">
      <c r="A24">
        <v>24</v>
      </c>
      <c r="B24">
        <v>8394</v>
      </c>
      <c r="C24" s="2" t="s">
        <v>57</v>
      </c>
      <c r="D24" t="s">
        <v>58</v>
      </c>
      <c r="E24">
        <v>-119.44</v>
      </c>
      <c r="F24">
        <v>-12.45</v>
      </c>
      <c r="G24">
        <v>692.8</v>
      </c>
      <c r="H24">
        <v>6869858.7000000002</v>
      </c>
      <c r="I24">
        <v>323</v>
      </c>
      <c r="J24">
        <v>25</v>
      </c>
      <c r="K24">
        <v>14</v>
      </c>
      <c r="L24">
        <v>32.18</v>
      </c>
      <c r="M24">
        <v>376</v>
      </c>
    </row>
    <row r="25" spans="1:13" x14ac:dyDescent="0.2">
      <c r="A25">
        <v>24</v>
      </c>
      <c r="B25">
        <v>12722</v>
      </c>
      <c r="C25" s="2" t="s">
        <v>59</v>
      </c>
      <c r="D25" t="s">
        <v>60</v>
      </c>
    </row>
    <row r="26" spans="1:13" x14ac:dyDescent="0.2">
      <c r="A26">
        <v>25</v>
      </c>
      <c r="B26">
        <v>6087</v>
      </c>
      <c r="C26" s="2" t="s">
        <v>61</v>
      </c>
      <c r="D26" t="s">
        <v>62</v>
      </c>
      <c r="E26">
        <v>-118.59</v>
      </c>
      <c r="F26">
        <v>-16.350000000000001</v>
      </c>
      <c r="G26">
        <v>868.8</v>
      </c>
      <c r="H26">
        <v>17317542.899999999</v>
      </c>
      <c r="I26">
        <v>565</v>
      </c>
      <c r="J26">
        <v>21</v>
      </c>
      <c r="K26">
        <v>9</v>
      </c>
      <c r="L26">
        <v>91.33</v>
      </c>
      <c r="M26">
        <v>150</v>
      </c>
    </row>
    <row r="27" spans="1:13" x14ac:dyDescent="0.2">
      <c r="A27">
        <v>26</v>
      </c>
      <c r="B27">
        <v>8247</v>
      </c>
      <c r="C27" s="2" t="s">
        <v>63</v>
      </c>
      <c r="D27" t="s">
        <v>64</v>
      </c>
      <c r="E27">
        <v>-115.3</v>
      </c>
      <c r="F27">
        <v>-13.54</v>
      </c>
      <c r="G27">
        <v>729.3</v>
      </c>
      <c r="H27">
        <v>1475101.7</v>
      </c>
      <c r="I27">
        <v>65</v>
      </c>
      <c r="J27">
        <v>35</v>
      </c>
      <c r="K27">
        <v>9</v>
      </c>
      <c r="L27">
        <v>19.309999999999999</v>
      </c>
      <c r="M27">
        <v>2424</v>
      </c>
    </row>
    <row r="28" spans="1:13" x14ac:dyDescent="0.2">
      <c r="A28">
        <v>27</v>
      </c>
      <c r="B28">
        <v>2041</v>
      </c>
      <c r="C28" s="2" t="s">
        <v>65</v>
      </c>
      <c r="D28" t="s">
        <v>66</v>
      </c>
      <c r="E28">
        <v>-112.22</v>
      </c>
      <c r="F28">
        <v>-15.35</v>
      </c>
      <c r="G28">
        <v>836.7</v>
      </c>
      <c r="H28">
        <v>1928342.9</v>
      </c>
      <c r="I28">
        <v>77</v>
      </c>
      <c r="J28">
        <v>29</v>
      </c>
      <c r="K28">
        <v>8</v>
      </c>
      <c r="L28">
        <v>28.4</v>
      </c>
      <c r="M28">
        <v>817</v>
      </c>
    </row>
    <row r="29" spans="1:13" x14ac:dyDescent="0.2">
      <c r="A29">
        <v>28</v>
      </c>
      <c r="B29">
        <v>2264</v>
      </c>
      <c r="C29" s="2" t="s">
        <v>67</v>
      </c>
      <c r="D29" t="s">
        <v>68</v>
      </c>
      <c r="E29">
        <v>-111.95</v>
      </c>
      <c r="F29">
        <v>-15.05</v>
      </c>
      <c r="G29">
        <v>752.4</v>
      </c>
      <c r="H29">
        <v>1969966.1</v>
      </c>
      <c r="I29">
        <v>85</v>
      </c>
      <c r="J29">
        <v>18</v>
      </c>
      <c r="K29">
        <v>4</v>
      </c>
      <c r="L29">
        <v>45.3</v>
      </c>
      <c r="M29">
        <v>415</v>
      </c>
    </row>
    <row r="30" spans="1:13" x14ac:dyDescent="0.2">
      <c r="A30">
        <v>29</v>
      </c>
      <c r="B30">
        <v>7406</v>
      </c>
      <c r="C30" s="2" t="s">
        <v>69</v>
      </c>
      <c r="D30" t="s">
        <v>70</v>
      </c>
      <c r="E30">
        <v>-109.95</v>
      </c>
      <c r="F30">
        <v>-12.45</v>
      </c>
      <c r="G30">
        <v>696.2</v>
      </c>
      <c r="H30">
        <v>5271464</v>
      </c>
      <c r="I30">
        <v>214</v>
      </c>
      <c r="J30">
        <v>19</v>
      </c>
      <c r="K30">
        <v>4</v>
      </c>
      <c r="L30">
        <v>49.29</v>
      </c>
      <c r="M30">
        <v>280</v>
      </c>
    </row>
    <row r="31" spans="1:13" x14ac:dyDescent="0.2">
      <c r="A31">
        <v>30</v>
      </c>
      <c r="B31">
        <v>13690</v>
      </c>
      <c r="C31" s="2" t="s">
        <v>71</v>
      </c>
      <c r="D31" t="s">
        <v>72</v>
      </c>
      <c r="E31">
        <v>-106.82</v>
      </c>
      <c r="F31">
        <v>-14.77</v>
      </c>
      <c r="G31">
        <v>811.5</v>
      </c>
      <c r="H31">
        <v>13413307.6</v>
      </c>
      <c r="I31">
        <v>559</v>
      </c>
      <c r="J31">
        <v>19</v>
      </c>
      <c r="K31">
        <v>5</v>
      </c>
      <c r="L31">
        <v>92.71</v>
      </c>
      <c r="M31">
        <v>96</v>
      </c>
    </row>
    <row r="32" spans="1:13" x14ac:dyDescent="0.2">
      <c r="A32">
        <v>31</v>
      </c>
      <c r="B32">
        <v>13421</v>
      </c>
      <c r="C32" s="2" t="s">
        <v>73</v>
      </c>
      <c r="D32" t="s">
        <v>74</v>
      </c>
      <c r="E32">
        <v>-102.76</v>
      </c>
      <c r="F32">
        <v>-14.25</v>
      </c>
      <c r="G32">
        <v>770.7</v>
      </c>
      <c r="H32">
        <v>1444595.1</v>
      </c>
      <c r="I32">
        <v>50</v>
      </c>
      <c r="J32">
        <v>18</v>
      </c>
      <c r="K32">
        <v>8</v>
      </c>
      <c r="L32">
        <v>23.31</v>
      </c>
      <c r="M32">
        <v>652</v>
      </c>
    </row>
    <row r="33" spans="1:13" x14ac:dyDescent="0.2">
      <c r="A33">
        <v>32</v>
      </c>
      <c r="B33">
        <v>7855</v>
      </c>
      <c r="C33" s="2" t="s">
        <v>75</v>
      </c>
      <c r="D33" t="s">
        <v>76</v>
      </c>
      <c r="E33">
        <v>-99.62</v>
      </c>
      <c r="F33">
        <v>-12.44</v>
      </c>
      <c r="G33">
        <v>691.4</v>
      </c>
      <c r="H33">
        <v>2438938.5</v>
      </c>
      <c r="I33">
        <v>93</v>
      </c>
      <c r="J33">
        <v>18</v>
      </c>
      <c r="K33">
        <v>6</v>
      </c>
      <c r="L33">
        <v>39.57</v>
      </c>
      <c r="M33">
        <v>470</v>
      </c>
    </row>
    <row r="34" spans="1:13" x14ac:dyDescent="0.2">
      <c r="A34">
        <v>33</v>
      </c>
      <c r="B34">
        <v>6109</v>
      </c>
      <c r="C34" s="2" t="s">
        <v>77</v>
      </c>
      <c r="D34" t="s">
        <v>78</v>
      </c>
      <c r="E34">
        <v>-93.72</v>
      </c>
      <c r="F34">
        <v>-13.29</v>
      </c>
      <c r="G34">
        <v>736.7</v>
      </c>
      <c r="H34">
        <v>893722.9</v>
      </c>
      <c r="I34">
        <v>46</v>
      </c>
      <c r="J34">
        <v>21</v>
      </c>
      <c r="K34">
        <v>4</v>
      </c>
      <c r="L34">
        <v>38.24</v>
      </c>
      <c r="M34">
        <v>591</v>
      </c>
    </row>
    <row r="35" spans="1:13" x14ac:dyDescent="0.2">
      <c r="A35">
        <v>35</v>
      </c>
      <c r="B35">
        <v>2648</v>
      </c>
      <c r="C35" s="2" t="s">
        <v>79</v>
      </c>
      <c r="D35" t="s">
        <v>80</v>
      </c>
      <c r="E35">
        <v>-90.48</v>
      </c>
      <c r="F35">
        <v>-15.54</v>
      </c>
      <c r="G35">
        <v>802.6</v>
      </c>
      <c r="H35">
        <v>1832741.3</v>
      </c>
      <c r="I35">
        <v>75</v>
      </c>
      <c r="J35">
        <v>19</v>
      </c>
      <c r="K35">
        <v>8</v>
      </c>
      <c r="L35">
        <v>43.89</v>
      </c>
      <c r="M35">
        <v>319</v>
      </c>
    </row>
    <row r="36" spans="1:13" x14ac:dyDescent="0.2">
      <c r="A36">
        <v>36</v>
      </c>
      <c r="B36">
        <v>7198</v>
      </c>
      <c r="C36" s="2" t="s">
        <v>81</v>
      </c>
      <c r="D36" t="s">
        <v>82</v>
      </c>
      <c r="E36">
        <v>-88.88</v>
      </c>
      <c r="F36">
        <v>-13.29</v>
      </c>
      <c r="G36">
        <v>715.1</v>
      </c>
      <c r="H36">
        <v>7631115</v>
      </c>
      <c r="I36">
        <v>440</v>
      </c>
      <c r="J36">
        <v>16</v>
      </c>
      <c r="K36">
        <v>5</v>
      </c>
      <c r="L36">
        <v>64.08</v>
      </c>
      <c r="M36">
        <v>103</v>
      </c>
    </row>
    <row r="37" spans="1:13" x14ac:dyDescent="0.2">
      <c r="A37">
        <v>37</v>
      </c>
      <c r="B37">
        <v>2206</v>
      </c>
      <c r="C37" s="2" t="s">
        <v>83</v>
      </c>
      <c r="D37" t="s">
        <v>84</v>
      </c>
      <c r="E37">
        <v>-87.13</v>
      </c>
      <c r="F37">
        <v>-12.45</v>
      </c>
      <c r="G37">
        <v>679.3</v>
      </c>
      <c r="H37">
        <v>1895430.8</v>
      </c>
      <c r="I37">
        <v>54</v>
      </c>
      <c r="J37">
        <v>22</v>
      </c>
      <c r="K37">
        <v>3</v>
      </c>
      <c r="L37">
        <v>26.35</v>
      </c>
      <c r="M37">
        <v>1040</v>
      </c>
    </row>
    <row r="38" spans="1:13" x14ac:dyDescent="0.2">
      <c r="A38">
        <v>38</v>
      </c>
      <c r="B38">
        <v>5403</v>
      </c>
      <c r="C38" s="2" t="s">
        <v>85</v>
      </c>
      <c r="D38" t="s">
        <v>86</v>
      </c>
      <c r="E38">
        <v>-86.8</v>
      </c>
      <c r="F38">
        <v>-12.56</v>
      </c>
      <c r="G38">
        <v>693.4</v>
      </c>
      <c r="H38">
        <v>5424641.9000000004</v>
      </c>
      <c r="I38">
        <v>121</v>
      </c>
      <c r="J38">
        <v>12</v>
      </c>
      <c r="K38">
        <v>5</v>
      </c>
      <c r="L38">
        <v>78.77</v>
      </c>
      <c r="M38">
        <v>146</v>
      </c>
    </row>
    <row r="39" spans="1:13" x14ac:dyDescent="0.2">
      <c r="A39">
        <v>39</v>
      </c>
      <c r="B39">
        <v>12445</v>
      </c>
      <c r="C39" s="2" t="s">
        <v>87</v>
      </c>
      <c r="D39" t="s">
        <v>88</v>
      </c>
      <c r="E39">
        <v>-86.45</v>
      </c>
      <c r="F39">
        <v>-14.54</v>
      </c>
      <c r="G39">
        <v>758.6</v>
      </c>
      <c r="H39">
        <v>1638253.5</v>
      </c>
      <c r="I39">
        <v>65</v>
      </c>
      <c r="J39">
        <v>17</v>
      </c>
      <c r="K39">
        <v>5</v>
      </c>
      <c r="L39">
        <v>43.38</v>
      </c>
      <c r="M39">
        <v>408</v>
      </c>
    </row>
    <row r="40" spans="1:13" x14ac:dyDescent="0.2">
      <c r="A40">
        <v>40</v>
      </c>
      <c r="B40">
        <v>7415</v>
      </c>
      <c r="C40" s="2" t="s">
        <v>89</v>
      </c>
      <c r="D40" t="s">
        <v>90</v>
      </c>
      <c r="E40">
        <v>-85.54</v>
      </c>
      <c r="F40">
        <v>-15.95</v>
      </c>
      <c r="G40">
        <v>847.3</v>
      </c>
      <c r="H40">
        <v>828484.7</v>
      </c>
      <c r="I40">
        <v>47</v>
      </c>
      <c r="J40">
        <v>16</v>
      </c>
      <c r="K40">
        <v>1</v>
      </c>
      <c r="L40">
        <v>37.28</v>
      </c>
      <c r="M40">
        <v>448</v>
      </c>
    </row>
    <row r="41" spans="1:13" x14ac:dyDescent="0.2">
      <c r="A41">
        <v>41</v>
      </c>
      <c r="B41">
        <v>6051</v>
      </c>
      <c r="C41" s="2" t="s">
        <v>91</v>
      </c>
      <c r="D41" t="s">
        <v>92</v>
      </c>
      <c r="E41">
        <v>-83.16</v>
      </c>
      <c r="F41">
        <v>-12.45</v>
      </c>
      <c r="G41">
        <v>625.70000000000005</v>
      </c>
      <c r="H41">
        <v>10798729.6</v>
      </c>
      <c r="I41">
        <v>399</v>
      </c>
      <c r="J41">
        <v>19</v>
      </c>
      <c r="K41">
        <v>5</v>
      </c>
      <c r="L41">
        <v>67.59</v>
      </c>
      <c r="M41">
        <v>145</v>
      </c>
    </row>
    <row r="42" spans="1:13" x14ac:dyDescent="0.2">
      <c r="A42">
        <v>42</v>
      </c>
      <c r="B42">
        <v>13237</v>
      </c>
      <c r="C42" s="2" t="s">
        <v>93</v>
      </c>
      <c r="D42" t="s">
        <v>94</v>
      </c>
      <c r="E42">
        <v>-82</v>
      </c>
      <c r="F42">
        <v>-13.71</v>
      </c>
      <c r="G42">
        <v>709.8</v>
      </c>
      <c r="H42">
        <v>2870405.3</v>
      </c>
      <c r="I42">
        <v>85</v>
      </c>
      <c r="J42">
        <v>11</v>
      </c>
      <c r="K42">
        <v>4</v>
      </c>
      <c r="L42">
        <v>22.29</v>
      </c>
      <c r="M42">
        <v>462</v>
      </c>
    </row>
    <row r="43" spans="1:13" x14ac:dyDescent="0.2">
      <c r="A43">
        <v>43</v>
      </c>
      <c r="B43">
        <v>9135</v>
      </c>
      <c r="C43" s="2" t="s">
        <v>95</v>
      </c>
      <c r="D43" t="s">
        <v>96</v>
      </c>
      <c r="E43">
        <v>-80.22</v>
      </c>
      <c r="F43">
        <v>-11.34</v>
      </c>
      <c r="G43">
        <v>630.5</v>
      </c>
      <c r="H43">
        <v>4080129.2</v>
      </c>
      <c r="I43">
        <v>86</v>
      </c>
      <c r="J43">
        <v>17</v>
      </c>
      <c r="K43">
        <v>4</v>
      </c>
      <c r="L43">
        <v>41.89</v>
      </c>
      <c r="M43">
        <v>339</v>
      </c>
    </row>
    <row r="44" spans="1:13" x14ac:dyDescent="0.2">
      <c r="A44">
        <v>44</v>
      </c>
      <c r="B44">
        <v>14222</v>
      </c>
      <c r="C44" s="2" t="s">
        <v>97</v>
      </c>
      <c r="D44" t="s">
        <v>98</v>
      </c>
      <c r="E44">
        <v>-79.39</v>
      </c>
      <c r="F44">
        <v>-13.63</v>
      </c>
      <c r="G44">
        <v>713</v>
      </c>
      <c r="H44">
        <v>3244985.5</v>
      </c>
      <c r="I44">
        <v>73</v>
      </c>
      <c r="J44">
        <v>9</v>
      </c>
      <c r="K44">
        <v>2</v>
      </c>
      <c r="L44">
        <v>43.98</v>
      </c>
      <c r="M44">
        <v>216</v>
      </c>
    </row>
    <row r="45" spans="1:13" x14ac:dyDescent="0.2">
      <c r="A45">
        <v>45</v>
      </c>
      <c r="B45">
        <v>8514</v>
      </c>
      <c r="C45" s="2" t="s">
        <v>99</v>
      </c>
      <c r="D45" t="s">
        <v>100</v>
      </c>
      <c r="E45">
        <v>-75.44</v>
      </c>
      <c r="F45">
        <v>-12.63</v>
      </c>
      <c r="G45">
        <v>688</v>
      </c>
      <c r="H45">
        <v>5665517</v>
      </c>
      <c r="I45">
        <v>146</v>
      </c>
      <c r="J45">
        <v>17</v>
      </c>
      <c r="K45">
        <v>5</v>
      </c>
      <c r="L45">
        <v>37.69</v>
      </c>
      <c r="M45">
        <v>467</v>
      </c>
    </row>
    <row r="46" spans="1:13" x14ac:dyDescent="0.2">
      <c r="A46">
        <v>46</v>
      </c>
      <c r="B46">
        <v>325</v>
      </c>
      <c r="C46" s="2" t="s">
        <v>101</v>
      </c>
      <c r="D46" t="s">
        <v>102</v>
      </c>
      <c r="E46">
        <v>-75.209999999999994</v>
      </c>
      <c r="F46">
        <v>-14.43</v>
      </c>
      <c r="G46">
        <v>783.1</v>
      </c>
      <c r="H46">
        <v>562809.9</v>
      </c>
      <c r="I46">
        <v>128</v>
      </c>
      <c r="J46">
        <v>26</v>
      </c>
      <c r="K46">
        <v>15</v>
      </c>
      <c r="L46">
        <v>29.88</v>
      </c>
      <c r="M46">
        <v>405</v>
      </c>
    </row>
    <row r="47" spans="1:13" x14ac:dyDescent="0.2">
      <c r="A47">
        <v>47</v>
      </c>
      <c r="B47">
        <v>4886</v>
      </c>
      <c r="C47" s="2" t="s">
        <v>103</v>
      </c>
      <c r="D47" t="s">
        <v>104</v>
      </c>
      <c r="E47">
        <v>-75.2</v>
      </c>
      <c r="F47">
        <v>-14.55</v>
      </c>
      <c r="G47">
        <v>793.1</v>
      </c>
      <c r="H47">
        <v>6173025.5</v>
      </c>
      <c r="I47">
        <v>236</v>
      </c>
      <c r="J47">
        <v>18</v>
      </c>
      <c r="K47">
        <v>4</v>
      </c>
      <c r="L47">
        <v>61.99</v>
      </c>
      <c r="M47">
        <v>321</v>
      </c>
    </row>
    <row r="48" spans="1:13" x14ac:dyDescent="0.2">
      <c r="A48">
        <v>48</v>
      </c>
      <c r="B48">
        <v>11152</v>
      </c>
      <c r="C48" s="2" t="s">
        <v>105</v>
      </c>
      <c r="D48" t="s">
        <v>106</v>
      </c>
      <c r="E48">
        <v>-74.77</v>
      </c>
      <c r="F48">
        <v>-14.25</v>
      </c>
      <c r="G48">
        <v>751.3</v>
      </c>
      <c r="H48">
        <v>576307.9</v>
      </c>
      <c r="I48">
        <v>33</v>
      </c>
      <c r="J48">
        <v>21</v>
      </c>
      <c r="K48">
        <v>3</v>
      </c>
      <c r="L48">
        <v>12.76</v>
      </c>
      <c r="M48">
        <v>2029</v>
      </c>
    </row>
    <row r="49" spans="1:13" x14ac:dyDescent="0.2">
      <c r="A49">
        <v>49</v>
      </c>
      <c r="B49">
        <v>12913</v>
      </c>
      <c r="C49" s="2" t="s">
        <v>107</v>
      </c>
      <c r="D49" t="s">
        <v>108</v>
      </c>
      <c r="E49">
        <v>-73.92</v>
      </c>
      <c r="F49">
        <v>-11.37</v>
      </c>
      <c r="G49">
        <v>623.20000000000005</v>
      </c>
      <c r="H49">
        <v>790916.2</v>
      </c>
      <c r="I49">
        <v>32</v>
      </c>
      <c r="J49">
        <v>10</v>
      </c>
      <c r="K49">
        <v>1</v>
      </c>
      <c r="L49">
        <v>48.11</v>
      </c>
      <c r="M49">
        <v>212</v>
      </c>
    </row>
    <row r="50" spans="1:13" x14ac:dyDescent="0.2">
      <c r="A50">
        <v>50</v>
      </c>
      <c r="B50">
        <v>9750</v>
      </c>
      <c r="C50" s="2" t="s">
        <v>109</v>
      </c>
      <c r="D50" t="s">
        <v>110</v>
      </c>
      <c r="E50">
        <v>-72.22</v>
      </c>
      <c r="F50">
        <v>-15.25</v>
      </c>
      <c r="G50">
        <v>801</v>
      </c>
      <c r="H50">
        <v>858035.8</v>
      </c>
      <c r="I50">
        <v>35</v>
      </c>
      <c r="J50">
        <v>14</v>
      </c>
      <c r="K50">
        <v>3</v>
      </c>
      <c r="L50">
        <v>29.39</v>
      </c>
      <c r="M50">
        <v>701</v>
      </c>
    </row>
    <row r="51" spans="1:13" x14ac:dyDescent="0.2">
      <c r="A51">
        <v>51</v>
      </c>
      <c r="B51">
        <v>9329</v>
      </c>
      <c r="C51" s="2" t="s">
        <v>111</v>
      </c>
      <c r="D51" t="s">
        <v>112</v>
      </c>
      <c r="E51">
        <v>-71.069999999999993</v>
      </c>
      <c r="F51">
        <v>-13.54</v>
      </c>
      <c r="G51">
        <v>700.3</v>
      </c>
      <c r="H51">
        <v>1000793.8</v>
      </c>
      <c r="I51">
        <v>51</v>
      </c>
      <c r="J51">
        <v>13</v>
      </c>
      <c r="K51">
        <v>4</v>
      </c>
      <c r="L51">
        <v>40.729999999999997</v>
      </c>
      <c r="M51">
        <v>248</v>
      </c>
    </row>
    <row r="52" spans="1:13" x14ac:dyDescent="0.2">
      <c r="A52">
        <v>52</v>
      </c>
      <c r="B52">
        <v>11519</v>
      </c>
      <c r="C52" s="2" t="s">
        <v>113</v>
      </c>
      <c r="D52" t="s">
        <v>114</v>
      </c>
      <c r="E52">
        <v>-69.86</v>
      </c>
      <c r="F52">
        <v>-16.43</v>
      </c>
      <c r="G52">
        <v>877.4</v>
      </c>
      <c r="H52">
        <v>13459290.699999999</v>
      </c>
      <c r="I52">
        <v>577</v>
      </c>
      <c r="J52">
        <v>13</v>
      </c>
      <c r="K52">
        <v>4</v>
      </c>
      <c r="L52">
        <v>73.02</v>
      </c>
      <c r="M52">
        <v>126</v>
      </c>
    </row>
    <row r="53" spans="1:13" x14ac:dyDescent="0.2">
      <c r="A53">
        <v>53</v>
      </c>
      <c r="B53">
        <v>2398</v>
      </c>
      <c r="C53" s="2" t="s">
        <v>115</v>
      </c>
      <c r="D53" t="s">
        <v>116</v>
      </c>
      <c r="E53">
        <v>-68.95</v>
      </c>
      <c r="F53">
        <v>-12.25</v>
      </c>
      <c r="G53">
        <v>664.2</v>
      </c>
      <c r="H53">
        <v>867511.8</v>
      </c>
      <c r="I53">
        <v>39</v>
      </c>
      <c r="J53">
        <v>14</v>
      </c>
      <c r="K53">
        <v>4</v>
      </c>
      <c r="L53">
        <v>13.97</v>
      </c>
      <c r="M53">
        <v>873</v>
      </c>
    </row>
    <row r="54" spans="1:13" x14ac:dyDescent="0.2">
      <c r="A54" s="3">
        <v>54</v>
      </c>
      <c r="B54" s="3">
        <v>12108</v>
      </c>
      <c r="C54" s="4" t="s">
        <v>117</v>
      </c>
      <c r="D54" s="3" t="s">
        <v>118</v>
      </c>
      <c r="E54" s="3">
        <v>-68.87</v>
      </c>
      <c r="F54" s="3">
        <v>-16.059999999999999</v>
      </c>
      <c r="G54" s="3">
        <v>893.6</v>
      </c>
      <c r="H54" s="3">
        <v>867489.1</v>
      </c>
      <c r="I54" s="3">
        <v>41</v>
      </c>
      <c r="J54" s="3">
        <v>24</v>
      </c>
      <c r="K54" s="3">
        <v>6</v>
      </c>
      <c r="L54" s="3">
        <v>9.5</v>
      </c>
      <c r="M54" s="3">
        <v>3391</v>
      </c>
    </row>
    <row r="55" spans="1:13" x14ac:dyDescent="0.2">
      <c r="A55">
        <v>55</v>
      </c>
      <c r="B55">
        <v>10166</v>
      </c>
      <c r="C55" s="2" t="s">
        <v>119</v>
      </c>
      <c r="D55" t="s">
        <v>120</v>
      </c>
      <c r="E55">
        <v>-64.59</v>
      </c>
      <c r="F55">
        <v>-11.55</v>
      </c>
      <c r="G55">
        <v>615.29999999999995</v>
      </c>
      <c r="H55">
        <v>289509.5</v>
      </c>
      <c r="I55">
        <v>25</v>
      </c>
      <c r="J55">
        <v>14</v>
      </c>
      <c r="K55">
        <v>3</v>
      </c>
      <c r="L55">
        <v>26.49</v>
      </c>
      <c r="M55">
        <v>653</v>
      </c>
    </row>
    <row r="56" spans="1:13" x14ac:dyDescent="0.2">
      <c r="A56" s="3">
        <v>56</v>
      </c>
      <c r="B56" s="3">
        <v>755</v>
      </c>
      <c r="C56" s="4" t="s">
        <v>121</v>
      </c>
      <c r="D56" s="3" t="s">
        <v>122</v>
      </c>
      <c r="E56" s="3">
        <v>-63.89</v>
      </c>
      <c r="F56" s="3">
        <v>-14.54</v>
      </c>
      <c r="G56" s="3">
        <v>754.5</v>
      </c>
      <c r="H56" s="3">
        <v>723753.5</v>
      </c>
      <c r="I56" s="3">
        <v>47</v>
      </c>
      <c r="J56" s="3">
        <v>33</v>
      </c>
      <c r="K56" s="3">
        <v>7</v>
      </c>
      <c r="L56" s="3">
        <v>6.32</v>
      </c>
      <c r="M56" s="3">
        <v>6437</v>
      </c>
    </row>
    <row r="57" spans="1:13" x14ac:dyDescent="0.2">
      <c r="A57" s="3">
        <v>56</v>
      </c>
      <c r="B57" s="3">
        <v>756</v>
      </c>
      <c r="C57" s="4" t="s">
        <v>123</v>
      </c>
      <c r="D57" s="3" t="s">
        <v>124</v>
      </c>
      <c r="E57" s="3"/>
      <c r="F57" s="3"/>
      <c r="G57" s="3"/>
      <c r="H57" s="3"/>
      <c r="I57" s="3"/>
      <c r="J57" s="3"/>
      <c r="K57" s="3"/>
      <c r="L57" s="3"/>
      <c r="M57" s="3"/>
    </row>
    <row r="58" spans="1:13" x14ac:dyDescent="0.2">
      <c r="A58">
        <v>57</v>
      </c>
      <c r="B58">
        <v>11430</v>
      </c>
      <c r="C58" s="2" t="s">
        <v>125</v>
      </c>
      <c r="D58" t="s">
        <v>126</v>
      </c>
      <c r="E58">
        <v>-63.6</v>
      </c>
      <c r="F58">
        <v>-16.87</v>
      </c>
      <c r="G58">
        <v>910.3</v>
      </c>
      <c r="H58">
        <v>837594.6</v>
      </c>
      <c r="I58">
        <v>23</v>
      </c>
      <c r="J58">
        <v>7</v>
      </c>
      <c r="K58">
        <v>0</v>
      </c>
      <c r="L58">
        <v>61.59</v>
      </c>
      <c r="M58">
        <v>151</v>
      </c>
    </row>
    <row r="59" spans="1:13" x14ac:dyDescent="0.2">
      <c r="A59">
        <v>58</v>
      </c>
      <c r="B59">
        <v>11213</v>
      </c>
      <c r="C59" s="2" t="s">
        <v>127</v>
      </c>
      <c r="D59" t="s">
        <v>128</v>
      </c>
      <c r="E59">
        <v>-62.96</v>
      </c>
      <c r="F59">
        <v>-11</v>
      </c>
      <c r="G59">
        <v>645.29999999999995</v>
      </c>
      <c r="H59">
        <v>1093992.8999999999</v>
      </c>
      <c r="I59">
        <v>27</v>
      </c>
      <c r="J59">
        <v>11</v>
      </c>
      <c r="K59">
        <v>2</v>
      </c>
      <c r="L59">
        <v>41.24</v>
      </c>
      <c r="M59">
        <v>257</v>
      </c>
    </row>
    <row r="60" spans="1:13" x14ac:dyDescent="0.2">
      <c r="A60">
        <v>59</v>
      </c>
      <c r="B60">
        <v>3768</v>
      </c>
      <c r="C60" s="2" t="s">
        <v>129</v>
      </c>
      <c r="D60" t="s">
        <v>130</v>
      </c>
      <c r="E60">
        <v>-62.42</v>
      </c>
      <c r="F60">
        <v>-11.77</v>
      </c>
      <c r="G60">
        <v>683.4</v>
      </c>
      <c r="H60">
        <v>480569.8</v>
      </c>
      <c r="I60">
        <v>23</v>
      </c>
      <c r="J60">
        <v>15</v>
      </c>
      <c r="K60">
        <v>3</v>
      </c>
      <c r="L60">
        <v>12.05</v>
      </c>
      <c r="M60">
        <v>1942</v>
      </c>
    </row>
    <row r="61" spans="1:13" x14ac:dyDescent="0.2">
      <c r="A61">
        <v>59</v>
      </c>
      <c r="B61">
        <v>3769</v>
      </c>
      <c r="C61" s="2" t="s">
        <v>131</v>
      </c>
      <c r="D61" t="s">
        <v>132</v>
      </c>
    </row>
    <row r="62" spans="1:13" x14ac:dyDescent="0.2">
      <c r="A62">
        <v>59</v>
      </c>
      <c r="B62">
        <v>3770</v>
      </c>
      <c r="C62" s="2" t="s">
        <v>133</v>
      </c>
      <c r="D62" t="s">
        <v>134</v>
      </c>
    </row>
    <row r="63" spans="1:13" x14ac:dyDescent="0.2">
      <c r="A63">
        <v>59</v>
      </c>
      <c r="B63">
        <v>3771</v>
      </c>
      <c r="C63" s="2" t="s">
        <v>135</v>
      </c>
      <c r="D63" t="s">
        <v>136</v>
      </c>
    </row>
    <row r="64" spans="1:13" x14ac:dyDescent="0.2">
      <c r="A64">
        <v>60</v>
      </c>
      <c r="B64">
        <v>11031</v>
      </c>
      <c r="C64" s="2" t="s">
        <v>137</v>
      </c>
      <c r="D64" t="s">
        <v>138</v>
      </c>
      <c r="E64">
        <v>-60.61</v>
      </c>
      <c r="F64">
        <v>-12.6</v>
      </c>
      <c r="G64">
        <v>708.1</v>
      </c>
      <c r="H64">
        <v>1286114.8999999999</v>
      </c>
      <c r="I64">
        <v>73</v>
      </c>
      <c r="J64">
        <v>14</v>
      </c>
      <c r="K64">
        <v>5</v>
      </c>
      <c r="L64">
        <v>62.18</v>
      </c>
      <c r="M64">
        <v>193</v>
      </c>
    </row>
    <row r="65" spans="1:13" x14ac:dyDescent="0.2">
      <c r="A65">
        <v>61</v>
      </c>
      <c r="B65">
        <v>8989</v>
      </c>
      <c r="C65" s="2" t="s">
        <v>139</v>
      </c>
      <c r="D65" t="s">
        <v>140</v>
      </c>
      <c r="E65">
        <v>-60.6</v>
      </c>
      <c r="F65">
        <v>-15.54</v>
      </c>
      <c r="G65">
        <v>804.5</v>
      </c>
      <c r="H65">
        <v>1071085.6000000001</v>
      </c>
      <c r="I65">
        <v>29</v>
      </c>
      <c r="J65">
        <v>9</v>
      </c>
      <c r="K65">
        <v>1</v>
      </c>
      <c r="L65">
        <v>10.65</v>
      </c>
      <c r="M65">
        <v>789</v>
      </c>
    </row>
    <row r="66" spans="1:13" x14ac:dyDescent="0.2">
      <c r="A66">
        <v>62</v>
      </c>
      <c r="B66">
        <v>12822</v>
      </c>
      <c r="C66" s="2" t="s">
        <v>141</v>
      </c>
      <c r="D66" t="s">
        <v>142</v>
      </c>
      <c r="E66">
        <v>-60.06</v>
      </c>
      <c r="F66">
        <v>-15.54</v>
      </c>
      <c r="G66">
        <v>839.2</v>
      </c>
      <c r="H66">
        <v>1276687.6000000001</v>
      </c>
      <c r="I66">
        <v>62</v>
      </c>
      <c r="J66">
        <v>7</v>
      </c>
      <c r="K66">
        <v>4</v>
      </c>
      <c r="L66">
        <v>35.11</v>
      </c>
      <c r="M66">
        <v>94</v>
      </c>
    </row>
    <row r="67" spans="1:13" x14ac:dyDescent="0.2">
      <c r="A67">
        <v>62</v>
      </c>
      <c r="B67">
        <v>12825</v>
      </c>
      <c r="C67" s="2" t="s">
        <v>143</v>
      </c>
      <c r="D67" t="s">
        <v>144</v>
      </c>
    </row>
    <row r="68" spans="1:13" x14ac:dyDescent="0.2">
      <c r="A68">
        <v>63</v>
      </c>
      <c r="B68">
        <v>9981</v>
      </c>
      <c r="C68" s="2" t="s">
        <v>145</v>
      </c>
      <c r="D68" t="s">
        <v>146</v>
      </c>
      <c r="E68">
        <v>-59.39</v>
      </c>
      <c r="F68">
        <v>-13.54</v>
      </c>
      <c r="G68">
        <v>742.5</v>
      </c>
      <c r="H68">
        <v>2748845.8</v>
      </c>
      <c r="I68">
        <v>66</v>
      </c>
      <c r="J68">
        <v>12</v>
      </c>
      <c r="K68">
        <v>6</v>
      </c>
      <c r="L68">
        <v>53.85</v>
      </c>
      <c r="M68">
        <v>104</v>
      </c>
    </row>
    <row r="69" spans="1:13" x14ac:dyDescent="0.2">
      <c r="A69">
        <v>64</v>
      </c>
      <c r="B69">
        <v>4910</v>
      </c>
      <c r="C69" s="2" t="s">
        <v>147</v>
      </c>
      <c r="D69" t="s">
        <v>148</v>
      </c>
      <c r="E69">
        <v>-59.15</v>
      </c>
      <c r="F69">
        <v>-14.8</v>
      </c>
      <c r="G69">
        <v>810.9</v>
      </c>
      <c r="H69">
        <v>343520.6</v>
      </c>
      <c r="I69">
        <v>23</v>
      </c>
      <c r="J69">
        <v>10</v>
      </c>
      <c r="K69">
        <v>2</v>
      </c>
      <c r="L69">
        <v>10.210000000000001</v>
      </c>
      <c r="M69">
        <v>1165</v>
      </c>
    </row>
    <row r="70" spans="1:13" x14ac:dyDescent="0.2">
      <c r="A70">
        <v>65</v>
      </c>
      <c r="B70">
        <v>9600</v>
      </c>
      <c r="C70" s="2" t="s">
        <v>149</v>
      </c>
      <c r="D70" t="s">
        <v>150</v>
      </c>
      <c r="E70">
        <v>-59.11</v>
      </c>
      <c r="F70">
        <v>-9.43</v>
      </c>
      <c r="G70">
        <v>638.5</v>
      </c>
      <c r="H70">
        <v>1513911.3</v>
      </c>
      <c r="I70">
        <v>77</v>
      </c>
      <c r="J70">
        <v>20</v>
      </c>
      <c r="K70">
        <v>8</v>
      </c>
      <c r="L70">
        <v>19.690000000000001</v>
      </c>
      <c r="M70">
        <v>3265</v>
      </c>
    </row>
    <row r="71" spans="1:13" x14ac:dyDescent="0.2">
      <c r="A71">
        <v>66</v>
      </c>
      <c r="B71">
        <v>2029</v>
      </c>
      <c r="C71" s="2" t="s">
        <v>151</v>
      </c>
      <c r="D71" t="s">
        <v>152</v>
      </c>
      <c r="E71">
        <v>-59.03</v>
      </c>
      <c r="F71">
        <v>-12.54</v>
      </c>
      <c r="G71">
        <v>612.9</v>
      </c>
      <c r="H71">
        <v>1289018.6000000001</v>
      </c>
      <c r="I71">
        <v>55</v>
      </c>
      <c r="J71">
        <v>11</v>
      </c>
      <c r="K71">
        <v>4</v>
      </c>
      <c r="L71">
        <v>35.82</v>
      </c>
      <c r="M71">
        <v>349</v>
      </c>
    </row>
    <row r="72" spans="1:13" x14ac:dyDescent="0.2">
      <c r="A72">
        <v>67</v>
      </c>
      <c r="B72">
        <v>9831</v>
      </c>
      <c r="C72" s="2" t="s">
        <v>153</v>
      </c>
      <c r="D72" t="s">
        <v>154</v>
      </c>
      <c r="E72">
        <v>-58.18</v>
      </c>
      <c r="F72">
        <v>-10.77</v>
      </c>
      <c r="G72">
        <v>612.70000000000005</v>
      </c>
      <c r="H72">
        <v>2177986.7000000002</v>
      </c>
      <c r="I72">
        <v>95</v>
      </c>
      <c r="J72">
        <v>19</v>
      </c>
      <c r="K72">
        <v>4</v>
      </c>
      <c r="L72">
        <v>41.52</v>
      </c>
      <c r="M72">
        <v>277</v>
      </c>
    </row>
    <row r="73" spans="1:13" x14ac:dyDescent="0.2">
      <c r="A73">
        <v>68</v>
      </c>
      <c r="B73">
        <v>5079</v>
      </c>
      <c r="C73" s="2" t="s">
        <v>155</v>
      </c>
      <c r="D73" t="s">
        <v>156</v>
      </c>
      <c r="E73">
        <v>-55.69</v>
      </c>
      <c r="F73">
        <v>-15.54</v>
      </c>
      <c r="G73">
        <v>847.5</v>
      </c>
      <c r="H73">
        <v>1227906.3</v>
      </c>
      <c r="I73">
        <v>27</v>
      </c>
      <c r="J73">
        <v>11</v>
      </c>
      <c r="K73">
        <v>3</v>
      </c>
      <c r="L73">
        <v>55.64</v>
      </c>
      <c r="M73">
        <v>257</v>
      </c>
    </row>
    <row r="74" spans="1:13" x14ac:dyDescent="0.2">
      <c r="A74">
        <v>69</v>
      </c>
      <c r="B74">
        <v>13749</v>
      </c>
      <c r="C74" s="2" t="s">
        <v>157</v>
      </c>
      <c r="D74" t="s">
        <v>158</v>
      </c>
      <c r="E74">
        <v>-54.68</v>
      </c>
      <c r="F74">
        <v>-13.25</v>
      </c>
      <c r="G74">
        <v>720.3</v>
      </c>
      <c r="H74">
        <v>1629421.6</v>
      </c>
      <c r="I74">
        <v>48</v>
      </c>
      <c r="J74">
        <v>8</v>
      </c>
      <c r="K74">
        <v>3</v>
      </c>
      <c r="L74">
        <v>22.5</v>
      </c>
      <c r="M74">
        <v>240</v>
      </c>
    </row>
    <row r="75" spans="1:13" x14ac:dyDescent="0.2">
      <c r="A75">
        <v>70</v>
      </c>
      <c r="B75">
        <v>2340</v>
      </c>
      <c r="C75" s="2" t="s">
        <v>159</v>
      </c>
      <c r="D75" t="s">
        <v>160</v>
      </c>
      <c r="E75">
        <v>-54.35</v>
      </c>
      <c r="F75">
        <v>-16.45</v>
      </c>
      <c r="G75">
        <v>874.3</v>
      </c>
      <c r="H75">
        <v>3887228.5</v>
      </c>
      <c r="I75">
        <v>97</v>
      </c>
      <c r="J75">
        <v>9</v>
      </c>
      <c r="K75">
        <v>3</v>
      </c>
      <c r="L75">
        <v>45.66</v>
      </c>
      <c r="M75">
        <v>173</v>
      </c>
    </row>
    <row r="76" spans="1:13" x14ac:dyDescent="0.2">
      <c r="A76">
        <v>71</v>
      </c>
      <c r="B76">
        <v>5990</v>
      </c>
      <c r="C76" s="2" t="s">
        <v>161</v>
      </c>
      <c r="D76" t="s">
        <v>162</v>
      </c>
      <c r="E76">
        <v>-54.02</v>
      </c>
      <c r="F76">
        <v>-14.08</v>
      </c>
      <c r="G76">
        <v>758.9</v>
      </c>
      <c r="H76">
        <v>629996.30000000005</v>
      </c>
      <c r="I76">
        <v>27</v>
      </c>
      <c r="J76">
        <v>10</v>
      </c>
      <c r="K76">
        <v>4</v>
      </c>
      <c r="L76">
        <v>15.47</v>
      </c>
      <c r="M76">
        <v>879</v>
      </c>
    </row>
    <row r="77" spans="1:13" x14ac:dyDescent="0.2">
      <c r="A77">
        <v>72</v>
      </c>
      <c r="B77">
        <v>6625</v>
      </c>
      <c r="C77" s="2" t="s">
        <v>163</v>
      </c>
      <c r="D77" t="s">
        <v>164</v>
      </c>
      <c r="E77">
        <v>-53.24</v>
      </c>
      <c r="F77">
        <v>-11.14</v>
      </c>
      <c r="G77">
        <v>633.9</v>
      </c>
      <c r="H77">
        <v>642677.4</v>
      </c>
      <c r="I77">
        <v>21</v>
      </c>
      <c r="J77">
        <v>9</v>
      </c>
      <c r="K77">
        <v>3</v>
      </c>
      <c r="L77">
        <v>47.87</v>
      </c>
      <c r="M77">
        <v>211</v>
      </c>
    </row>
    <row r="78" spans="1:13" x14ac:dyDescent="0.2">
      <c r="A78">
        <v>74</v>
      </c>
      <c r="B78">
        <v>2331</v>
      </c>
      <c r="C78" s="2" t="s">
        <v>165</v>
      </c>
      <c r="D78" t="s">
        <v>166</v>
      </c>
      <c r="E78">
        <v>-52.15</v>
      </c>
      <c r="F78">
        <v>-17.350000000000001</v>
      </c>
      <c r="G78">
        <v>927.8</v>
      </c>
      <c r="H78">
        <v>513521.1</v>
      </c>
      <c r="I78">
        <v>20</v>
      </c>
      <c r="J78">
        <v>6</v>
      </c>
      <c r="K78">
        <v>1</v>
      </c>
      <c r="L78">
        <v>46.41</v>
      </c>
      <c r="M78">
        <v>181</v>
      </c>
    </row>
    <row r="79" spans="1:13" x14ac:dyDescent="0.2">
      <c r="A79">
        <v>75</v>
      </c>
      <c r="B79">
        <v>2284</v>
      </c>
      <c r="C79" s="2" t="s">
        <v>167</v>
      </c>
      <c r="D79" t="s">
        <v>168</v>
      </c>
      <c r="E79">
        <v>-51.92</v>
      </c>
      <c r="F79">
        <v>-12.74</v>
      </c>
      <c r="G79">
        <v>650.9</v>
      </c>
      <c r="H79">
        <v>1762161.4</v>
      </c>
      <c r="I79">
        <v>59</v>
      </c>
      <c r="J79">
        <v>15</v>
      </c>
      <c r="K79">
        <v>4</v>
      </c>
      <c r="L79">
        <v>38.619999999999997</v>
      </c>
      <c r="M79">
        <v>378</v>
      </c>
    </row>
    <row r="80" spans="1:13" x14ac:dyDescent="0.2">
      <c r="A80">
        <v>76</v>
      </c>
      <c r="B80">
        <v>11994</v>
      </c>
      <c r="C80" s="2" t="s">
        <v>169</v>
      </c>
      <c r="D80" t="s">
        <v>170</v>
      </c>
      <c r="E80">
        <v>-51.83</v>
      </c>
      <c r="F80">
        <v>-13.25</v>
      </c>
      <c r="G80">
        <v>747.6</v>
      </c>
      <c r="H80">
        <v>1600592.4</v>
      </c>
      <c r="I80">
        <v>52</v>
      </c>
      <c r="J80">
        <v>11</v>
      </c>
      <c r="K80">
        <v>1</v>
      </c>
      <c r="L80">
        <v>23.3</v>
      </c>
      <c r="M80">
        <v>352</v>
      </c>
    </row>
    <row r="81" spans="1:13" x14ac:dyDescent="0.2">
      <c r="A81">
        <v>77</v>
      </c>
      <c r="B81">
        <v>6055</v>
      </c>
      <c r="C81" s="2" t="s">
        <v>171</v>
      </c>
      <c r="D81" t="s">
        <v>172</v>
      </c>
      <c r="E81">
        <v>-51.04</v>
      </c>
      <c r="F81">
        <v>-12.45</v>
      </c>
      <c r="G81">
        <v>668.1</v>
      </c>
      <c r="H81">
        <v>2183889.7000000002</v>
      </c>
      <c r="I81">
        <v>74</v>
      </c>
      <c r="J81">
        <v>16</v>
      </c>
      <c r="K81">
        <v>4</v>
      </c>
      <c r="L81">
        <v>58.76</v>
      </c>
      <c r="M81">
        <v>177</v>
      </c>
    </row>
    <row r="82" spans="1:13" x14ac:dyDescent="0.2">
      <c r="A82">
        <v>77</v>
      </c>
      <c r="B82">
        <v>7388</v>
      </c>
      <c r="C82" s="2" t="s">
        <v>173</v>
      </c>
      <c r="D82" t="s">
        <v>174</v>
      </c>
    </row>
    <row r="83" spans="1:13" x14ac:dyDescent="0.2">
      <c r="A83">
        <v>78</v>
      </c>
      <c r="B83">
        <v>6076</v>
      </c>
      <c r="C83" s="2" t="s">
        <v>175</v>
      </c>
      <c r="D83" t="s">
        <v>176</v>
      </c>
      <c r="E83">
        <v>-50.83</v>
      </c>
      <c r="F83">
        <v>-13.28</v>
      </c>
      <c r="G83">
        <v>754.3</v>
      </c>
      <c r="H83">
        <v>1535233.3</v>
      </c>
      <c r="I83">
        <v>53</v>
      </c>
      <c r="J83">
        <v>11</v>
      </c>
      <c r="K83">
        <v>2</v>
      </c>
      <c r="L83">
        <v>48.54</v>
      </c>
      <c r="M83">
        <v>206</v>
      </c>
    </row>
    <row r="84" spans="1:13" x14ac:dyDescent="0.2">
      <c r="A84">
        <v>79</v>
      </c>
      <c r="B84">
        <v>4628</v>
      </c>
      <c r="C84" s="2" t="s">
        <v>177</v>
      </c>
      <c r="D84" t="s">
        <v>178</v>
      </c>
      <c r="E84">
        <v>-50.36</v>
      </c>
      <c r="F84">
        <v>-13.25</v>
      </c>
      <c r="G84">
        <v>725.3</v>
      </c>
      <c r="H84">
        <v>399240.7</v>
      </c>
      <c r="I84">
        <v>18</v>
      </c>
      <c r="J84">
        <v>11</v>
      </c>
      <c r="K84">
        <v>4</v>
      </c>
      <c r="L84">
        <v>50.49</v>
      </c>
      <c r="M84">
        <v>202</v>
      </c>
    </row>
    <row r="85" spans="1:13" x14ac:dyDescent="0.2">
      <c r="A85">
        <v>80</v>
      </c>
      <c r="B85">
        <v>2129</v>
      </c>
      <c r="C85" s="2" t="s">
        <v>179</v>
      </c>
      <c r="D85" t="s">
        <v>180</v>
      </c>
      <c r="E85">
        <v>-49.85</v>
      </c>
      <c r="F85">
        <v>-11.97</v>
      </c>
      <c r="G85">
        <v>665.9</v>
      </c>
      <c r="H85">
        <v>1085640.6000000001</v>
      </c>
      <c r="I85">
        <v>55</v>
      </c>
      <c r="J85">
        <v>10</v>
      </c>
      <c r="K85">
        <v>2</v>
      </c>
      <c r="L85">
        <v>68.349999999999994</v>
      </c>
      <c r="M85">
        <v>158</v>
      </c>
    </row>
    <row r="86" spans="1:13" x14ac:dyDescent="0.2">
      <c r="A86">
        <v>81</v>
      </c>
      <c r="B86">
        <v>7659</v>
      </c>
      <c r="C86" s="2" t="s">
        <v>181</v>
      </c>
      <c r="D86" t="s">
        <v>182</v>
      </c>
      <c r="E86">
        <v>-48.99</v>
      </c>
      <c r="F86">
        <v>-13.37</v>
      </c>
      <c r="G86">
        <v>682</v>
      </c>
      <c r="H86">
        <v>266940.79999999999</v>
      </c>
      <c r="I86">
        <v>14</v>
      </c>
      <c r="J86">
        <v>6</v>
      </c>
      <c r="K86">
        <v>1</v>
      </c>
      <c r="L86">
        <v>11.75</v>
      </c>
      <c r="M86">
        <v>570</v>
      </c>
    </row>
    <row r="87" spans="1:13" x14ac:dyDescent="0.2">
      <c r="A87">
        <v>82</v>
      </c>
      <c r="B87">
        <v>9380</v>
      </c>
      <c r="C87" s="2" t="s">
        <v>183</v>
      </c>
      <c r="D87" t="s">
        <v>184</v>
      </c>
      <c r="E87">
        <v>-48.8</v>
      </c>
      <c r="F87">
        <v>-15.72</v>
      </c>
      <c r="G87">
        <v>977.7</v>
      </c>
      <c r="H87">
        <v>753597.3</v>
      </c>
      <c r="I87">
        <v>37</v>
      </c>
      <c r="J87">
        <v>9</v>
      </c>
      <c r="K87">
        <v>4</v>
      </c>
      <c r="L87">
        <v>63.76</v>
      </c>
      <c r="M87">
        <v>149</v>
      </c>
    </row>
    <row r="88" spans="1:13" x14ac:dyDescent="0.2">
      <c r="A88">
        <v>83</v>
      </c>
      <c r="B88">
        <v>2595</v>
      </c>
      <c r="C88" s="2" t="s">
        <v>185</v>
      </c>
      <c r="D88" t="s">
        <v>186</v>
      </c>
      <c r="E88">
        <v>-48.47</v>
      </c>
      <c r="F88">
        <v>-12.25</v>
      </c>
      <c r="G88">
        <v>650.79999999999995</v>
      </c>
      <c r="H88">
        <v>746154.7</v>
      </c>
      <c r="I88">
        <v>46</v>
      </c>
      <c r="J88">
        <v>33</v>
      </c>
      <c r="K88">
        <v>8</v>
      </c>
      <c r="L88">
        <v>11.49</v>
      </c>
      <c r="M88">
        <v>3125</v>
      </c>
    </row>
    <row r="89" spans="1:13" x14ac:dyDescent="0.2">
      <c r="A89">
        <v>84</v>
      </c>
      <c r="B89">
        <v>616</v>
      </c>
      <c r="C89" s="2" t="s">
        <v>187</v>
      </c>
      <c r="D89" t="s">
        <v>188</v>
      </c>
      <c r="E89">
        <v>-48.38</v>
      </c>
      <c r="F89">
        <v>-13.43</v>
      </c>
      <c r="G89">
        <v>743</v>
      </c>
      <c r="H89">
        <v>1830974.6</v>
      </c>
      <c r="I89">
        <v>62</v>
      </c>
      <c r="J89">
        <v>10</v>
      </c>
      <c r="K89">
        <v>2</v>
      </c>
      <c r="L89">
        <v>49.69</v>
      </c>
      <c r="M89">
        <v>161</v>
      </c>
    </row>
    <row r="90" spans="1:13" x14ac:dyDescent="0.2">
      <c r="A90">
        <v>85</v>
      </c>
      <c r="B90">
        <v>13799</v>
      </c>
      <c r="C90" s="2" t="s">
        <v>189</v>
      </c>
      <c r="D90" t="s">
        <v>190</v>
      </c>
      <c r="E90">
        <v>-48.21</v>
      </c>
      <c r="F90">
        <v>-13.48</v>
      </c>
      <c r="G90">
        <v>799.9</v>
      </c>
      <c r="H90">
        <v>298074.5</v>
      </c>
      <c r="I90">
        <v>17</v>
      </c>
      <c r="J90">
        <v>6</v>
      </c>
      <c r="K90">
        <v>1</v>
      </c>
      <c r="L90">
        <v>12.76</v>
      </c>
      <c r="M90">
        <v>635</v>
      </c>
    </row>
    <row r="91" spans="1:13" x14ac:dyDescent="0.2">
      <c r="A91">
        <v>86</v>
      </c>
      <c r="B91">
        <v>2491</v>
      </c>
      <c r="C91" s="2" t="s">
        <v>191</v>
      </c>
      <c r="D91" t="s">
        <v>192</v>
      </c>
      <c r="E91">
        <v>-48.13</v>
      </c>
      <c r="F91">
        <v>-13.25</v>
      </c>
      <c r="G91">
        <v>709.8</v>
      </c>
      <c r="H91">
        <v>1165927.5</v>
      </c>
      <c r="I91">
        <v>34</v>
      </c>
      <c r="J91">
        <v>9</v>
      </c>
      <c r="K91">
        <v>2</v>
      </c>
      <c r="L91">
        <v>42.51</v>
      </c>
      <c r="M91">
        <v>207</v>
      </c>
    </row>
    <row r="92" spans="1:13" x14ac:dyDescent="0.2">
      <c r="A92">
        <v>88</v>
      </c>
      <c r="B92">
        <v>8894</v>
      </c>
      <c r="C92" s="2" t="s">
        <v>193</v>
      </c>
      <c r="D92" t="s">
        <v>194</v>
      </c>
      <c r="E92">
        <v>-47.63</v>
      </c>
      <c r="F92">
        <v>-10.95</v>
      </c>
      <c r="G92">
        <v>608.1</v>
      </c>
      <c r="H92">
        <v>1061291.1000000001</v>
      </c>
      <c r="I92">
        <v>37</v>
      </c>
      <c r="J92">
        <v>17</v>
      </c>
      <c r="K92">
        <v>5</v>
      </c>
      <c r="L92">
        <v>29.63</v>
      </c>
      <c r="M92">
        <v>567</v>
      </c>
    </row>
    <row r="93" spans="1:13" x14ac:dyDescent="0.2">
      <c r="A93">
        <v>89</v>
      </c>
      <c r="B93">
        <v>6227</v>
      </c>
      <c r="C93" s="2" t="s">
        <v>195</v>
      </c>
      <c r="D93" t="s">
        <v>196</v>
      </c>
      <c r="E93">
        <v>-47.36</v>
      </c>
      <c r="F93">
        <v>-13.08</v>
      </c>
      <c r="G93">
        <v>720.1</v>
      </c>
      <c r="H93">
        <v>556008.4</v>
      </c>
      <c r="I93">
        <v>14</v>
      </c>
      <c r="J93">
        <v>5</v>
      </c>
      <c r="K93">
        <v>1</v>
      </c>
      <c r="L93">
        <v>26.27</v>
      </c>
      <c r="M93">
        <v>217</v>
      </c>
    </row>
    <row r="94" spans="1:13" x14ac:dyDescent="0.2">
      <c r="A94">
        <v>89</v>
      </c>
      <c r="B94">
        <v>6228</v>
      </c>
      <c r="C94" s="2" t="s">
        <v>197</v>
      </c>
      <c r="D94" t="s">
        <v>198</v>
      </c>
    </row>
    <row r="95" spans="1:13" x14ac:dyDescent="0.2">
      <c r="A95">
        <v>90</v>
      </c>
      <c r="B95">
        <v>379</v>
      </c>
      <c r="C95" s="2" t="s">
        <v>199</v>
      </c>
      <c r="D95" t="s">
        <v>200</v>
      </c>
      <c r="E95">
        <v>-46.98</v>
      </c>
      <c r="F95">
        <v>-13.65</v>
      </c>
      <c r="G95">
        <v>800.8</v>
      </c>
      <c r="H95">
        <v>476970.1</v>
      </c>
      <c r="I95">
        <v>42</v>
      </c>
      <c r="J95">
        <v>12</v>
      </c>
      <c r="K95">
        <v>2</v>
      </c>
      <c r="L95">
        <v>44.33</v>
      </c>
      <c r="M95">
        <v>300</v>
      </c>
    </row>
    <row r="96" spans="1:13" x14ac:dyDescent="0.2">
      <c r="A96">
        <v>92</v>
      </c>
      <c r="B96">
        <v>7345</v>
      </c>
      <c r="C96" s="2" t="s">
        <v>201</v>
      </c>
      <c r="D96" t="s">
        <v>202</v>
      </c>
      <c r="E96">
        <v>-46.33</v>
      </c>
      <c r="F96">
        <v>-11.24</v>
      </c>
      <c r="G96">
        <v>641.1</v>
      </c>
      <c r="H96">
        <v>388286.1</v>
      </c>
      <c r="I96">
        <v>17</v>
      </c>
      <c r="J96">
        <v>10</v>
      </c>
      <c r="K96">
        <v>2</v>
      </c>
      <c r="L96">
        <v>11.38</v>
      </c>
      <c r="M96">
        <v>905</v>
      </c>
    </row>
    <row r="97" spans="1:13" x14ac:dyDescent="0.2">
      <c r="A97">
        <v>93</v>
      </c>
      <c r="B97">
        <v>12824</v>
      </c>
      <c r="C97" s="2" t="s">
        <v>203</v>
      </c>
      <c r="D97" t="s">
        <v>204</v>
      </c>
      <c r="E97">
        <v>-46.28</v>
      </c>
      <c r="F97">
        <v>-9.15</v>
      </c>
      <c r="G97">
        <v>576.6</v>
      </c>
      <c r="H97">
        <v>734502.3</v>
      </c>
      <c r="I97">
        <v>57</v>
      </c>
      <c r="J97">
        <v>13</v>
      </c>
      <c r="K97">
        <v>8</v>
      </c>
      <c r="L97">
        <v>78.67</v>
      </c>
      <c r="M97">
        <v>75</v>
      </c>
    </row>
    <row r="98" spans="1:13" x14ac:dyDescent="0.2">
      <c r="A98">
        <v>94</v>
      </c>
      <c r="B98" s="3">
        <v>7369</v>
      </c>
      <c r="C98" s="4" t="s">
        <v>205</v>
      </c>
      <c r="D98" s="3" t="s">
        <v>206</v>
      </c>
      <c r="E98" s="3">
        <v>-46.16</v>
      </c>
      <c r="F98" s="3">
        <v>-11.29</v>
      </c>
      <c r="G98" s="3">
        <v>647.4</v>
      </c>
      <c r="H98" s="3">
        <v>415160.3</v>
      </c>
      <c r="I98" s="3">
        <v>16</v>
      </c>
      <c r="J98" s="3">
        <v>10</v>
      </c>
      <c r="K98" s="3">
        <v>2</v>
      </c>
      <c r="L98" s="3">
        <v>19.649999999999999</v>
      </c>
      <c r="M98" s="3">
        <v>743</v>
      </c>
    </row>
    <row r="99" spans="1:13" x14ac:dyDescent="0.2">
      <c r="A99">
        <v>95</v>
      </c>
      <c r="B99">
        <v>288</v>
      </c>
      <c r="C99" s="2" t="s">
        <v>207</v>
      </c>
      <c r="D99" t="s">
        <v>208</v>
      </c>
      <c r="E99">
        <v>-45.77</v>
      </c>
      <c r="F99">
        <v>-13.27</v>
      </c>
      <c r="G99">
        <v>673.2</v>
      </c>
      <c r="H99">
        <v>354237.9</v>
      </c>
      <c r="I99">
        <v>13</v>
      </c>
      <c r="J99">
        <v>5</v>
      </c>
      <c r="K99">
        <v>3</v>
      </c>
      <c r="L99">
        <v>32.39</v>
      </c>
      <c r="M99">
        <v>142</v>
      </c>
    </row>
    <row r="100" spans="1:13" x14ac:dyDescent="0.2">
      <c r="A100">
        <v>96</v>
      </c>
      <c r="B100">
        <v>10006</v>
      </c>
      <c r="C100" s="2" t="s">
        <v>209</v>
      </c>
      <c r="D100" t="s">
        <v>210</v>
      </c>
      <c r="E100">
        <v>-45.17</v>
      </c>
      <c r="F100">
        <v>-14.74</v>
      </c>
      <c r="G100">
        <v>793.6</v>
      </c>
      <c r="H100">
        <v>5355156.5999999996</v>
      </c>
      <c r="I100">
        <v>151</v>
      </c>
      <c r="J100">
        <v>10</v>
      </c>
      <c r="K100">
        <v>2</v>
      </c>
      <c r="L100">
        <v>25.89</v>
      </c>
      <c r="M100">
        <v>421</v>
      </c>
    </row>
    <row r="101" spans="1:13" x14ac:dyDescent="0.2">
      <c r="A101">
        <v>96</v>
      </c>
      <c r="B101">
        <v>10007</v>
      </c>
      <c r="C101" s="2" t="s">
        <v>211</v>
      </c>
      <c r="D101" t="s">
        <v>212</v>
      </c>
    </row>
    <row r="102" spans="1:13" x14ac:dyDescent="0.2">
      <c r="A102">
        <v>97</v>
      </c>
      <c r="B102">
        <v>2278</v>
      </c>
      <c r="C102" s="2" t="s">
        <v>213</v>
      </c>
      <c r="D102" t="s">
        <v>214</v>
      </c>
      <c r="E102">
        <v>-44.81</v>
      </c>
      <c r="F102">
        <v>-13.35</v>
      </c>
      <c r="G102">
        <v>703.5</v>
      </c>
      <c r="H102">
        <v>1120156.6000000001</v>
      </c>
      <c r="I102">
        <v>42</v>
      </c>
      <c r="J102">
        <v>10</v>
      </c>
      <c r="K102">
        <v>3</v>
      </c>
      <c r="L102">
        <v>27.04</v>
      </c>
      <c r="M102">
        <v>429</v>
      </c>
    </row>
    <row r="103" spans="1:13" x14ac:dyDescent="0.2">
      <c r="A103">
        <v>98</v>
      </c>
      <c r="B103">
        <v>7965</v>
      </c>
      <c r="C103" s="2" t="s">
        <v>215</v>
      </c>
      <c r="D103" t="s">
        <v>216</v>
      </c>
      <c r="E103">
        <v>-44.1</v>
      </c>
      <c r="F103">
        <v>-9.9700000000000006</v>
      </c>
      <c r="G103">
        <v>599.29999999999995</v>
      </c>
      <c r="H103">
        <v>552582.6</v>
      </c>
      <c r="I103">
        <v>15</v>
      </c>
      <c r="J103">
        <v>7</v>
      </c>
      <c r="K103">
        <v>3</v>
      </c>
      <c r="L103">
        <v>14.96</v>
      </c>
      <c r="M103">
        <v>448</v>
      </c>
    </row>
    <row r="104" spans="1:13" x14ac:dyDescent="0.2">
      <c r="A104">
        <v>99</v>
      </c>
      <c r="B104">
        <v>8525</v>
      </c>
      <c r="C104" s="2" t="s">
        <v>217</v>
      </c>
      <c r="D104" t="s">
        <v>218</v>
      </c>
      <c r="E104">
        <v>-43.74</v>
      </c>
      <c r="F104">
        <v>-15.44</v>
      </c>
      <c r="G104">
        <v>813.1</v>
      </c>
      <c r="H104">
        <v>1312660.8999999999</v>
      </c>
      <c r="I104">
        <v>42</v>
      </c>
      <c r="J104">
        <v>13</v>
      </c>
      <c r="K104">
        <v>6</v>
      </c>
      <c r="L104">
        <v>23.93</v>
      </c>
      <c r="M104">
        <v>351</v>
      </c>
    </row>
    <row r="105" spans="1:13" x14ac:dyDescent="0.2">
      <c r="A105">
        <v>100</v>
      </c>
      <c r="B105">
        <v>1450</v>
      </c>
      <c r="C105" s="2" t="s">
        <v>219</v>
      </c>
      <c r="D105" t="s">
        <v>220</v>
      </c>
      <c r="E105">
        <v>-43.65</v>
      </c>
      <c r="F105">
        <v>-14.54</v>
      </c>
      <c r="G105">
        <v>768.2</v>
      </c>
      <c r="H105">
        <v>587188.1</v>
      </c>
      <c r="I105">
        <v>23</v>
      </c>
      <c r="J105">
        <v>13</v>
      </c>
      <c r="K105">
        <v>2</v>
      </c>
      <c r="L105">
        <v>15.37</v>
      </c>
      <c r="M105">
        <v>1301</v>
      </c>
    </row>
    <row r="106" spans="1:13" x14ac:dyDescent="0.2">
      <c r="A106">
        <v>100</v>
      </c>
      <c r="B106">
        <v>1451</v>
      </c>
      <c r="C106" s="2" t="s">
        <v>221</v>
      </c>
      <c r="D106" t="s">
        <v>222</v>
      </c>
    </row>
    <row r="107" spans="1:13" x14ac:dyDescent="0.2">
      <c r="A107">
        <v>101</v>
      </c>
      <c r="B107">
        <v>7286</v>
      </c>
      <c r="C107" s="2" t="s">
        <v>223</v>
      </c>
      <c r="D107" t="s">
        <v>224</v>
      </c>
      <c r="E107">
        <v>-43.1</v>
      </c>
      <c r="F107">
        <v>-8.6999999999999993</v>
      </c>
      <c r="G107">
        <v>596.4</v>
      </c>
      <c r="H107">
        <v>368078</v>
      </c>
      <c r="I107">
        <v>26</v>
      </c>
      <c r="J107">
        <v>12</v>
      </c>
      <c r="K107">
        <v>1</v>
      </c>
      <c r="L107">
        <v>46.54</v>
      </c>
      <c r="M107">
        <v>217</v>
      </c>
    </row>
    <row r="108" spans="1:13" x14ac:dyDescent="0.2">
      <c r="A108">
        <v>102</v>
      </c>
      <c r="B108">
        <v>12553</v>
      </c>
      <c r="C108" s="2" t="s">
        <v>225</v>
      </c>
      <c r="D108" t="s">
        <v>226</v>
      </c>
      <c r="E108">
        <v>-43.08</v>
      </c>
      <c r="F108">
        <v>-14.59</v>
      </c>
      <c r="G108">
        <v>886.8</v>
      </c>
      <c r="H108">
        <v>1388678.3</v>
      </c>
      <c r="I108">
        <v>42</v>
      </c>
      <c r="J108">
        <v>12</v>
      </c>
      <c r="K108">
        <v>4</v>
      </c>
      <c r="L108">
        <v>17.940000000000001</v>
      </c>
      <c r="M108">
        <v>2888</v>
      </c>
    </row>
    <row r="109" spans="1:13" x14ac:dyDescent="0.2">
      <c r="A109">
        <v>103</v>
      </c>
      <c r="B109">
        <v>11987</v>
      </c>
      <c r="C109" s="2" t="s">
        <v>227</v>
      </c>
      <c r="D109" t="s">
        <v>228</v>
      </c>
      <c r="E109">
        <v>-42.75</v>
      </c>
      <c r="F109">
        <v>-12.54</v>
      </c>
      <c r="G109">
        <v>742.5</v>
      </c>
      <c r="H109">
        <v>1442893.5</v>
      </c>
      <c r="I109">
        <v>170</v>
      </c>
      <c r="J109">
        <v>10</v>
      </c>
      <c r="K109">
        <v>4</v>
      </c>
      <c r="L109">
        <v>30.07</v>
      </c>
      <c r="M109">
        <v>143</v>
      </c>
    </row>
    <row r="110" spans="1:13" x14ac:dyDescent="0.2">
      <c r="A110">
        <v>104</v>
      </c>
      <c r="B110">
        <v>10907</v>
      </c>
      <c r="C110" s="2" t="s">
        <v>229</v>
      </c>
      <c r="D110" t="s">
        <v>230</v>
      </c>
      <c r="E110">
        <v>-41.73</v>
      </c>
      <c r="F110">
        <v>-8.19</v>
      </c>
      <c r="G110">
        <v>551.4</v>
      </c>
      <c r="H110">
        <v>1246244.3</v>
      </c>
      <c r="I110">
        <v>69</v>
      </c>
      <c r="J110">
        <v>10</v>
      </c>
      <c r="K110">
        <v>4</v>
      </c>
      <c r="L110">
        <v>45.61</v>
      </c>
      <c r="M110">
        <v>171</v>
      </c>
    </row>
    <row r="111" spans="1:13" x14ac:dyDescent="0.2">
      <c r="A111">
        <v>105</v>
      </c>
      <c r="B111">
        <v>11397</v>
      </c>
      <c r="C111" s="2" t="s">
        <v>231</v>
      </c>
      <c r="D111" t="s">
        <v>232</v>
      </c>
      <c r="E111">
        <v>-41.64</v>
      </c>
      <c r="F111">
        <v>-12.25</v>
      </c>
      <c r="G111">
        <v>659.9</v>
      </c>
      <c r="H111">
        <v>603081.9</v>
      </c>
      <c r="I111">
        <v>19</v>
      </c>
      <c r="J111">
        <v>10</v>
      </c>
      <c r="K111">
        <v>2</v>
      </c>
      <c r="L111">
        <v>33.450000000000003</v>
      </c>
      <c r="M111">
        <v>278</v>
      </c>
    </row>
    <row r="112" spans="1:13" x14ac:dyDescent="0.2">
      <c r="A112">
        <v>106</v>
      </c>
      <c r="B112">
        <v>8546</v>
      </c>
      <c r="C112" s="2" t="s">
        <v>233</v>
      </c>
      <c r="D112" t="s">
        <v>234</v>
      </c>
      <c r="E112">
        <v>-41.58</v>
      </c>
      <c r="F112">
        <v>-8.65</v>
      </c>
      <c r="G112">
        <v>621.4</v>
      </c>
      <c r="H112">
        <v>263995.3</v>
      </c>
      <c r="I112">
        <v>15</v>
      </c>
      <c r="J112">
        <v>9</v>
      </c>
      <c r="K112">
        <v>2</v>
      </c>
      <c r="L112">
        <v>10.77</v>
      </c>
      <c r="M112">
        <v>1439</v>
      </c>
    </row>
    <row r="113" spans="1:13" x14ac:dyDescent="0.2">
      <c r="A113">
        <v>107</v>
      </c>
      <c r="B113">
        <v>7741</v>
      </c>
      <c r="C113" s="2" t="s">
        <v>235</v>
      </c>
      <c r="D113" t="s">
        <v>236</v>
      </c>
      <c r="E113">
        <v>-41.47</v>
      </c>
      <c r="F113">
        <v>-10.24</v>
      </c>
      <c r="G113">
        <v>609.5</v>
      </c>
      <c r="H113">
        <v>1254590</v>
      </c>
      <c r="I113">
        <v>59</v>
      </c>
      <c r="J113">
        <v>10</v>
      </c>
      <c r="K113">
        <v>2</v>
      </c>
      <c r="L113">
        <v>63.64</v>
      </c>
      <c r="M113">
        <v>77</v>
      </c>
    </row>
    <row r="114" spans="1:13" x14ac:dyDescent="0.2">
      <c r="A114">
        <v>107</v>
      </c>
      <c r="B114">
        <v>8767</v>
      </c>
      <c r="C114" s="2" t="s">
        <v>237</v>
      </c>
      <c r="D114" t="s">
        <v>238</v>
      </c>
    </row>
    <row r="115" spans="1:13" x14ac:dyDescent="0.2">
      <c r="A115">
        <v>107</v>
      </c>
      <c r="B115">
        <v>9224</v>
      </c>
      <c r="C115" s="2" t="s">
        <v>239</v>
      </c>
      <c r="D115" t="s">
        <v>240</v>
      </c>
    </row>
    <row r="116" spans="1:13" x14ac:dyDescent="0.2">
      <c r="A116">
        <v>108</v>
      </c>
      <c r="B116">
        <v>5848</v>
      </c>
      <c r="C116" s="2" t="s">
        <v>241</v>
      </c>
      <c r="D116" t="s">
        <v>242</v>
      </c>
      <c r="E116">
        <v>-41.28</v>
      </c>
      <c r="F116">
        <v>-14.54</v>
      </c>
      <c r="G116">
        <v>787.8</v>
      </c>
      <c r="H116">
        <v>339792.1</v>
      </c>
      <c r="I116">
        <v>14</v>
      </c>
      <c r="J116">
        <v>7</v>
      </c>
      <c r="K116">
        <v>3</v>
      </c>
      <c r="L116">
        <v>20.62</v>
      </c>
      <c r="M116">
        <v>291</v>
      </c>
    </row>
    <row r="117" spans="1:13" x14ac:dyDescent="0.2">
      <c r="A117">
        <v>109</v>
      </c>
      <c r="B117">
        <v>2312</v>
      </c>
      <c r="C117" s="2" t="s">
        <v>243</v>
      </c>
      <c r="D117" t="s">
        <v>244</v>
      </c>
      <c r="E117">
        <v>-41.17</v>
      </c>
      <c r="F117">
        <v>-8.1199999999999992</v>
      </c>
      <c r="G117">
        <v>550.9</v>
      </c>
      <c r="H117">
        <v>623910.1</v>
      </c>
      <c r="I117">
        <v>24</v>
      </c>
      <c r="J117">
        <v>12</v>
      </c>
      <c r="K117">
        <v>4</v>
      </c>
      <c r="L117">
        <v>33.24</v>
      </c>
      <c r="M117">
        <v>343</v>
      </c>
    </row>
    <row r="118" spans="1:13" x14ac:dyDescent="0.2">
      <c r="A118">
        <v>110</v>
      </c>
      <c r="B118">
        <v>4107</v>
      </c>
      <c r="C118" s="2" t="s">
        <v>245</v>
      </c>
      <c r="D118" t="s">
        <v>246</v>
      </c>
      <c r="E118">
        <v>-40.880000000000003</v>
      </c>
      <c r="F118">
        <v>-11.71</v>
      </c>
      <c r="G118">
        <v>666.6</v>
      </c>
      <c r="H118">
        <v>242492.1</v>
      </c>
      <c r="I118">
        <v>20</v>
      </c>
      <c r="J118">
        <v>8</v>
      </c>
      <c r="K118">
        <v>1</v>
      </c>
      <c r="L118">
        <v>37.56</v>
      </c>
      <c r="M118">
        <v>221</v>
      </c>
    </row>
    <row r="119" spans="1:13" x14ac:dyDescent="0.2">
      <c r="A119">
        <v>111</v>
      </c>
      <c r="B119">
        <v>13532</v>
      </c>
      <c r="C119" s="2" t="s">
        <v>247</v>
      </c>
      <c r="D119" t="s">
        <v>248</v>
      </c>
      <c r="E119">
        <v>-40.47</v>
      </c>
      <c r="F119">
        <v>-10.86</v>
      </c>
      <c r="G119">
        <v>643.29999999999995</v>
      </c>
      <c r="H119">
        <v>522178.7</v>
      </c>
      <c r="I119">
        <v>16</v>
      </c>
      <c r="J119">
        <v>8</v>
      </c>
      <c r="K119">
        <v>2</v>
      </c>
      <c r="L119">
        <v>56.6</v>
      </c>
      <c r="M119">
        <v>159</v>
      </c>
    </row>
    <row r="120" spans="1:13" x14ac:dyDescent="0.2">
      <c r="A120">
        <v>112</v>
      </c>
      <c r="B120">
        <v>4497</v>
      </c>
      <c r="C120" s="2" t="s">
        <v>249</v>
      </c>
      <c r="D120" t="s">
        <v>250</v>
      </c>
      <c r="E120">
        <v>-40.35</v>
      </c>
      <c r="F120">
        <v>-15.54</v>
      </c>
      <c r="G120">
        <v>809.2</v>
      </c>
      <c r="H120">
        <v>898855.4</v>
      </c>
      <c r="I120">
        <v>20</v>
      </c>
      <c r="J120">
        <v>6</v>
      </c>
      <c r="K120">
        <v>1</v>
      </c>
      <c r="L120">
        <v>14.35</v>
      </c>
      <c r="M120">
        <v>474</v>
      </c>
    </row>
    <row r="121" spans="1:13" x14ac:dyDescent="0.2">
      <c r="A121">
        <v>112</v>
      </c>
      <c r="B121">
        <v>4498</v>
      </c>
      <c r="C121" s="2" t="s">
        <v>251</v>
      </c>
      <c r="D121" t="s">
        <v>252</v>
      </c>
    </row>
    <row r="122" spans="1:13" x14ac:dyDescent="0.2">
      <c r="A122">
        <v>113</v>
      </c>
      <c r="B122">
        <v>10937</v>
      </c>
      <c r="C122" s="2" t="s">
        <v>253</v>
      </c>
      <c r="D122" t="s">
        <v>254</v>
      </c>
      <c r="E122">
        <v>-39.76</v>
      </c>
      <c r="F122">
        <v>-15.37</v>
      </c>
      <c r="G122">
        <v>760.3</v>
      </c>
      <c r="H122">
        <v>990676.8</v>
      </c>
      <c r="I122">
        <v>25</v>
      </c>
      <c r="J122">
        <v>6</v>
      </c>
      <c r="K122">
        <v>2</v>
      </c>
      <c r="L122">
        <v>41.96</v>
      </c>
      <c r="M122">
        <v>112</v>
      </c>
    </row>
    <row r="123" spans="1:13" x14ac:dyDescent="0.2">
      <c r="A123">
        <v>114</v>
      </c>
      <c r="B123">
        <v>7638</v>
      </c>
      <c r="C123" s="2" t="s">
        <v>255</v>
      </c>
      <c r="D123" t="s">
        <v>256</v>
      </c>
      <c r="E123">
        <v>-39.71</v>
      </c>
      <c r="F123">
        <v>-15.55</v>
      </c>
      <c r="G123">
        <v>841.2</v>
      </c>
      <c r="H123">
        <v>8003210.2000000002</v>
      </c>
      <c r="I123">
        <v>301</v>
      </c>
      <c r="J123">
        <v>10</v>
      </c>
      <c r="K123">
        <v>7</v>
      </c>
      <c r="L123">
        <v>18.52</v>
      </c>
      <c r="M123">
        <v>297</v>
      </c>
    </row>
    <row r="124" spans="1:13" x14ac:dyDescent="0.2">
      <c r="A124">
        <v>115</v>
      </c>
      <c r="B124">
        <v>9141</v>
      </c>
      <c r="C124" s="2" t="s">
        <v>257</v>
      </c>
      <c r="D124" t="s">
        <v>258</v>
      </c>
      <c r="E124">
        <v>-39.49</v>
      </c>
      <c r="F124">
        <v>-18.52</v>
      </c>
      <c r="G124">
        <v>1034.5999999999999</v>
      </c>
      <c r="H124">
        <v>1372972.5</v>
      </c>
      <c r="I124">
        <v>42</v>
      </c>
      <c r="J124">
        <v>6</v>
      </c>
      <c r="K124">
        <v>2</v>
      </c>
      <c r="L124">
        <v>14.99</v>
      </c>
      <c r="M124">
        <v>674</v>
      </c>
    </row>
    <row r="125" spans="1:13" x14ac:dyDescent="0.2">
      <c r="A125">
        <v>116</v>
      </c>
      <c r="B125">
        <v>5479</v>
      </c>
      <c r="C125" s="2" t="s">
        <v>259</v>
      </c>
      <c r="D125" t="s">
        <v>260</v>
      </c>
      <c r="E125">
        <v>-39.18</v>
      </c>
      <c r="F125">
        <v>-10.08</v>
      </c>
      <c r="G125">
        <v>582.1</v>
      </c>
      <c r="H125">
        <v>1324490</v>
      </c>
      <c r="I125">
        <v>25</v>
      </c>
      <c r="J125">
        <v>8</v>
      </c>
      <c r="K125">
        <v>3</v>
      </c>
      <c r="L125">
        <v>23.44</v>
      </c>
      <c r="M125">
        <v>448</v>
      </c>
    </row>
    <row r="126" spans="1:13" x14ac:dyDescent="0.2">
      <c r="A126">
        <v>117</v>
      </c>
      <c r="B126">
        <v>12812</v>
      </c>
      <c r="C126" s="2" t="s">
        <v>261</v>
      </c>
      <c r="D126" t="s">
        <v>262</v>
      </c>
      <c r="E126">
        <v>-38.97</v>
      </c>
      <c r="F126">
        <v>-11.74</v>
      </c>
      <c r="G126">
        <v>641.6</v>
      </c>
      <c r="H126">
        <v>492618</v>
      </c>
      <c r="I126">
        <v>32</v>
      </c>
      <c r="J126">
        <v>9</v>
      </c>
      <c r="K126">
        <v>4</v>
      </c>
      <c r="L126">
        <v>45.52</v>
      </c>
      <c r="M126">
        <v>134</v>
      </c>
    </row>
    <row r="127" spans="1:13" x14ac:dyDescent="0.2">
      <c r="A127">
        <v>118</v>
      </c>
      <c r="B127">
        <v>8669</v>
      </c>
      <c r="C127" s="2" t="s">
        <v>263</v>
      </c>
      <c r="D127" t="s">
        <v>264</v>
      </c>
      <c r="E127">
        <v>-38.76</v>
      </c>
      <c r="F127">
        <v>-12.54</v>
      </c>
      <c r="G127">
        <v>683.5</v>
      </c>
      <c r="H127">
        <v>606793.30000000005</v>
      </c>
      <c r="I127">
        <v>14</v>
      </c>
      <c r="J127">
        <v>8</v>
      </c>
      <c r="K127">
        <v>1</v>
      </c>
      <c r="L127">
        <v>28.53</v>
      </c>
      <c r="M127">
        <v>319</v>
      </c>
    </row>
    <row r="128" spans="1:13" x14ac:dyDescent="0.2">
      <c r="A128">
        <v>119</v>
      </c>
      <c r="B128">
        <v>13611</v>
      </c>
      <c r="C128" s="2" t="s">
        <v>265</v>
      </c>
      <c r="D128" t="s">
        <v>266</v>
      </c>
      <c r="E128">
        <v>-38.380000000000003</v>
      </c>
      <c r="F128">
        <v>-14.54</v>
      </c>
      <c r="G128">
        <v>753.8</v>
      </c>
      <c r="H128">
        <v>305422.90000000002</v>
      </c>
      <c r="I128">
        <v>11</v>
      </c>
      <c r="J128">
        <v>7</v>
      </c>
      <c r="K128">
        <v>1</v>
      </c>
      <c r="L128">
        <v>25.17</v>
      </c>
      <c r="M128">
        <v>302</v>
      </c>
    </row>
    <row r="129" spans="1:13" x14ac:dyDescent="0.2">
      <c r="A129">
        <v>120</v>
      </c>
      <c r="B129">
        <v>9691</v>
      </c>
      <c r="C129" s="2" t="s">
        <v>267</v>
      </c>
      <c r="D129" t="s">
        <v>268</v>
      </c>
      <c r="E129">
        <v>-38.07</v>
      </c>
      <c r="F129">
        <v>-10.25</v>
      </c>
      <c r="G129">
        <v>592.79999999999995</v>
      </c>
      <c r="H129">
        <v>391487.1</v>
      </c>
      <c r="I129">
        <v>13</v>
      </c>
      <c r="J129">
        <v>10</v>
      </c>
      <c r="K129">
        <v>1</v>
      </c>
      <c r="L129">
        <v>8.59</v>
      </c>
      <c r="M129">
        <v>1793</v>
      </c>
    </row>
    <row r="130" spans="1:13" x14ac:dyDescent="0.2">
      <c r="A130">
        <v>121</v>
      </c>
      <c r="B130">
        <v>2314</v>
      </c>
      <c r="C130" s="2" t="s">
        <v>269</v>
      </c>
      <c r="D130" t="s">
        <v>270</v>
      </c>
      <c r="E130">
        <v>-37.979999999999997</v>
      </c>
      <c r="F130">
        <v>-10.57</v>
      </c>
      <c r="G130">
        <v>644.5</v>
      </c>
      <c r="H130">
        <v>436430.9</v>
      </c>
      <c r="I130">
        <v>28</v>
      </c>
      <c r="J130">
        <v>7</v>
      </c>
      <c r="K130">
        <v>2</v>
      </c>
      <c r="L130">
        <v>50.45</v>
      </c>
      <c r="M130">
        <v>111</v>
      </c>
    </row>
    <row r="131" spans="1:13" x14ac:dyDescent="0.2">
      <c r="A131">
        <v>122</v>
      </c>
      <c r="B131">
        <v>7011</v>
      </c>
      <c r="C131" s="2" t="s">
        <v>271</v>
      </c>
      <c r="D131" t="s">
        <v>272</v>
      </c>
      <c r="E131">
        <v>-37.659999999999997</v>
      </c>
      <c r="F131">
        <v>-10.24</v>
      </c>
      <c r="G131">
        <v>611.4</v>
      </c>
      <c r="H131">
        <v>729960.4</v>
      </c>
      <c r="I131">
        <v>28</v>
      </c>
      <c r="J131">
        <v>9</v>
      </c>
      <c r="K131">
        <v>4</v>
      </c>
      <c r="L131">
        <v>44.78</v>
      </c>
      <c r="M131">
        <v>230</v>
      </c>
    </row>
    <row r="132" spans="1:13" x14ac:dyDescent="0.2">
      <c r="A132">
        <v>123</v>
      </c>
      <c r="B132">
        <v>5542</v>
      </c>
      <c r="C132" s="2" t="s">
        <v>273</v>
      </c>
      <c r="D132" t="s">
        <v>274</v>
      </c>
      <c r="E132">
        <v>-37.61</v>
      </c>
      <c r="F132">
        <v>-11.24</v>
      </c>
      <c r="G132">
        <v>635.4</v>
      </c>
      <c r="H132">
        <v>92170.9</v>
      </c>
      <c r="I132">
        <v>11</v>
      </c>
      <c r="J132">
        <v>6</v>
      </c>
      <c r="K132">
        <v>1</v>
      </c>
      <c r="L132">
        <v>18.63</v>
      </c>
      <c r="M132">
        <v>510</v>
      </c>
    </row>
    <row r="133" spans="1:13" x14ac:dyDescent="0.2">
      <c r="A133">
        <v>124</v>
      </c>
      <c r="B133">
        <v>7437</v>
      </c>
      <c r="C133" s="2" t="s">
        <v>275</v>
      </c>
      <c r="D133" t="s">
        <v>276</v>
      </c>
      <c r="E133">
        <v>-37.42</v>
      </c>
      <c r="F133">
        <v>-13.25</v>
      </c>
      <c r="G133">
        <v>747.1</v>
      </c>
      <c r="H133">
        <v>727467.5</v>
      </c>
      <c r="I133">
        <v>14</v>
      </c>
      <c r="J133">
        <v>9</v>
      </c>
      <c r="K133">
        <v>1</v>
      </c>
      <c r="L133">
        <v>18.45</v>
      </c>
      <c r="M133">
        <v>477</v>
      </c>
    </row>
    <row r="134" spans="1:13" x14ac:dyDescent="0.2">
      <c r="A134">
        <v>125</v>
      </c>
      <c r="B134">
        <v>2034</v>
      </c>
      <c r="C134" s="2" t="s">
        <v>277</v>
      </c>
      <c r="D134" t="s">
        <v>278</v>
      </c>
      <c r="E134">
        <v>-37.15</v>
      </c>
      <c r="F134">
        <v>-13.25</v>
      </c>
      <c r="G134">
        <v>655.6</v>
      </c>
      <c r="H134">
        <v>245160.4</v>
      </c>
      <c r="I134">
        <v>13</v>
      </c>
      <c r="J134">
        <v>5</v>
      </c>
      <c r="K134">
        <v>2</v>
      </c>
      <c r="L134">
        <v>22.93</v>
      </c>
      <c r="M134">
        <v>205</v>
      </c>
    </row>
    <row r="135" spans="1:13" x14ac:dyDescent="0.2">
      <c r="A135">
        <v>126</v>
      </c>
      <c r="B135">
        <v>12489</v>
      </c>
      <c r="C135" s="2" t="s">
        <v>279</v>
      </c>
      <c r="D135" t="s">
        <v>280</v>
      </c>
      <c r="E135">
        <v>-36.92</v>
      </c>
      <c r="F135">
        <v>-17.43</v>
      </c>
      <c r="G135">
        <v>908</v>
      </c>
      <c r="H135">
        <v>367002.9</v>
      </c>
      <c r="I135">
        <v>9</v>
      </c>
      <c r="J135">
        <v>4</v>
      </c>
      <c r="K135">
        <v>1</v>
      </c>
      <c r="L135">
        <v>10.050000000000001</v>
      </c>
      <c r="M135">
        <v>547</v>
      </c>
    </row>
    <row r="136" spans="1:13" x14ac:dyDescent="0.2">
      <c r="A136">
        <v>127</v>
      </c>
      <c r="B136">
        <v>9561</v>
      </c>
      <c r="C136" s="2" t="s">
        <v>281</v>
      </c>
      <c r="D136" t="s">
        <v>282</v>
      </c>
      <c r="E136">
        <v>-36.6</v>
      </c>
      <c r="F136">
        <v>-12.74</v>
      </c>
      <c r="G136">
        <v>685.8</v>
      </c>
      <c r="H136">
        <v>435108.2</v>
      </c>
      <c r="I136">
        <v>25</v>
      </c>
      <c r="J136">
        <v>6</v>
      </c>
      <c r="K136">
        <v>3</v>
      </c>
      <c r="L136">
        <v>41.77</v>
      </c>
      <c r="M136">
        <v>158</v>
      </c>
    </row>
    <row r="137" spans="1:13" x14ac:dyDescent="0.2">
      <c r="A137">
        <v>127</v>
      </c>
      <c r="B137">
        <v>10221</v>
      </c>
      <c r="C137" s="2" t="s">
        <v>283</v>
      </c>
      <c r="D137" t="s">
        <v>284</v>
      </c>
    </row>
    <row r="138" spans="1:13" x14ac:dyDescent="0.2">
      <c r="A138">
        <v>128</v>
      </c>
      <c r="B138">
        <v>10578</v>
      </c>
      <c r="C138" s="2" t="s">
        <v>285</v>
      </c>
      <c r="D138" t="s">
        <v>286</v>
      </c>
      <c r="E138">
        <v>-36.49</v>
      </c>
      <c r="F138">
        <v>-13.54</v>
      </c>
      <c r="G138">
        <v>720.9</v>
      </c>
      <c r="H138">
        <v>3274544.4</v>
      </c>
      <c r="I138">
        <v>107</v>
      </c>
      <c r="J138">
        <v>5</v>
      </c>
      <c r="K138">
        <v>0</v>
      </c>
      <c r="L138">
        <v>43.48</v>
      </c>
      <c r="M138">
        <v>115</v>
      </c>
    </row>
    <row r="139" spans="1:13" x14ac:dyDescent="0.2">
      <c r="A139">
        <v>129</v>
      </c>
      <c r="B139">
        <v>6669</v>
      </c>
      <c r="C139" s="2" t="s">
        <v>287</v>
      </c>
      <c r="D139" t="s">
        <v>288</v>
      </c>
      <c r="E139">
        <v>-36.32</v>
      </c>
      <c r="F139">
        <v>-11.26</v>
      </c>
      <c r="G139">
        <v>673.2</v>
      </c>
      <c r="H139">
        <v>214977.2</v>
      </c>
      <c r="I139">
        <v>12</v>
      </c>
      <c r="J139">
        <v>4</v>
      </c>
      <c r="K139">
        <v>1</v>
      </c>
      <c r="L139">
        <v>20.13</v>
      </c>
      <c r="M139">
        <v>154</v>
      </c>
    </row>
    <row r="140" spans="1:13" x14ac:dyDescent="0.2">
      <c r="A140">
        <v>129</v>
      </c>
      <c r="B140">
        <v>6670</v>
      </c>
      <c r="C140" s="2" t="s">
        <v>289</v>
      </c>
      <c r="D140" t="s">
        <v>290</v>
      </c>
    </row>
    <row r="141" spans="1:13" x14ac:dyDescent="0.2">
      <c r="A141">
        <v>130</v>
      </c>
      <c r="B141">
        <v>1579</v>
      </c>
      <c r="C141" s="2" t="s">
        <v>291</v>
      </c>
      <c r="D141" t="s">
        <v>292</v>
      </c>
      <c r="E141">
        <v>-36.17</v>
      </c>
      <c r="F141">
        <v>-12.35</v>
      </c>
      <c r="G141">
        <v>655.1</v>
      </c>
      <c r="H141">
        <v>977199.7</v>
      </c>
      <c r="I141">
        <v>55</v>
      </c>
      <c r="J141">
        <v>8</v>
      </c>
      <c r="K141">
        <v>0</v>
      </c>
      <c r="L141">
        <v>24.93</v>
      </c>
      <c r="M141">
        <v>357</v>
      </c>
    </row>
    <row r="142" spans="1:13" x14ac:dyDescent="0.2">
      <c r="A142">
        <v>131</v>
      </c>
      <c r="B142">
        <v>10294</v>
      </c>
      <c r="C142" s="2" t="s">
        <v>293</v>
      </c>
      <c r="D142" t="s">
        <v>294</v>
      </c>
      <c r="E142">
        <v>-35.840000000000003</v>
      </c>
      <c r="F142">
        <v>-7.73</v>
      </c>
      <c r="G142">
        <v>512.20000000000005</v>
      </c>
      <c r="H142">
        <v>447599.6</v>
      </c>
      <c r="I142">
        <v>34</v>
      </c>
      <c r="J142">
        <v>8</v>
      </c>
      <c r="K142">
        <v>3</v>
      </c>
      <c r="L142">
        <v>53.46</v>
      </c>
      <c r="M142">
        <v>101</v>
      </c>
    </row>
    <row r="143" spans="1:13" x14ac:dyDescent="0.2">
      <c r="A143">
        <v>132</v>
      </c>
      <c r="B143">
        <v>8191</v>
      </c>
      <c r="C143" s="2" t="s">
        <v>295</v>
      </c>
      <c r="D143" t="s">
        <v>296</v>
      </c>
      <c r="E143">
        <v>-35.6</v>
      </c>
      <c r="F143">
        <v>-15.35</v>
      </c>
      <c r="G143">
        <v>920.1</v>
      </c>
      <c r="H143">
        <v>821033.1</v>
      </c>
      <c r="I143">
        <v>15</v>
      </c>
      <c r="J143">
        <v>4</v>
      </c>
      <c r="K143">
        <v>0</v>
      </c>
      <c r="L143">
        <v>44.94</v>
      </c>
      <c r="M143">
        <v>89</v>
      </c>
    </row>
    <row r="144" spans="1:13" x14ac:dyDescent="0.2">
      <c r="A144">
        <v>133</v>
      </c>
      <c r="B144">
        <v>10244</v>
      </c>
      <c r="C144" s="2" t="s">
        <v>297</v>
      </c>
      <c r="D144" t="s">
        <v>298</v>
      </c>
      <c r="E144">
        <v>-35.28</v>
      </c>
      <c r="F144">
        <v>-16.72</v>
      </c>
      <c r="G144">
        <v>929.1</v>
      </c>
      <c r="H144">
        <v>656458.9</v>
      </c>
      <c r="I144">
        <v>20</v>
      </c>
      <c r="J144">
        <v>6</v>
      </c>
      <c r="K144">
        <v>2</v>
      </c>
      <c r="L144">
        <v>44.3</v>
      </c>
      <c r="M144">
        <v>158</v>
      </c>
    </row>
    <row r="145" spans="1:13" x14ac:dyDescent="0.2">
      <c r="A145">
        <v>134</v>
      </c>
      <c r="B145">
        <v>2190</v>
      </c>
      <c r="C145" s="2" t="s">
        <v>299</v>
      </c>
      <c r="D145" t="s">
        <v>300</v>
      </c>
      <c r="E145">
        <v>-35.200000000000003</v>
      </c>
      <c r="F145">
        <v>-15.35</v>
      </c>
      <c r="G145">
        <v>843.1</v>
      </c>
      <c r="H145">
        <v>379554.2</v>
      </c>
      <c r="I145">
        <v>48</v>
      </c>
      <c r="J145">
        <v>7</v>
      </c>
      <c r="K145">
        <v>1</v>
      </c>
      <c r="L145">
        <v>37.020000000000003</v>
      </c>
      <c r="M145">
        <v>181</v>
      </c>
    </row>
    <row r="146" spans="1:13" x14ac:dyDescent="0.2">
      <c r="A146" s="3">
        <v>135</v>
      </c>
      <c r="B146" s="3">
        <v>1513</v>
      </c>
      <c r="C146" s="4" t="s">
        <v>301</v>
      </c>
      <c r="D146" s="3" t="s">
        <v>302</v>
      </c>
      <c r="E146" s="3">
        <v>-34.94</v>
      </c>
      <c r="F146" s="3">
        <v>-12</v>
      </c>
      <c r="G146" s="3">
        <v>663.1</v>
      </c>
      <c r="H146" s="3">
        <v>504298</v>
      </c>
      <c r="I146" s="3">
        <v>23</v>
      </c>
      <c r="J146" s="3">
        <v>13</v>
      </c>
      <c r="K146" s="3">
        <v>2</v>
      </c>
      <c r="L146" s="3">
        <v>7.2</v>
      </c>
      <c r="M146" s="3">
        <v>2540</v>
      </c>
    </row>
    <row r="147" spans="1:13" x14ac:dyDescent="0.2">
      <c r="A147" s="3">
        <v>135</v>
      </c>
      <c r="B147" s="3">
        <v>1514</v>
      </c>
      <c r="C147" s="4" t="s">
        <v>303</v>
      </c>
      <c r="D147" s="3" t="s">
        <v>304</v>
      </c>
      <c r="E147" s="3"/>
      <c r="F147" s="3"/>
      <c r="G147" s="3"/>
      <c r="H147" s="3"/>
      <c r="I147" s="3"/>
      <c r="J147" s="3"/>
      <c r="K147" s="3"/>
      <c r="L147" s="3"/>
      <c r="M147" s="3"/>
    </row>
    <row r="148" spans="1:13" x14ac:dyDescent="0.2">
      <c r="A148">
        <v>136</v>
      </c>
      <c r="B148">
        <v>12800</v>
      </c>
      <c r="C148" s="2" t="s">
        <v>305</v>
      </c>
      <c r="D148" t="s">
        <v>306</v>
      </c>
      <c r="E148">
        <v>-34.880000000000003</v>
      </c>
      <c r="F148">
        <v>-12.45</v>
      </c>
      <c r="G148">
        <v>668.9</v>
      </c>
      <c r="H148">
        <v>238492.4</v>
      </c>
      <c r="I148">
        <v>8</v>
      </c>
      <c r="J148">
        <v>5</v>
      </c>
      <c r="K148">
        <v>1</v>
      </c>
      <c r="L148">
        <v>20.67</v>
      </c>
      <c r="M148">
        <v>421</v>
      </c>
    </row>
    <row r="149" spans="1:13" x14ac:dyDescent="0.2">
      <c r="A149">
        <v>137</v>
      </c>
      <c r="B149">
        <v>6741</v>
      </c>
      <c r="C149" s="2" t="s">
        <v>307</v>
      </c>
      <c r="D149" t="s">
        <v>308</v>
      </c>
      <c r="E149">
        <v>-34.81</v>
      </c>
      <c r="F149">
        <v>-10.6</v>
      </c>
      <c r="G149">
        <v>697.1</v>
      </c>
      <c r="H149">
        <v>614044.19999999995</v>
      </c>
      <c r="I149">
        <v>26</v>
      </c>
      <c r="J149">
        <v>11</v>
      </c>
      <c r="K149">
        <v>2</v>
      </c>
      <c r="L149">
        <v>50.21</v>
      </c>
      <c r="M149">
        <v>233</v>
      </c>
    </row>
    <row r="150" spans="1:13" x14ac:dyDescent="0.2">
      <c r="A150">
        <v>138</v>
      </c>
      <c r="B150">
        <v>12639</v>
      </c>
      <c r="C150" s="2" t="s">
        <v>309</v>
      </c>
      <c r="D150" t="s">
        <v>310</v>
      </c>
      <c r="E150">
        <v>-34.71</v>
      </c>
      <c r="F150">
        <v>-12.62</v>
      </c>
      <c r="G150">
        <v>728.8</v>
      </c>
      <c r="H150">
        <v>313608.3</v>
      </c>
      <c r="I150">
        <v>12</v>
      </c>
      <c r="J150">
        <v>5</v>
      </c>
      <c r="K150">
        <v>1</v>
      </c>
      <c r="L150">
        <v>16.14</v>
      </c>
      <c r="M150">
        <v>378</v>
      </c>
    </row>
    <row r="151" spans="1:13" x14ac:dyDescent="0.2">
      <c r="A151">
        <v>139</v>
      </c>
      <c r="B151">
        <v>13186</v>
      </c>
      <c r="C151" s="2" t="s">
        <v>311</v>
      </c>
      <c r="D151" t="s">
        <v>312</v>
      </c>
      <c r="E151">
        <v>-34.520000000000003</v>
      </c>
      <c r="F151">
        <v>-15.24</v>
      </c>
      <c r="G151">
        <v>784</v>
      </c>
      <c r="H151">
        <v>4620265.3</v>
      </c>
      <c r="I151">
        <v>240</v>
      </c>
      <c r="J151">
        <v>5</v>
      </c>
      <c r="K151">
        <v>3</v>
      </c>
      <c r="L151">
        <v>14.49</v>
      </c>
      <c r="M151">
        <v>207</v>
      </c>
    </row>
    <row r="152" spans="1:13" x14ac:dyDescent="0.2">
      <c r="A152">
        <v>140</v>
      </c>
      <c r="B152">
        <v>6279</v>
      </c>
      <c r="C152" s="2" t="s">
        <v>313</v>
      </c>
      <c r="D152" t="s">
        <v>314</v>
      </c>
      <c r="E152">
        <v>-34.29</v>
      </c>
      <c r="F152">
        <v>-12.25</v>
      </c>
      <c r="G152">
        <v>694.9</v>
      </c>
      <c r="H152">
        <v>521255.3</v>
      </c>
      <c r="I152">
        <v>20</v>
      </c>
      <c r="J152">
        <v>5</v>
      </c>
      <c r="K152">
        <v>2</v>
      </c>
      <c r="L152">
        <v>19.38</v>
      </c>
      <c r="M152">
        <v>387</v>
      </c>
    </row>
    <row r="153" spans="1:13" x14ac:dyDescent="0.2">
      <c r="A153">
        <v>141</v>
      </c>
      <c r="B153">
        <v>4543</v>
      </c>
      <c r="C153" s="2" t="s">
        <v>315</v>
      </c>
      <c r="D153" t="s">
        <v>316</v>
      </c>
      <c r="E153">
        <v>-34.020000000000003</v>
      </c>
      <c r="F153">
        <v>-10.44</v>
      </c>
      <c r="G153">
        <v>602.70000000000005</v>
      </c>
      <c r="H153">
        <v>836190.6</v>
      </c>
      <c r="I153">
        <v>38</v>
      </c>
      <c r="J153">
        <v>11</v>
      </c>
      <c r="K153">
        <v>1</v>
      </c>
      <c r="L153">
        <v>14.22</v>
      </c>
      <c r="M153">
        <v>1238</v>
      </c>
    </row>
    <row r="154" spans="1:13" x14ac:dyDescent="0.2">
      <c r="A154">
        <v>142</v>
      </c>
      <c r="B154">
        <v>9441</v>
      </c>
      <c r="C154" s="2" t="s">
        <v>317</v>
      </c>
      <c r="D154" t="s">
        <v>318</v>
      </c>
      <c r="E154">
        <v>-33.86</v>
      </c>
      <c r="F154">
        <v>-12.55</v>
      </c>
      <c r="G154">
        <v>689.4</v>
      </c>
      <c r="H154">
        <v>560475.69999999995</v>
      </c>
      <c r="I154">
        <v>16</v>
      </c>
      <c r="J154">
        <v>7</v>
      </c>
      <c r="K154">
        <v>1</v>
      </c>
      <c r="L154">
        <v>9.14</v>
      </c>
      <c r="M154">
        <v>1018</v>
      </c>
    </row>
    <row r="155" spans="1:13" x14ac:dyDescent="0.2">
      <c r="A155">
        <v>142</v>
      </c>
      <c r="B155">
        <v>9442</v>
      </c>
      <c r="C155" s="2" t="s">
        <v>319</v>
      </c>
      <c r="D155" t="s">
        <v>320</v>
      </c>
    </row>
    <row r="156" spans="1:13" x14ac:dyDescent="0.2">
      <c r="A156">
        <v>143</v>
      </c>
      <c r="B156">
        <v>6436</v>
      </c>
      <c r="C156" s="2" t="s">
        <v>321</v>
      </c>
      <c r="D156" t="s">
        <v>322</v>
      </c>
      <c r="E156">
        <v>-33.83</v>
      </c>
      <c r="F156">
        <v>-12.82</v>
      </c>
      <c r="G156">
        <v>714.4</v>
      </c>
      <c r="H156">
        <v>261537.8</v>
      </c>
      <c r="I156">
        <v>13</v>
      </c>
      <c r="J156">
        <v>7</v>
      </c>
      <c r="K156">
        <v>3</v>
      </c>
      <c r="L156">
        <v>11.96</v>
      </c>
      <c r="M156">
        <v>769</v>
      </c>
    </row>
    <row r="157" spans="1:13" x14ac:dyDescent="0.2">
      <c r="A157">
        <v>143</v>
      </c>
      <c r="B157">
        <v>6437</v>
      </c>
      <c r="C157" s="2" t="s">
        <v>323</v>
      </c>
      <c r="D157" t="s">
        <v>324</v>
      </c>
    </row>
    <row r="158" spans="1:13" x14ac:dyDescent="0.2">
      <c r="A158">
        <v>144</v>
      </c>
      <c r="B158">
        <v>5484</v>
      </c>
      <c r="C158" s="2" t="s">
        <v>325</v>
      </c>
      <c r="D158" t="s">
        <v>326</v>
      </c>
      <c r="E158">
        <v>-33.520000000000003</v>
      </c>
      <c r="F158">
        <v>-13.54</v>
      </c>
      <c r="G158">
        <v>741.4</v>
      </c>
      <c r="H158">
        <v>1138144.8999999999</v>
      </c>
      <c r="I158">
        <v>36</v>
      </c>
      <c r="J158">
        <v>8</v>
      </c>
      <c r="K158">
        <v>6</v>
      </c>
      <c r="L158">
        <v>15.04</v>
      </c>
      <c r="M158">
        <v>246</v>
      </c>
    </row>
    <row r="159" spans="1:13" x14ac:dyDescent="0.2">
      <c r="A159">
        <v>145</v>
      </c>
      <c r="B159">
        <v>11532</v>
      </c>
      <c r="C159" s="2" t="s">
        <v>327</v>
      </c>
      <c r="D159" t="s">
        <v>328</v>
      </c>
      <c r="E159">
        <v>-33.369999999999997</v>
      </c>
      <c r="F159">
        <v>-9.52</v>
      </c>
      <c r="G159">
        <v>574.20000000000005</v>
      </c>
      <c r="H159">
        <v>379474</v>
      </c>
      <c r="I159">
        <v>11</v>
      </c>
      <c r="J159">
        <v>5</v>
      </c>
      <c r="K159">
        <v>0</v>
      </c>
      <c r="L159">
        <v>22.16</v>
      </c>
      <c r="M159">
        <v>528</v>
      </c>
    </row>
    <row r="160" spans="1:13" x14ac:dyDescent="0.2">
      <c r="A160">
        <v>146</v>
      </c>
      <c r="B160">
        <v>2136</v>
      </c>
      <c r="C160" s="2" t="s">
        <v>329</v>
      </c>
      <c r="D160" t="s">
        <v>330</v>
      </c>
      <c r="E160">
        <v>-33.35</v>
      </c>
      <c r="F160">
        <v>-12.95</v>
      </c>
      <c r="G160">
        <v>705</v>
      </c>
      <c r="H160">
        <v>284524.79999999999</v>
      </c>
      <c r="I160">
        <v>15</v>
      </c>
      <c r="J160">
        <v>7</v>
      </c>
      <c r="K160">
        <v>3</v>
      </c>
      <c r="L160">
        <v>9.6199999999999992</v>
      </c>
      <c r="M160">
        <v>852</v>
      </c>
    </row>
    <row r="161" spans="1:13" x14ac:dyDescent="0.2">
      <c r="A161">
        <v>147</v>
      </c>
      <c r="B161">
        <v>12017</v>
      </c>
      <c r="C161" s="2" t="s">
        <v>331</v>
      </c>
      <c r="D161" t="s">
        <v>332</v>
      </c>
      <c r="E161">
        <v>-33.24</v>
      </c>
      <c r="F161">
        <v>-12.29</v>
      </c>
      <c r="G161">
        <v>671.5</v>
      </c>
      <c r="H161">
        <v>976213.5</v>
      </c>
      <c r="I161">
        <v>46</v>
      </c>
      <c r="J161">
        <v>7</v>
      </c>
      <c r="K161">
        <v>1</v>
      </c>
      <c r="L161">
        <v>9.77</v>
      </c>
      <c r="M161">
        <v>522</v>
      </c>
    </row>
    <row r="162" spans="1:13" x14ac:dyDescent="0.2">
      <c r="A162">
        <v>148</v>
      </c>
      <c r="B162">
        <v>7184</v>
      </c>
      <c r="C162" s="2" t="s">
        <v>333</v>
      </c>
      <c r="D162" t="s">
        <v>334</v>
      </c>
      <c r="E162">
        <v>-33.22</v>
      </c>
      <c r="F162">
        <v>-14.77</v>
      </c>
      <c r="G162">
        <v>810.3</v>
      </c>
      <c r="H162">
        <v>1266124.3</v>
      </c>
      <c r="I162">
        <v>71</v>
      </c>
      <c r="J162">
        <v>14</v>
      </c>
      <c r="K162">
        <v>1</v>
      </c>
      <c r="L162">
        <v>69.849999999999994</v>
      </c>
      <c r="M162">
        <v>136</v>
      </c>
    </row>
    <row r="163" spans="1:13" x14ac:dyDescent="0.2">
      <c r="A163">
        <v>148</v>
      </c>
      <c r="B163">
        <v>7734</v>
      </c>
      <c r="C163" s="2" t="s">
        <v>335</v>
      </c>
      <c r="D163" t="s">
        <v>336</v>
      </c>
    </row>
    <row r="164" spans="1:13" x14ac:dyDescent="0.2">
      <c r="A164" s="3">
        <v>149</v>
      </c>
      <c r="B164" s="3">
        <v>12451</v>
      </c>
      <c r="C164" s="4" t="s">
        <v>337</v>
      </c>
      <c r="D164" s="3" t="s">
        <v>338</v>
      </c>
      <c r="E164" s="3">
        <v>-33.04</v>
      </c>
      <c r="F164" s="3">
        <v>-11.45</v>
      </c>
      <c r="G164" s="3">
        <v>642.20000000000005</v>
      </c>
      <c r="H164" s="3">
        <v>578744</v>
      </c>
      <c r="I164" s="3">
        <v>15</v>
      </c>
      <c r="J164" s="3">
        <v>8</v>
      </c>
      <c r="K164" s="3">
        <v>2</v>
      </c>
      <c r="L164" s="3">
        <v>28.02</v>
      </c>
      <c r="M164" s="3">
        <v>232</v>
      </c>
    </row>
    <row r="165" spans="1:13" x14ac:dyDescent="0.2">
      <c r="A165">
        <v>150</v>
      </c>
      <c r="B165">
        <v>839</v>
      </c>
      <c r="C165" s="2" t="s">
        <v>339</v>
      </c>
      <c r="D165" t="s">
        <v>340</v>
      </c>
      <c r="E165">
        <v>-33.01</v>
      </c>
      <c r="F165">
        <v>-12.28</v>
      </c>
      <c r="G165">
        <v>787.3</v>
      </c>
      <c r="H165">
        <v>1377079.2</v>
      </c>
      <c r="I165">
        <v>73</v>
      </c>
      <c r="J165">
        <v>18</v>
      </c>
      <c r="K165">
        <v>15</v>
      </c>
      <c r="L165">
        <v>24.58</v>
      </c>
      <c r="M165">
        <v>240</v>
      </c>
    </row>
    <row r="166" spans="1:13" x14ac:dyDescent="0.2">
      <c r="A166">
        <v>151</v>
      </c>
      <c r="B166">
        <v>7021</v>
      </c>
      <c r="C166" s="2" t="s">
        <v>341</v>
      </c>
      <c r="D166" t="s">
        <v>342</v>
      </c>
      <c r="E166">
        <v>-32.94</v>
      </c>
      <c r="F166">
        <v>-14.43</v>
      </c>
      <c r="G166">
        <v>769.5</v>
      </c>
      <c r="H166">
        <v>156161.60000000001</v>
      </c>
      <c r="I166">
        <v>11</v>
      </c>
      <c r="J166">
        <v>6</v>
      </c>
      <c r="K166">
        <v>2</v>
      </c>
      <c r="L166">
        <v>24.34</v>
      </c>
      <c r="M166">
        <v>419</v>
      </c>
    </row>
    <row r="167" spans="1:13" x14ac:dyDescent="0.2">
      <c r="A167">
        <v>152</v>
      </c>
      <c r="B167">
        <v>7540</v>
      </c>
      <c r="C167" s="2" t="s">
        <v>343</v>
      </c>
      <c r="D167" t="s">
        <v>344</v>
      </c>
      <c r="E167">
        <v>-32.81</v>
      </c>
      <c r="F167">
        <v>-7.26</v>
      </c>
      <c r="G167">
        <v>518.4</v>
      </c>
      <c r="H167">
        <v>155405.5</v>
      </c>
      <c r="I167">
        <v>24</v>
      </c>
      <c r="J167">
        <v>17</v>
      </c>
      <c r="K167">
        <v>4</v>
      </c>
      <c r="L167">
        <v>10.89</v>
      </c>
      <c r="M167">
        <v>1570</v>
      </c>
    </row>
    <row r="168" spans="1:13" x14ac:dyDescent="0.2">
      <c r="A168">
        <v>152</v>
      </c>
      <c r="B168">
        <v>7541</v>
      </c>
      <c r="C168" s="2" t="s">
        <v>345</v>
      </c>
      <c r="D168" t="s">
        <v>346</v>
      </c>
    </row>
    <row r="169" spans="1:13" x14ac:dyDescent="0.2">
      <c r="A169">
        <v>152</v>
      </c>
      <c r="B169">
        <v>7542</v>
      </c>
      <c r="C169" s="2" t="s">
        <v>347</v>
      </c>
      <c r="D169" t="s">
        <v>348</v>
      </c>
    </row>
    <row r="170" spans="1:13" x14ac:dyDescent="0.2">
      <c r="A170">
        <v>152</v>
      </c>
      <c r="B170">
        <v>7543</v>
      </c>
      <c r="C170" s="2" t="s">
        <v>349</v>
      </c>
      <c r="D170" t="s">
        <v>350</v>
      </c>
    </row>
    <row r="171" spans="1:13" x14ac:dyDescent="0.2">
      <c r="A171">
        <v>152</v>
      </c>
      <c r="B171">
        <v>7544</v>
      </c>
      <c r="C171" s="2" t="s">
        <v>351</v>
      </c>
      <c r="D171" t="s">
        <v>352</v>
      </c>
    </row>
    <row r="172" spans="1:13" x14ac:dyDescent="0.2">
      <c r="A172">
        <v>152</v>
      </c>
      <c r="B172">
        <v>7545</v>
      </c>
      <c r="C172" s="2" t="s">
        <v>353</v>
      </c>
      <c r="D172" t="s">
        <v>354</v>
      </c>
    </row>
    <row r="173" spans="1:13" x14ac:dyDescent="0.2">
      <c r="A173">
        <v>153</v>
      </c>
      <c r="B173">
        <v>6953</v>
      </c>
      <c r="C173" s="2" t="s">
        <v>355</v>
      </c>
      <c r="D173" t="s">
        <v>356</v>
      </c>
      <c r="E173">
        <v>-32.65</v>
      </c>
      <c r="F173">
        <v>-11.54</v>
      </c>
      <c r="G173">
        <v>648.4</v>
      </c>
      <c r="H173">
        <v>555696.19999999995</v>
      </c>
      <c r="I173">
        <v>22</v>
      </c>
      <c r="J173">
        <v>11</v>
      </c>
      <c r="K173">
        <v>1</v>
      </c>
      <c r="L173">
        <v>19.23</v>
      </c>
      <c r="M173">
        <v>572</v>
      </c>
    </row>
    <row r="174" spans="1:13" x14ac:dyDescent="0.2">
      <c r="A174">
        <v>154</v>
      </c>
      <c r="B174">
        <v>5346</v>
      </c>
      <c r="C174" s="2" t="s">
        <v>357</v>
      </c>
      <c r="D174" t="s">
        <v>358</v>
      </c>
      <c r="E174">
        <v>-32.54</v>
      </c>
      <c r="F174">
        <v>-7.05</v>
      </c>
      <c r="G174">
        <v>537.29999999999995</v>
      </c>
      <c r="H174">
        <v>405180.1</v>
      </c>
      <c r="I174">
        <v>17</v>
      </c>
      <c r="J174">
        <v>8</v>
      </c>
      <c r="K174">
        <v>2</v>
      </c>
      <c r="L174">
        <v>37.06</v>
      </c>
      <c r="M174">
        <v>170</v>
      </c>
    </row>
    <row r="175" spans="1:13" x14ac:dyDescent="0.2">
      <c r="A175">
        <v>155</v>
      </c>
      <c r="B175">
        <v>8103</v>
      </c>
      <c r="C175" s="2" t="s">
        <v>359</v>
      </c>
      <c r="D175" t="s">
        <v>360</v>
      </c>
      <c r="E175">
        <v>-32.340000000000003</v>
      </c>
      <c r="F175">
        <v>-10.89</v>
      </c>
      <c r="G175">
        <v>628.4</v>
      </c>
      <c r="H175">
        <v>30870.2</v>
      </c>
      <c r="I175">
        <v>5</v>
      </c>
      <c r="J175">
        <v>5</v>
      </c>
      <c r="K175">
        <v>3</v>
      </c>
      <c r="L175">
        <v>11.09</v>
      </c>
      <c r="M175">
        <v>505</v>
      </c>
    </row>
    <row r="176" spans="1:13" x14ac:dyDescent="0.2">
      <c r="A176">
        <v>156</v>
      </c>
      <c r="B176">
        <v>3086</v>
      </c>
      <c r="C176" s="2" t="s">
        <v>361</v>
      </c>
      <c r="D176" t="s">
        <v>362</v>
      </c>
      <c r="E176">
        <v>-32.159999999999997</v>
      </c>
      <c r="F176">
        <v>-17.72</v>
      </c>
      <c r="G176">
        <v>964</v>
      </c>
      <c r="H176">
        <v>544446.30000000005</v>
      </c>
      <c r="I176">
        <v>13</v>
      </c>
      <c r="J176">
        <v>6</v>
      </c>
      <c r="K176">
        <v>2</v>
      </c>
      <c r="L176">
        <v>20</v>
      </c>
      <c r="M176">
        <v>400</v>
      </c>
    </row>
    <row r="177" spans="1:13" x14ac:dyDescent="0.2">
      <c r="A177">
        <v>157</v>
      </c>
      <c r="B177">
        <v>8660</v>
      </c>
      <c r="C177" s="2" t="s">
        <v>363</v>
      </c>
      <c r="D177" t="s">
        <v>364</v>
      </c>
      <c r="E177">
        <v>-31.6</v>
      </c>
      <c r="F177">
        <v>-12.24</v>
      </c>
      <c r="G177">
        <v>650.5</v>
      </c>
      <c r="H177">
        <v>374140.2</v>
      </c>
      <c r="I177">
        <v>20</v>
      </c>
      <c r="J177">
        <v>8</v>
      </c>
      <c r="K177">
        <v>3</v>
      </c>
      <c r="L177">
        <v>28</v>
      </c>
      <c r="M177">
        <v>150</v>
      </c>
    </row>
    <row r="178" spans="1:13" x14ac:dyDescent="0.2">
      <c r="A178">
        <v>158</v>
      </c>
      <c r="B178">
        <v>9164</v>
      </c>
      <c r="C178" s="2" t="s">
        <v>365</v>
      </c>
      <c r="D178" t="s">
        <v>366</v>
      </c>
      <c r="E178">
        <v>-31.6</v>
      </c>
      <c r="F178">
        <v>-11.45</v>
      </c>
      <c r="G178">
        <v>622.5</v>
      </c>
      <c r="H178">
        <v>681299.5</v>
      </c>
      <c r="I178">
        <v>16</v>
      </c>
      <c r="J178">
        <v>6</v>
      </c>
      <c r="K178">
        <v>3</v>
      </c>
      <c r="L178">
        <v>54.13</v>
      </c>
      <c r="M178">
        <v>109</v>
      </c>
    </row>
    <row r="179" spans="1:13" x14ac:dyDescent="0.2">
      <c r="A179">
        <v>159</v>
      </c>
      <c r="B179">
        <v>7873</v>
      </c>
      <c r="C179" s="2" t="s">
        <v>367</v>
      </c>
      <c r="D179" t="s">
        <v>368</v>
      </c>
      <c r="E179">
        <v>-31.29</v>
      </c>
      <c r="F179">
        <v>-12.77</v>
      </c>
      <c r="G179">
        <v>662.8</v>
      </c>
      <c r="H179">
        <v>162185.29999999999</v>
      </c>
      <c r="I179">
        <v>9</v>
      </c>
      <c r="J179">
        <v>5</v>
      </c>
      <c r="K179">
        <v>3</v>
      </c>
      <c r="L179">
        <v>16.48</v>
      </c>
      <c r="M179">
        <v>176</v>
      </c>
    </row>
    <row r="180" spans="1:13" x14ac:dyDescent="0.2">
      <c r="A180">
        <v>160</v>
      </c>
      <c r="B180">
        <v>4389</v>
      </c>
      <c r="C180" s="2" t="s">
        <v>369</v>
      </c>
      <c r="D180" t="s">
        <v>370</v>
      </c>
      <c r="E180">
        <v>-31.07</v>
      </c>
      <c r="F180">
        <v>-11.1</v>
      </c>
      <c r="G180">
        <v>690.4</v>
      </c>
      <c r="H180">
        <v>1084286.3</v>
      </c>
      <c r="I180">
        <v>34</v>
      </c>
      <c r="J180">
        <v>15</v>
      </c>
      <c r="K180">
        <v>6</v>
      </c>
      <c r="L180">
        <v>19.79</v>
      </c>
      <c r="M180">
        <v>566</v>
      </c>
    </row>
    <row r="181" spans="1:13" x14ac:dyDescent="0.2">
      <c r="A181">
        <v>161</v>
      </c>
      <c r="B181">
        <v>10124</v>
      </c>
      <c r="C181" s="2" t="s">
        <v>371</v>
      </c>
      <c r="D181" t="s">
        <v>372</v>
      </c>
      <c r="E181">
        <v>-30.96</v>
      </c>
      <c r="F181">
        <v>-14.25</v>
      </c>
      <c r="G181">
        <v>758.3</v>
      </c>
      <c r="H181">
        <v>1280203</v>
      </c>
      <c r="I181">
        <v>71</v>
      </c>
      <c r="J181">
        <v>8</v>
      </c>
      <c r="K181">
        <v>5</v>
      </c>
      <c r="L181">
        <v>56.91</v>
      </c>
      <c r="M181">
        <v>123</v>
      </c>
    </row>
    <row r="182" spans="1:13" x14ac:dyDescent="0.2">
      <c r="A182">
        <v>162</v>
      </c>
      <c r="B182">
        <v>2683</v>
      </c>
      <c r="C182" s="2" t="s">
        <v>373</v>
      </c>
      <c r="D182" t="s">
        <v>374</v>
      </c>
      <c r="E182">
        <v>-30.56</v>
      </c>
      <c r="F182">
        <v>-10.1</v>
      </c>
      <c r="G182">
        <v>597.20000000000005</v>
      </c>
      <c r="H182">
        <v>605285.19999999995</v>
      </c>
      <c r="I182">
        <v>23</v>
      </c>
      <c r="J182">
        <v>9</v>
      </c>
      <c r="K182">
        <v>1</v>
      </c>
      <c r="L182">
        <v>17.829999999999998</v>
      </c>
      <c r="M182">
        <v>673</v>
      </c>
    </row>
    <row r="183" spans="1:13" x14ac:dyDescent="0.2">
      <c r="A183">
        <v>163</v>
      </c>
      <c r="B183">
        <v>9767</v>
      </c>
      <c r="C183" s="2" t="s">
        <v>375</v>
      </c>
      <c r="D183" t="s">
        <v>376</v>
      </c>
      <c r="E183">
        <v>-30.37</v>
      </c>
      <c r="F183">
        <v>-12.25</v>
      </c>
      <c r="G183">
        <v>665.5</v>
      </c>
      <c r="H183">
        <v>363301</v>
      </c>
      <c r="I183">
        <v>13</v>
      </c>
      <c r="J183">
        <v>7</v>
      </c>
      <c r="K183">
        <v>3</v>
      </c>
      <c r="L183">
        <v>15.22</v>
      </c>
      <c r="M183">
        <v>552</v>
      </c>
    </row>
    <row r="184" spans="1:13" x14ac:dyDescent="0.2">
      <c r="A184">
        <v>164</v>
      </c>
      <c r="B184">
        <v>2261</v>
      </c>
      <c r="C184" s="2" t="s">
        <v>377</v>
      </c>
      <c r="D184" t="s">
        <v>378</v>
      </c>
      <c r="E184">
        <v>-30.18</v>
      </c>
      <c r="F184">
        <v>-11.45</v>
      </c>
      <c r="G184">
        <v>644.5</v>
      </c>
      <c r="H184">
        <v>1059982.8999999999</v>
      </c>
      <c r="I184">
        <v>33</v>
      </c>
      <c r="J184">
        <v>10</v>
      </c>
      <c r="K184">
        <v>2</v>
      </c>
      <c r="L184">
        <v>22.2</v>
      </c>
      <c r="M184">
        <v>536</v>
      </c>
    </row>
    <row r="185" spans="1:13" x14ac:dyDescent="0.2">
      <c r="A185">
        <v>165</v>
      </c>
      <c r="B185">
        <v>7552</v>
      </c>
      <c r="C185" s="2" t="s">
        <v>379</v>
      </c>
      <c r="D185" t="s">
        <v>380</v>
      </c>
      <c r="E185">
        <v>-29.93</v>
      </c>
      <c r="F185">
        <v>-13.95</v>
      </c>
      <c r="G185">
        <v>802.4</v>
      </c>
      <c r="H185">
        <v>351117.3</v>
      </c>
      <c r="I185">
        <v>20</v>
      </c>
      <c r="J185">
        <v>10</v>
      </c>
      <c r="K185">
        <v>4</v>
      </c>
      <c r="L185">
        <v>10.26</v>
      </c>
      <c r="M185">
        <v>1033</v>
      </c>
    </row>
    <row r="186" spans="1:13" x14ac:dyDescent="0.2">
      <c r="A186">
        <v>166</v>
      </c>
      <c r="B186">
        <v>8644</v>
      </c>
      <c r="C186" s="2" t="s">
        <v>381</v>
      </c>
      <c r="D186" t="s">
        <v>382</v>
      </c>
      <c r="E186">
        <v>-29.68</v>
      </c>
      <c r="F186">
        <v>-13.16</v>
      </c>
      <c r="G186">
        <v>721.7</v>
      </c>
      <c r="H186">
        <v>534753.80000000005</v>
      </c>
      <c r="I186">
        <v>27</v>
      </c>
      <c r="J186">
        <v>9</v>
      </c>
      <c r="K186">
        <v>1</v>
      </c>
      <c r="L186">
        <v>62.5</v>
      </c>
      <c r="M186">
        <v>136</v>
      </c>
    </row>
    <row r="187" spans="1:13" x14ac:dyDescent="0.2">
      <c r="A187">
        <v>167</v>
      </c>
      <c r="B187">
        <v>8559</v>
      </c>
      <c r="C187" s="2" t="s">
        <v>383</v>
      </c>
      <c r="D187" t="s">
        <v>384</v>
      </c>
      <c r="E187">
        <v>-29.4</v>
      </c>
      <c r="F187">
        <v>-10.11</v>
      </c>
      <c r="G187">
        <v>631.6</v>
      </c>
      <c r="H187">
        <v>283219.40000000002</v>
      </c>
      <c r="I187">
        <v>17</v>
      </c>
      <c r="J187">
        <v>7</v>
      </c>
      <c r="K187">
        <v>1</v>
      </c>
      <c r="L187">
        <v>24.04</v>
      </c>
      <c r="M187">
        <v>391</v>
      </c>
    </row>
    <row r="188" spans="1:13" x14ac:dyDescent="0.2">
      <c r="A188">
        <v>168</v>
      </c>
      <c r="B188">
        <v>6793</v>
      </c>
      <c r="C188" s="2" t="s">
        <v>385</v>
      </c>
      <c r="D188" t="s">
        <v>386</v>
      </c>
      <c r="E188">
        <v>-29.35</v>
      </c>
      <c r="F188">
        <v>-10.77</v>
      </c>
      <c r="G188">
        <v>624.1</v>
      </c>
      <c r="H188">
        <v>265648.90000000002</v>
      </c>
      <c r="I188">
        <v>23</v>
      </c>
      <c r="J188">
        <v>8</v>
      </c>
      <c r="K188">
        <v>2</v>
      </c>
      <c r="L188">
        <v>22.3</v>
      </c>
      <c r="M188">
        <v>269</v>
      </c>
    </row>
    <row r="189" spans="1:13" x14ac:dyDescent="0.2">
      <c r="A189">
        <v>169</v>
      </c>
      <c r="B189">
        <v>8277</v>
      </c>
      <c r="C189" s="2" t="s">
        <v>387</v>
      </c>
      <c r="D189" t="s">
        <v>388</v>
      </c>
      <c r="E189">
        <v>-29.34</v>
      </c>
      <c r="F189">
        <v>-9.59</v>
      </c>
      <c r="G189">
        <v>549</v>
      </c>
      <c r="H189">
        <v>735228.7</v>
      </c>
      <c r="I189">
        <v>25</v>
      </c>
      <c r="J189">
        <v>16</v>
      </c>
      <c r="K189">
        <v>2</v>
      </c>
      <c r="L189">
        <v>7.25</v>
      </c>
      <c r="M189">
        <v>2357</v>
      </c>
    </row>
    <row r="190" spans="1:13" x14ac:dyDescent="0.2">
      <c r="A190">
        <v>170</v>
      </c>
      <c r="B190">
        <v>2084</v>
      </c>
      <c r="C190" s="2" t="s">
        <v>389</v>
      </c>
      <c r="D190" t="s">
        <v>390</v>
      </c>
      <c r="E190">
        <v>-29.34</v>
      </c>
      <c r="F190">
        <v>-13.95</v>
      </c>
      <c r="G190">
        <v>759.4</v>
      </c>
      <c r="H190">
        <v>222766</v>
      </c>
      <c r="I190">
        <v>11</v>
      </c>
      <c r="J190">
        <v>6</v>
      </c>
      <c r="K190">
        <v>1</v>
      </c>
      <c r="L190">
        <v>10.91</v>
      </c>
      <c r="M190">
        <v>614</v>
      </c>
    </row>
    <row r="191" spans="1:13" x14ac:dyDescent="0.2">
      <c r="A191">
        <v>171</v>
      </c>
      <c r="B191">
        <v>3163</v>
      </c>
      <c r="C191" s="2" t="s">
        <v>391</v>
      </c>
      <c r="D191" t="s">
        <v>392</v>
      </c>
      <c r="E191">
        <v>-29.15</v>
      </c>
      <c r="F191">
        <v>-9.06</v>
      </c>
      <c r="G191">
        <v>582.79999999999995</v>
      </c>
      <c r="H191">
        <v>635974.5</v>
      </c>
      <c r="I191">
        <v>30</v>
      </c>
      <c r="J191">
        <v>8</v>
      </c>
      <c r="K191">
        <v>3</v>
      </c>
      <c r="L191">
        <v>34.18</v>
      </c>
      <c r="M191">
        <v>196</v>
      </c>
    </row>
    <row r="192" spans="1:13" x14ac:dyDescent="0.2">
      <c r="A192">
        <v>172</v>
      </c>
      <c r="B192">
        <v>10766</v>
      </c>
      <c r="C192" s="2" t="s">
        <v>393</v>
      </c>
      <c r="D192" t="s">
        <v>394</v>
      </c>
      <c r="E192">
        <v>-29.04</v>
      </c>
      <c r="F192">
        <v>-11.45</v>
      </c>
      <c r="G192">
        <v>636.6</v>
      </c>
      <c r="H192">
        <v>522672.3</v>
      </c>
      <c r="I192">
        <v>13</v>
      </c>
      <c r="J192">
        <v>3</v>
      </c>
      <c r="K192">
        <v>0</v>
      </c>
      <c r="L192">
        <v>32.75</v>
      </c>
      <c r="M192">
        <v>171</v>
      </c>
    </row>
    <row r="193" spans="1:13" x14ac:dyDescent="0.2">
      <c r="A193" s="3">
        <v>173</v>
      </c>
      <c r="B193" s="3">
        <v>5820</v>
      </c>
      <c r="C193" s="4" t="s">
        <v>395</v>
      </c>
      <c r="D193" s="3" t="s">
        <v>396</v>
      </c>
      <c r="E193" s="3">
        <v>-28.57</v>
      </c>
      <c r="F193" s="3">
        <v>-12.54</v>
      </c>
      <c r="G193" s="3">
        <v>671.4</v>
      </c>
      <c r="H193" s="3">
        <v>179730.4</v>
      </c>
      <c r="I193" s="3">
        <v>10</v>
      </c>
      <c r="J193" s="3">
        <v>3</v>
      </c>
      <c r="K193" s="3">
        <v>0</v>
      </c>
      <c r="L193" s="3">
        <v>26.56</v>
      </c>
      <c r="M193" s="3">
        <v>128</v>
      </c>
    </row>
    <row r="194" spans="1:13" x14ac:dyDescent="0.2">
      <c r="A194">
        <v>174</v>
      </c>
      <c r="B194">
        <v>9849</v>
      </c>
      <c r="C194" s="2" t="s">
        <v>397</v>
      </c>
      <c r="D194" t="s">
        <v>398</v>
      </c>
      <c r="E194">
        <v>-28.39</v>
      </c>
      <c r="F194">
        <v>-17.63</v>
      </c>
      <c r="G194">
        <v>997.3</v>
      </c>
      <c r="H194">
        <v>2195715.4</v>
      </c>
      <c r="I194">
        <v>79</v>
      </c>
      <c r="J194">
        <v>10</v>
      </c>
      <c r="K194">
        <v>5</v>
      </c>
      <c r="L194">
        <v>67.260000000000005</v>
      </c>
      <c r="M194">
        <v>113</v>
      </c>
    </row>
    <row r="195" spans="1:13" x14ac:dyDescent="0.2">
      <c r="A195">
        <v>175</v>
      </c>
      <c r="B195">
        <v>5718</v>
      </c>
      <c r="C195" s="2" t="s">
        <v>399</v>
      </c>
      <c r="D195" t="s">
        <v>400</v>
      </c>
      <c r="E195">
        <v>-28.24</v>
      </c>
      <c r="F195">
        <v>-11.25</v>
      </c>
      <c r="G195">
        <v>625.4</v>
      </c>
      <c r="H195">
        <v>476337</v>
      </c>
      <c r="I195">
        <v>16</v>
      </c>
      <c r="J195">
        <v>10</v>
      </c>
      <c r="K195">
        <v>2</v>
      </c>
      <c r="L195">
        <v>10.06</v>
      </c>
      <c r="M195">
        <v>1631</v>
      </c>
    </row>
    <row r="196" spans="1:13" x14ac:dyDescent="0.2">
      <c r="A196">
        <v>176</v>
      </c>
      <c r="B196">
        <v>5167</v>
      </c>
      <c r="C196" s="2" t="s">
        <v>401</v>
      </c>
      <c r="D196" t="s">
        <v>402</v>
      </c>
      <c r="E196">
        <v>-28.19</v>
      </c>
      <c r="F196">
        <v>-17.52</v>
      </c>
      <c r="G196">
        <v>991.7</v>
      </c>
      <c r="H196">
        <v>416031.2</v>
      </c>
      <c r="I196">
        <v>16</v>
      </c>
      <c r="J196">
        <v>7</v>
      </c>
      <c r="K196">
        <v>3</v>
      </c>
      <c r="L196">
        <v>18.899999999999999</v>
      </c>
      <c r="M196">
        <v>693</v>
      </c>
    </row>
    <row r="197" spans="1:13" x14ac:dyDescent="0.2">
      <c r="A197">
        <v>177</v>
      </c>
      <c r="B197">
        <v>9743</v>
      </c>
      <c r="C197" s="2" t="s">
        <v>403</v>
      </c>
      <c r="D197" t="s">
        <v>404</v>
      </c>
      <c r="E197">
        <v>-28.13</v>
      </c>
      <c r="F197">
        <v>-7.61</v>
      </c>
      <c r="G197">
        <v>560.1</v>
      </c>
      <c r="H197">
        <v>90604.2</v>
      </c>
      <c r="I197">
        <v>14</v>
      </c>
      <c r="J197">
        <v>6</v>
      </c>
      <c r="K197">
        <v>1</v>
      </c>
      <c r="L197">
        <v>10.44</v>
      </c>
      <c r="M197">
        <v>642</v>
      </c>
    </row>
    <row r="198" spans="1:13" x14ac:dyDescent="0.2">
      <c r="A198">
        <v>178</v>
      </c>
      <c r="B198">
        <v>11059</v>
      </c>
      <c r="C198" s="2" t="s">
        <v>405</v>
      </c>
      <c r="D198" t="s">
        <v>406</v>
      </c>
      <c r="E198">
        <v>-28.11</v>
      </c>
      <c r="F198">
        <v>-13.25</v>
      </c>
      <c r="G198">
        <v>706.7</v>
      </c>
      <c r="H198">
        <v>147690.20000000001</v>
      </c>
      <c r="I198">
        <v>8</v>
      </c>
      <c r="J198">
        <v>6</v>
      </c>
      <c r="K198">
        <v>2</v>
      </c>
      <c r="L198">
        <v>13.28</v>
      </c>
      <c r="M198">
        <v>655</v>
      </c>
    </row>
    <row r="199" spans="1:13" x14ac:dyDescent="0.2">
      <c r="A199">
        <v>179</v>
      </c>
      <c r="B199">
        <v>5443</v>
      </c>
      <c r="C199" s="2" t="s">
        <v>407</v>
      </c>
      <c r="D199" t="s">
        <v>408</v>
      </c>
      <c r="E199">
        <v>-27.74</v>
      </c>
      <c r="F199">
        <v>-10.54</v>
      </c>
      <c r="G199">
        <v>598.4</v>
      </c>
      <c r="H199">
        <v>200385.4</v>
      </c>
      <c r="I199">
        <v>7</v>
      </c>
      <c r="J199">
        <v>5</v>
      </c>
      <c r="K199">
        <v>2</v>
      </c>
      <c r="L199">
        <v>6.33</v>
      </c>
      <c r="M199">
        <v>758</v>
      </c>
    </row>
    <row r="200" spans="1:13" x14ac:dyDescent="0.2">
      <c r="A200">
        <v>180</v>
      </c>
      <c r="B200">
        <v>2343</v>
      </c>
      <c r="C200" s="2" t="s">
        <v>409</v>
      </c>
      <c r="D200" t="s">
        <v>410</v>
      </c>
      <c r="E200">
        <v>-27.7</v>
      </c>
      <c r="F200">
        <v>-13.56</v>
      </c>
      <c r="G200">
        <v>726.4</v>
      </c>
      <c r="H200">
        <v>462981.4</v>
      </c>
      <c r="I200">
        <v>18</v>
      </c>
      <c r="J200">
        <v>6</v>
      </c>
      <c r="K200">
        <v>2</v>
      </c>
      <c r="L200">
        <v>44.04</v>
      </c>
      <c r="M200">
        <v>109</v>
      </c>
    </row>
    <row r="201" spans="1:13" x14ac:dyDescent="0.2">
      <c r="A201">
        <v>181</v>
      </c>
      <c r="B201">
        <v>5572</v>
      </c>
      <c r="C201" s="2" t="s">
        <v>411</v>
      </c>
      <c r="D201" t="s">
        <v>412</v>
      </c>
      <c r="E201">
        <v>-27.64</v>
      </c>
      <c r="F201">
        <v>-10.050000000000001</v>
      </c>
      <c r="G201">
        <v>593.29999999999995</v>
      </c>
      <c r="H201">
        <v>161983.6</v>
      </c>
      <c r="I201">
        <v>11</v>
      </c>
      <c r="J201">
        <v>9</v>
      </c>
      <c r="K201">
        <v>2</v>
      </c>
      <c r="L201">
        <v>10.25</v>
      </c>
      <c r="M201">
        <v>1063</v>
      </c>
    </row>
    <row r="202" spans="1:13" x14ac:dyDescent="0.2">
      <c r="A202">
        <v>182</v>
      </c>
      <c r="B202">
        <v>3188</v>
      </c>
      <c r="C202" s="2" t="s">
        <v>413</v>
      </c>
      <c r="D202" t="s">
        <v>414</v>
      </c>
      <c r="E202">
        <v>-27.61</v>
      </c>
      <c r="F202">
        <v>-8.69</v>
      </c>
      <c r="G202">
        <v>574.6</v>
      </c>
      <c r="H202">
        <v>816396.3</v>
      </c>
      <c r="I202">
        <v>27</v>
      </c>
      <c r="J202">
        <v>7</v>
      </c>
      <c r="K202">
        <v>3</v>
      </c>
      <c r="L202">
        <v>25.44</v>
      </c>
      <c r="M202">
        <v>283</v>
      </c>
    </row>
    <row r="203" spans="1:13" x14ac:dyDescent="0.2">
      <c r="A203">
        <v>183</v>
      </c>
      <c r="B203">
        <v>9383</v>
      </c>
      <c r="C203" s="2" t="s">
        <v>415</v>
      </c>
      <c r="D203" t="s">
        <v>416</v>
      </c>
      <c r="E203">
        <v>-27.6</v>
      </c>
      <c r="F203">
        <v>-8.52</v>
      </c>
      <c r="G203">
        <v>540.70000000000005</v>
      </c>
      <c r="H203">
        <v>130902.39999999999</v>
      </c>
      <c r="I203">
        <v>14</v>
      </c>
      <c r="J203">
        <v>11</v>
      </c>
      <c r="K203">
        <v>3</v>
      </c>
      <c r="L203">
        <v>5.4</v>
      </c>
      <c r="M203">
        <v>3349</v>
      </c>
    </row>
    <row r="204" spans="1:13" x14ac:dyDescent="0.2">
      <c r="A204">
        <v>184</v>
      </c>
      <c r="B204">
        <v>12209</v>
      </c>
      <c r="C204" s="2" t="s">
        <v>417</v>
      </c>
      <c r="D204" t="s">
        <v>418</v>
      </c>
      <c r="E204">
        <v>-27.53</v>
      </c>
      <c r="F204">
        <v>-5.14</v>
      </c>
      <c r="G204">
        <v>461.9</v>
      </c>
      <c r="H204">
        <v>663932.6</v>
      </c>
      <c r="I204">
        <v>61</v>
      </c>
      <c r="J204">
        <v>9</v>
      </c>
      <c r="K204">
        <v>4</v>
      </c>
      <c r="L204">
        <v>37.78</v>
      </c>
      <c r="M204">
        <v>90</v>
      </c>
    </row>
    <row r="205" spans="1:13" x14ac:dyDescent="0.2">
      <c r="A205">
        <v>185</v>
      </c>
      <c r="B205">
        <v>5104</v>
      </c>
      <c r="C205" s="2" t="s">
        <v>419</v>
      </c>
      <c r="D205" t="s">
        <v>420</v>
      </c>
      <c r="E205">
        <v>-27.46</v>
      </c>
      <c r="F205">
        <v>-12.25</v>
      </c>
      <c r="G205">
        <v>659.6</v>
      </c>
      <c r="H205">
        <v>365346.7</v>
      </c>
      <c r="I205">
        <v>9</v>
      </c>
      <c r="J205">
        <v>5</v>
      </c>
      <c r="K205">
        <v>0</v>
      </c>
      <c r="L205">
        <v>18</v>
      </c>
      <c r="M205">
        <v>350</v>
      </c>
    </row>
    <row r="206" spans="1:13" x14ac:dyDescent="0.2">
      <c r="A206">
        <v>186</v>
      </c>
      <c r="B206">
        <v>2351</v>
      </c>
      <c r="C206" s="2" t="s">
        <v>421</v>
      </c>
      <c r="D206" t="s">
        <v>422</v>
      </c>
      <c r="E206">
        <v>-27.44</v>
      </c>
      <c r="F206">
        <v>-7.88</v>
      </c>
      <c r="G206">
        <v>500.5</v>
      </c>
      <c r="H206">
        <v>604645.1</v>
      </c>
      <c r="I206">
        <v>21</v>
      </c>
      <c r="J206">
        <v>8</v>
      </c>
      <c r="K206">
        <v>3</v>
      </c>
      <c r="L206">
        <v>65.819999999999993</v>
      </c>
      <c r="M206">
        <v>79</v>
      </c>
    </row>
    <row r="207" spans="1:13" x14ac:dyDescent="0.2">
      <c r="A207">
        <v>187</v>
      </c>
      <c r="B207">
        <v>11883</v>
      </c>
      <c r="C207" s="2" t="s">
        <v>423</v>
      </c>
      <c r="D207" t="s">
        <v>424</v>
      </c>
      <c r="E207">
        <v>-27.41</v>
      </c>
      <c r="F207">
        <v>-13.25</v>
      </c>
      <c r="G207">
        <v>718.3</v>
      </c>
      <c r="H207">
        <v>413472.5</v>
      </c>
      <c r="I207">
        <v>16</v>
      </c>
      <c r="J207">
        <v>6</v>
      </c>
      <c r="K207">
        <v>0</v>
      </c>
      <c r="L207">
        <v>17.89</v>
      </c>
      <c r="M207">
        <v>503</v>
      </c>
    </row>
    <row r="208" spans="1:13" x14ac:dyDescent="0.2">
      <c r="A208">
        <v>188</v>
      </c>
      <c r="B208">
        <v>8339</v>
      </c>
      <c r="C208" s="2" t="s">
        <v>425</v>
      </c>
      <c r="D208" t="s">
        <v>426</v>
      </c>
      <c r="E208">
        <v>-27.22</v>
      </c>
      <c r="F208">
        <v>-9.9499999999999993</v>
      </c>
      <c r="G208">
        <v>583</v>
      </c>
      <c r="H208">
        <v>79265.100000000006</v>
      </c>
      <c r="I208">
        <v>14</v>
      </c>
      <c r="J208">
        <v>7</v>
      </c>
      <c r="K208">
        <v>2</v>
      </c>
      <c r="L208">
        <v>16.29</v>
      </c>
      <c r="M208">
        <v>350</v>
      </c>
    </row>
    <row r="209" spans="1:13" x14ac:dyDescent="0.2">
      <c r="A209">
        <v>189</v>
      </c>
      <c r="B209">
        <v>843</v>
      </c>
      <c r="C209" s="2" t="s">
        <v>427</v>
      </c>
      <c r="D209" t="s">
        <v>428</v>
      </c>
      <c r="E209">
        <v>-27.17</v>
      </c>
      <c r="F209">
        <v>-14.48</v>
      </c>
      <c r="G209">
        <v>808.1</v>
      </c>
      <c r="H209">
        <v>233985.5</v>
      </c>
      <c r="I209">
        <v>20</v>
      </c>
      <c r="J209">
        <v>6</v>
      </c>
      <c r="K209">
        <v>1</v>
      </c>
      <c r="L209">
        <v>38.18</v>
      </c>
      <c r="M209">
        <v>165</v>
      </c>
    </row>
    <row r="210" spans="1:13" x14ac:dyDescent="0.2">
      <c r="A210">
        <v>190</v>
      </c>
      <c r="B210">
        <v>2108</v>
      </c>
      <c r="C210" s="2" t="s">
        <v>429</v>
      </c>
      <c r="D210" t="s">
        <v>430</v>
      </c>
      <c r="E210">
        <v>-27.01</v>
      </c>
      <c r="F210">
        <v>-14.25</v>
      </c>
      <c r="G210">
        <v>794.3</v>
      </c>
      <c r="H210">
        <v>164484.9</v>
      </c>
      <c r="I210">
        <v>6</v>
      </c>
      <c r="J210">
        <v>3</v>
      </c>
      <c r="K210">
        <v>1</v>
      </c>
      <c r="L210">
        <v>9.69</v>
      </c>
      <c r="M210">
        <v>547</v>
      </c>
    </row>
    <row r="211" spans="1:13" x14ac:dyDescent="0.2">
      <c r="A211">
        <v>191</v>
      </c>
      <c r="B211">
        <v>12640</v>
      </c>
      <c r="C211" s="2" t="s">
        <v>431</v>
      </c>
      <c r="D211" t="s">
        <v>432</v>
      </c>
      <c r="E211">
        <v>-26.93</v>
      </c>
      <c r="F211">
        <v>-10.54</v>
      </c>
      <c r="G211">
        <v>607.1</v>
      </c>
      <c r="H211">
        <v>364482.1</v>
      </c>
      <c r="I211">
        <v>17</v>
      </c>
      <c r="J211">
        <v>6</v>
      </c>
      <c r="K211">
        <v>1</v>
      </c>
      <c r="L211">
        <v>23.28</v>
      </c>
      <c r="M211">
        <v>232</v>
      </c>
    </row>
    <row r="212" spans="1:13" x14ac:dyDescent="0.2">
      <c r="A212">
        <v>192</v>
      </c>
      <c r="B212">
        <v>7242</v>
      </c>
      <c r="C212" s="2" t="s">
        <v>433</v>
      </c>
      <c r="D212" t="s">
        <v>434</v>
      </c>
      <c r="E212">
        <v>-26.81</v>
      </c>
      <c r="F212">
        <v>-11.45</v>
      </c>
      <c r="G212">
        <v>635.4</v>
      </c>
      <c r="H212">
        <v>697601.5</v>
      </c>
      <c r="I212">
        <v>32</v>
      </c>
      <c r="J212">
        <v>8</v>
      </c>
      <c r="K212">
        <v>1</v>
      </c>
      <c r="L212">
        <v>29.7</v>
      </c>
      <c r="M212">
        <v>330</v>
      </c>
    </row>
    <row r="213" spans="1:13" x14ac:dyDescent="0.2">
      <c r="A213">
        <v>193</v>
      </c>
      <c r="B213">
        <v>4798</v>
      </c>
      <c r="C213" s="2" t="s">
        <v>435</v>
      </c>
      <c r="D213" t="s">
        <v>436</v>
      </c>
      <c r="E213">
        <v>-26.77</v>
      </c>
      <c r="F213">
        <v>-18.149999999999999</v>
      </c>
      <c r="G213">
        <v>975.4</v>
      </c>
      <c r="H213">
        <v>1309666.6000000001</v>
      </c>
      <c r="I213">
        <v>28</v>
      </c>
      <c r="J213">
        <v>4</v>
      </c>
      <c r="K213">
        <v>1</v>
      </c>
      <c r="L213">
        <v>33.119999999999997</v>
      </c>
      <c r="M213">
        <v>160</v>
      </c>
    </row>
    <row r="214" spans="1:13" x14ac:dyDescent="0.2">
      <c r="A214">
        <v>194</v>
      </c>
      <c r="B214">
        <v>11220</v>
      </c>
      <c r="C214" s="2" t="s">
        <v>437</v>
      </c>
      <c r="D214" t="s">
        <v>438</v>
      </c>
      <c r="E214">
        <v>-26.57</v>
      </c>
      <c r="F214">
        <v>-8.2899999999999991</v>
      </c>
      <c r="G214">
        <v>558.5</v>
      </c>
      <c r="H214">
        <v>142463.1</v>
      </c>
      <c r="I214">
        <v>8</v>
      </c>
      <c r="J214">
        <v>8</v>
      </c>
      <c r="K214">
        <v>1</v>
      </c>
      <c r="L214">
        <v>11.59</v>
      </c>
      <c r="M214">
        <v>992</v>
      </c>
    </row>
    <row r="215" spans="1:13" x14ac:dyDescent="0.2">
      <c r="A215">
        <v>195</v>
      </c>
      <c r="B215">
        <v>745</v>
      </c>
      <c r="C215" s="2" t="s">
        <v>439</v>
      </c>
      <c r="D215" t="s">
        <v>440</v>
      </c>
      <c r="E215">
        <v>-26.45</v>
      </c>
      <c r="F215">
        <v>-8.75</v>
      </c>
      <c r="G215">
        <v>458.2</v>
      </c>
      <c r="H215">
        <v>308346.2</v>
      </c>
      <c r="I215">
        <v>22</v>
      </c>
      <c r="J215">
        <v>7</v>
      </c>
      <c r="K215">
        <v>2</v>
      </c>
      <c r="L215">
        <v>24.36</v>
      </c>
      <c r="M215">
        <v>275</v>
      </c>
    </row>
    <row r="216" spans="1:13" x14ac:dyDescent="0.2">
      <c r="A216">
        <v>196</v>
      </c>
      <c r="B216">
        <v>11475</v>
      </c>
      <c r="C216" s="2" t="s">
        <v>441</v>
      </c>
      <c r="D216" t="s">
        <v>442</v>
      </c>
      <c r="E216">
        <v>-26.24</v>
      </c>
      <c r="F216">
        <v>-10.3</v>
      </c>
      <c r="G216">
        <v>675.8</v>
      </c>
      <c r="H216">
        <v>126797</v>
      </c>
      <c r="I216">
        <v>9</v>
      </c>
      <c r="J216">
        <v>3</v>
      </c>
      <c r="K216">
        <v>0</v>
      </c>
      <c r="L216">
        <v>7.66</v>
      </c>
      <c r="M216">
        <v>496</v>
      </c>
    </row>
    <row r="217" spans="1:13" x14ac:dyDescent="0.2">
      <c r="A217">
        <v>197</v>
      </c>
      <c r="B217">
        <v>5955</v>
      </c>
      <c r="C217" s="2" t="s">
        <v>443</v>
      </c>
      <c r="D217" t="s">
        <v>444</v>
      </c>
      <c r="E217">
        <v>-26.07</v>
      </c>
      <c r="F217">
        <v>-8.66</v>
      </c>
      <c r="G217">
        <v>558.70000000000005</v>
      </c>
      <c r="H217">
        <v>145475.70000000001</v>
      </c>
      <c r="I217">
        <v>8</v>
      </c>
      <c r="J217">
        <v>5</v>
      </c>
      <c r="K217">
        <v>1</v>
      </c>
      <c r="L217">
        <v>11.49</v>
      </c>
      <c r="M217">
        <v>470</v>
      </c>
    </row>
    <row r="218" spans="1:13" x14ac:dyDescent="0.2">
      <c r="A218">
        <v>197</v>
      </c>
      <c r="B218">
        <v>5956</v>
      </c>
      <c r="C218" s="2" t="s">
        <v>445</v>
      </c>
      <c r="D218" t="s">
        <v>446</v>
      </c>
    </row>
    <row r="219" spans="1:13" x14ac:dyDescent="0.2">
      <c r="A219">
        <v>198</v>
      </c>
      <c r="B219">
        <v>3874</v>
      </c>
      <c r="C219" s="2" t="s">
        <v>447</v>
      </c>
      <c r="D219" t="s">
        <v>448</v>
      </c>
      <c r="E219">
        <v>-25.98</v>
      </c>
      <c r="F219">
        <v>-14</v>
      </c>
      <c r="G219">
        <v>796.9</v>
      </c>
      <c r="H219">
        <v>636371</v>
      </c>
      <c r="I219">
        <v>22</v>
      </c>
      <c r="J219">
        <v>7</v>
      </c>
      <c r="K219">
        <v>1</v>
      </c>
      <c r="L219">
        <v>7.41</v>
      </c>
      <c r="M219">
        <v>1012</v>
      </c>
    </row>
    <row r="220" spans="1:13" x14ac:dyDescent="0.2">
      <c r="A220">
        <v>198</v>
      </c>
      <c r="B220">
        <v>3875</v>
      </c>
      <c r="C220" s="2" t="s">
        <v>449</v>
      </c>
      <c r="D220" t="s">
        <v>450</v>
      </c>
    </row>
    <row r="221" spans="1:13" x14ac:dyDescent="0.2">
      <c r="A221">
        <v>199</v>
      </c>
      <c r="B221">
        <v>10348</v>
      </c>
      <c r="C221" s="2" t="s">
        <v>451</v>
      </c>
      <c r="D221" t="s">
        <v>452</v>
      </c>
      <c r="E221">
        <v>-25.85</v>
      </c>
      <c r="F221">
        <v>-11.25</v>
      </c>
      <c r="G221">
        <v>614</v>
      </c>
      <c r="H221">
        <v>373616.8</v>
      </c>
      <c r="I221">
        <v>10</v>
      </c>
      <c r="J221">
        <v>5</v>
      </c>
      <c r="K221">
        <v>1</v>
      </c>
      <c r="L221">
        <v>12.68</v>
      </c>
      <c r="M221">
        <v>615</v>
      </c>
    </row>
    <row r="222" spans="1:13" x14ac:dyDescent="0.2">
      <c r="A222">
        <v>200</v>
      </c>
      <c r="B222">
        <v>7381</v>
      </c>
      <c r="C222" s="2" t="s">
        <v>453</v>
      </c>
      <c r="D222" t="s">
        <v>454</v>
      </c>
      <c r="E222">
        <v>-25.75</v>
      </c>
      <c r="F222">
        <v>-12.74</v>
      </c>
      <c r="G222">
        <v>676.7</v>
      </c>
      <c r="H222">
        <v>599574.9</v>
      </c>
      <c r="I222">
        <v>48</v>
      </c>
      <c r="J222">
        <v>9</v>
      </c>
      <c r="K222">
        <v>1</v>
      </c>
      <c r="L222">
        <v>9.83</v>
      </c>
      <c r="M222">
        <v>916</v>
      </c>
    </row>
    <row r="223" spans="1:13" x14ac:dyDescent="0.2">
      <c r="A223">
        <v>201</v>
      </c>
      <c r="B223">
        <v>1103</v>
      </c>
      <c r="C223" s="2" t="s">
        <v>455</v>
      </c>
      <c r="D223" t="s">
        <v>456</v>
      </c>
      <c r="E223">
        <v>-25.68</v>
      </c>
      <c r="F223">
        <v>-14.54</v>
      </c>
      <c r="G223">
        <v>796.4</v>
      </c>
      <c r="H223">
        <v>699947</v>
      </c>
      <c r="I223">
        <v>9</v>
      </c>
      <c r="J223">
        <v>3</v>
      </c>
      <c r="K223">
        <v>1</v>
      </c>
      <c r="L223">
        <v>14.85</v>
      </c>
      <c r="M223">
        <v>404</v>
      </c>
    </row>
    <row r="224" spans="1:13" x14ac:dyDescent="0.2">
      <c r="A224">
        <v>202</v>
      </c>
      <c r="B224">
        <v>2419</v>
      </c>
      <c r="C224" s="2" t="s">
        <v>457</v>
      </c>
      <c r="D224" t="s">
        <v>458</v>
      </c>
      <c r="E224">
        <v>-25.41</v>
      </c>
      <c r="F224">
        <v>-10.08</v>
      </c>
      <c r="G224">
        <v>617.6</v>
      </c>
      <c r="H224">
        <v>1672641.5</v>
      </c>
      <c r="I224">
        <v>24</v>
      </c>
      <c r="J224">
        <v>9</v>
      </c>
      <c r="K224">
        <v>1</v>
      </c>
      <c r="L224">
        <v>16.05</v>
      </c>
      <c r="M224">
        <v>461</v>
      </c>
    </row>
    <row r="225" spans="1:13" x14ac:dyDescent="0.2">
      <c r="A225">
        <v>203</v>
      </c>
      <c r="B225">
        <v>1498</v>
      </c>
      <c r="C225" s="2" t="s">
        <v>459</v>
      </c>
      <c r="D225" t="s">
        <v>460</v>
      </c>
      <c r="E225">
        <v>-25.29</v>
      </c>
      <c r="F225">
        <v>-12.33</v>
      </c>
      <c r="G225">
        <v>712.2</v>
      </c>
      <c r="H225">
        <v>404207.4</v>
      </c>
      <c r="I225">
        <v>25</v>
      </c>
      <c r="J225">
        <v>6</v>
      </c>
      <c r="K225">
        <v>1</v>
      </c>
      <c r="L225">
        <v>5.19</v>
      </c>
      <c r="M225">
        <v>1504</v>
      </c>
    </row>
    <row r="226" spans="1:13" x14ac:dyDescent="0.2">
      <c r="A226">
        <v>204</v>
      </c>
      <c r="B226">
        <v>6319</v>
      </c>
      <c r="C226" s="2" t="s">
        <v>461</v>
      </c>
      <c r="D226" t="s">
        <v>462</v>
      </c>
      <c r="E226">
        <v>-25.27</v>
      </c>
      <c r="F226">
        <v>-10.86</v>
      </c>
      <c r="G226">
        <v>620.6</v>
      </c>
      <c r="H226">
        <v>245300.3</v>
      </c>
      <c r="I226">
        <v>31</v>
      </c>
      <c r="J226">
        <v>6</v>
      </c>
      <c r="K226">
        <v>3</v>
      </c>
      <c r="L226">
        <v>12.53</v>
      </c>
      <c r="M226">
        <v>423</v>
      </c>
    </row>
    <row r="227" spans="1:13" x14ac:dyDescent="0.2">
      <c r="A227">
        <v>204</v>
      </c>
      <c r="B227">
        <v>6320</v>
      </c>
      <c r="C227" s="2" t="s">
        <v>463</v>
      </c>
      <c r="D227" t="s">
        <v>464</v>
      </c>
    </row>
    <row r="228" spans="1:13" x14ac:dyDescent="0.2">
      <c r="A228">
        <v>204</v>
      </c>
      <c r="B228">
        <v>6321</v>
      </c>
      <c r="C228" s="2" t="s">
        <v>465</v>
      </c>
      <c r="D228" t="s">
        <v>466</v>
      </c>
    </row>
    <row r="229" spans="1:13" x14ac:dyDescent="0.2">
      <c r="A229">
        <v>205</v>
      </c>
      <c r="B229">
        <v>3921</v>
      </c>
      <c r="C229" s="2" t="s">
        <v>467</v>
      </c>
      <c r="D229" t="s">
        <v>468</v>
      </c>
      <c r="E229">
        <v>-24.98</v>
      </c>
      <c r="F229">
        <v>-10.88</v>
      </c>
      <c r="G229">
        <v>638.6</v>
      </c>
      <c r="H229">
        <v>155000.20000000001</v>
      </c>
      <c r="I229">
        <v>7</v>
      </c>
      <c r="J229">
        <v>5</v>
      </c>
      <c r="K229">
        <v>1</v>
      </c>
      <c r="L229">
        <v>20.6</v>
      </c>
      <c r="M229">
        <v>301</v>
      </c>
    </row>
    <row r="230" spans="1:13" x14ac:dyDescent="0.2">
      <c r="A230">
        <v>206</v>
      </c>
      <c r="B230">
        <v>7323</v>
      </c>
      <c r="C230" s="2" t="s">
        <v>469</v>
      </c>
      <c r="D230" t="s">
        <v>470</v>
      </c>
      <c r="E230">
        <v>-24.89</v>
      </c>
      <c r="F230">
        <v>-12.74</v>
      </c>
      <c r="G230">
        <v>657.3</v>
      </c>
      <c r="H230">
        <v>114731.7</v>
      </c>
      <c r="I230">
        <v>13</v>
      </c>
      <c r="J230">
        <v>5</v>
      </c>
      <c r="K230">
        <v>0</v>
      </c>
      <c r="L230">
        <v>14</v>
      </c>
      <c r="M230">
        <v>543</v>
      </c>
    </row>
    <row r="231" spans="1:13" x14ac:dyDescent="0.2">
      <c r="A231">
        <v>207</v>
      </c>
      <c r="B231">
        <v>5791</v>
      </c>
      <c r="C231" s="2" t="s">
        <v>471</v>
      </c>
      <c r="D231" t="s">
        <v>472</v>
      </c>
      <c r="E231">
        <v>-24.86</v>
      </c>
      <c r="F231">
        <v>-9.3000000000000007</v>
      </c>
      <c r="G231">
        <v>594.29999999999995</v>
      </c>
      <c r="H231">
        <v>562011.1</v>
      </c>
      <c r="I231">
        <v>13</v>
      </c>
      <c r="J231">
        <v>5</v>
      </c>
      <c r="K231">
        <v>0</v>
      </c>
      <c r="L231">
        <v>23.55</v>
      </c>
      <c r="M231">
        <v>259</v>
      </c>
    </row>
    <row r="232" spans="1:13" x14ac:dyDescent="0.2">
      <c r="A232">
        <v>208</v>
      </c>
      <c r="B232">
        <v>2039</v>
      </c>
      <c r="C232" s="2" t="s">
        <v>473</v>
      </c>
      <c r="D232" t="s">
        <v>474</v>
      </c>
      <c r="E232">
        <v>-24.73</v>
      </c>
      <c r="F232">
        <v>-7.37</v>
      </c>
      <c r="G232">
        <v>528.79999999999995</v>
      </c>
      <c r="H232">
        <v>63998.3</v>
      </c>
      <c r="I232">
        <v>6</v>
      </c>
      <c r="J232">
        <v>6</v>
      </c>
      <c r="K232">
        <v>0</v>
      </c>
      <c r="L232">
        <v>11.53</v>
      </c>
      <c r="M232">
        <v>668</v>
      </c>
    </row>
    <row r="233" spans="1:13" x14ac:dyDescent="0.2">
      <c r="A233">
        <v>208</v>
      </c>
      <c r="B233">
        <v>2040</v>
      </c>
      <c r="C233" s="2" t="s">
        <v>475</v>
      </c>
      <c r="D233" t="s">
        <v>476</v>
      </c>
    </row>
    <row r="234" spans="1:13" x14ac:dyDescent="0.2">
      <c r="A234">
        <v>209</v>
      </c>
      <c r="B234">
        <v>12405</v>
      </c>
      <c r="C234" s="2" t="s">
        <v>477</v>
      </c>
      <c r="D234" t="s">
        <v>478</v>
      </c>
      <c r="E234">
        <v>-24.6</v>
      </c>
      <c r="F234">
        <v>-8.01</v>
      </c>
      <c r="G234">
        <v>643</v>
      </c>
      <c r="H234">
        <v>365257.2</v>
      </c>
      <c r="I234">
        <v>22</v>
      </c>
      <c r="J234">
        <v>7</v>
      </c>
      <c r="K234">
        <v>3</v>
      </c>
      <c r="L234">
        <v>9.67</v>
      </c>
      <c r="M234">
        <v>920</v>
      </c>
    </row>
    <row r="235" spans="1:13" x14ac:dyDescent="0.2">
      <c r="A235">
        <v>210</v>
      </c>
      <c r="B235">
        <v>9197</v>
      </c>
      <c r="C235" s="2" t="s">
        <v>479</v>
      </c>
      <c r="D235" t="s">
        <v>480</v>
      </c>
      <c r="E235">
        <v>-24.39</v>
      </c>
      <c r="F235">
        <v>-9.0299999999999994</v>
      </c>
      <c r="G235">
        <v>564.6</v>
      </c>
      <c r="H235">
        <v>346675.20000000001</v>
      </c>
      <c r="I235">
        <v>7</v>
      </c>
      <c r="J235">
        <v>3</v>
      </c>
      <c r="K235">
        <v>0</v>
      </c>
      <c r="L235">
        <v>25.83</v>
      </c>
      <c r="M235">
        <v>151</v>
      </c>
    </row>
    <row r="236" spans="1:13" x14ac:dyDescent="0.2">
      <c r="A236">
        <v>211</v>
      </c>
      <c r="B236">
        <v>3799</v>
      </c>
      <c r="C236" s="2" t="s">
        <v>481</v>
      </c>
      <c r="D236" t="s">
        <v>482</v>
      </c>
      <c r="E236">
        <v>-24.37</v>
      </c>
      <c r="F236">
        <v>-15.08</v>
      </c>
      <c r="G236">
        <v>820.5</v>
      </c>
      <c r="H236">
        <v>335835.9</v>
      </c>
      <c r="I236">
        <v>11</v>
      </c>
      <c r="J236">
        <v>6</v>
      </c>
      <c r="K236">
        <v>3</v>
      </c>
      <c r="L236">
        <v>19.29</v>
      </c>
      <c r="M236">
        <v>394</v>
      </c>
    </row>
    <row r="237" spans="1:13" x14ac:dyDescent="0.2">
      <c r="A237" s="3">
        <v>212</v>
      </c>
      <c r="B237" s="3">
        <v>12580</v>
      </c>
      <c r="C237" s="4" t="s">
        <v>483</v>
      </c>
      <c r="D237" s="3" t="s">
        <v>484</v>
      </c>
      <c r="E237" s="3">
        <v>-24.32</v>
      </c>
      <c r="F237" s="3">
        <v>-14.35</v>
      </c>
      <c r="G237" s="3">
        <v>792.6</v>
      </c>
      <c r="H237" s="3">
        <v>603553.1</v>
      </c>
      <c r="I237" s="3">
        <v>26</v>
      </c>
      <c r="J237" s="3">
        <v>7</v>
      </c>
      <c r="K237" s="3">
        <v>2</v>
      </c>
      <c r="L237" s="3">
        <v>55.38</v>
      </c>
      <c r="M237" s="3">
        <v>186</v>
      </c>
    </row>
    <row r="238" spans="1:13" x14ac:dyDescent="0.2">
      <c r="A238">
        <v>213</v>
      </c>
      <c r="B238">
        <v>667</v>
      </c>
      <c r="C238" s="2" t="s">
        <v>485</v>
      </c>
      <c r="D238" t="s">
        <v>486</v>
      </c>
      <c r="E238">
        <v>-23.94</v>
      </c>
      <c r="F238">
        <v>-12.53</v>
      </c>
      <c r="G238">
        <v>730.2</v>
      </c>
      <c r="H238">
        <v>949883.6</v>
      </c>
      <c r="I238">
        <v>11</v>
      </c>
      <c r="J238">
        <v>6</v>
      </c>
      <c r="K238">
        <v>0</v>
      </c>
      <c r="L238">
        <v>15.77</v>
      </c>
      <c r="M238">
        <v>539</v>
      </c>
    </row>
    <row r="239" spans="1:13" x14ac:dyDescent="0.2">
      <c r="A239">
        <v>214</v>
      </c>
      <c r="B239">
        <v>10727</v>
      </c>
      <c r="C239" s="2" t="s">
        <v>487</v>
      </c>
      <c r="D239" t="s">
        <v>488</v>
      </c>
      <c r="E239">
        <v>-23.89</v>
      </c>
      <c r="F239">
        <v>-11.45</v>
      </c>
      <c r="G239">
        <v>605.1</v>
      </c>
      <c r="H239">
        <v>330711.8</v>
      </c>
      <c r="I239">
        <v>13</v>
      </c>
      <c r="J239">
        <v>8</v>
      </c>
      <c r="K239">
        <v>0</v>
      </c>
      <c r="L239">
        <v>7.41</v>
      </c>
      <c r="M239">
        <v>2187</v>
      </c>
    </row>
    <row r="240" spans="1:13" x14ac:dyDescent="0.2">
      <c r="A240">
        <v>215</v>
      </c>
      <c r="B240">
        <v>8398</v>
      </c>
      <c r="C240" s="2" t="s">
        <v>489</v>
      </c>
      <c r="D240" t="s">
        <v>490</v>
      </c>
      <c r="E240">
        <v>-23.8</v>
      </c>
      <c r="F240">
        <v>-10.65</v>
      </c>
      <c r="G240">
        <v>679</v>
      </c>
      <c r="H240">
        <v>315992.5</v>
      </c>
      <c r="I240">
        <v>18</v>
      </c>
      <c r="J240">
        <v>9</v>
      </c>
      <c r="K240">
        <v>3</v>
      </c>
      <c r="L240">
        <v>31.92</v>
      </c>
      <c r="M240">
        <v>307</v>
      </c>
    </row>
    <row r="241" spans="1:13" x14ac:dyDescent="0.2">
      <c r="A241">
        <v>216</v>
      </c>
      <c r="B241">
        <v>7662</v>
      </c>
      <c r="C241" s="2" t="s">
        <v>491</v>
      </c>
      <c r="D241" t="s">
        <v>492</v>
      </c>
      <c r="E241">
        <v>-23.75</v>
      </c>
      <c r="F241">
        <v>-11.25</v>
      </c>
      <c r="G241">
        <v>608.70000000000005</v>
      </c>
      <c r="H241">
        <v>995164.9</v>
      </c>
      <c r="I241">
        <v>32</v>
      </c>
      <c r="J241">
        <v>8</v>
      </c>
      <c r="K241">
        <v>2</v>
      </c>
      <c r="L241">
        <v>17.309999999999999</v>
      </c>
      <c r="M241">
        <v>439</v>
      </c>
    </row>
    <row r="242" spans="1:13" x14ac:dyDescent="0.2">
      <c r="A242">
        <v>217</v>
      </c>
      <c r="B242">
        <v>9656</v>
      </c>
      <c r="C242" s="2" t="s">
        <v>493</v>
      </c>
      <c r="D242" t="s">
        <v>494</v>
      </c>
      <c r="E242">
        <v>-23.15</v>
      </c>
      <c r="F242">
        <v>-11</v>
      </c>
      <c r="G242">
        <v>616.79999999999995</v>
      </c>
      <c r="H242">
        <v>280102.3</v>
      </c>
      <c r="I242">
        <v>14</v>
      </c>
      <c r="J242">
        <v>14</v>
      </c>
      <c r="K242">
        <v>6</v>
      </c>
      <c r="L242">
        <v>7.07</v>
      </c>
      <c r="M242">
        <v>3579</v>
      </c>
    </row>
    <row r="243" spans="1:13" x14ac:dyDescent="0.2">
      <c r="A243">
        <v>218</v>
      </c>
      <c r="B243">
        <v>2145</v>
      </c>
      <c r="C243" s="2" t="s">
        <v>495</v>
      </c>
      <c r="D243" t="s">
        <v>496</v>
      </c>
      <c r="E243">
        <v>-23.09</v>
      </c>
      <c r="F243">
        <v>-11.55</v>
      </c>
      <c r="G243">
        <v>672.9</v>
      </c>
      <c r="H243">
        <v>246254.5</v>
      </c>
      <c r="I243">
        <v>15</v>
      </c>
      <c r="J243">
        <v>3</v>
      </c>
      <c r="K243">
        <v>0</v>
      </c>
      <c r="L243">
        <v>47.22</v>
      </c>
      <c r="M243">
        <v>108</v>
      </c>
    </row>
    <row r="244" spans="1:13" x14ac:dyDescent="0.2">
      <c r="A244">
        <v>219</v>
      </c>
      <c r="B244">
        <v>2089</v>
      </c>
      <c r="C244" s="2" t="s">
        <v>497</v>
      </c>
      <c r="D244" t="s">
        <v>498</v>
      </c>
      <c r="E244">
        <v>-22.98</v>
      </c>
      <c r="F244">
        <v>-8.1199999999999992</v>
      </c>
      <c r="G244">
        <v>614.70000000000005</v>
      </c>
      <c r="H244">
        <v>329401.40000000002</v>
      </c>
      <c r="I244">
        <v>21</v>
      </c>
      <c r="J244">
        <v>9</v>
      </c>
      <c r="K244">
        <v>1</v>
      </c>
      <c r="L244">
        <v>32.67</v>
      </c>
      <c r="M244">
        <v>404</v>
      </c>
    </row>
    <row r="245" spans="1:13" x14ac:dyDescent="0.2">
      <c r="A245">
        <v>220</v>
      </c>
      <c r="B245">
        <v>9105</v>
      </c>
      <c r="C245" s="2" t="s">
        <v>499</v>
      </c>
      <c r="D245" t="s">
        <v>500</v>
      </c>
      <c r="E245">
        <v>-22.87</v>
      </c>
      <c r="F245">
        <v>-6.62</v>
      </c>
      <c r="G245">
        <v>498.4</v>
      </c>
      <c r="H245">
        <v>332411.3</v>
      </c>
      <c r="I245">
        <v>5</v>
      </c>
      <c r="J245">
        <v>4</v>
      </c>
      <c r="K245">
        <v>2</v>
      </c>
      <c r="L245">
        <v>18.8</v>
      </c>
      <c r="M245">
        <v>133</v>
      </c>
    </row>
    <row r="246" spans="1:13" x14ac:dyDescent="0.2">
      <c r="A246">
        <v>220</v>
      </c>
      <c r="B246">
        <v>9106</v>
      </c>
      <c r="C246" s="2" t="s">
        <v>501</v>
      </c>
      <c r="D246" t="s">
        <v>502</v>
      </c>
    </row>
    <row r="247" spans="1:13" x14ac:dyDescent="0.2">
      <c r="A247">
        <v>221</v>
      </c>
      <c r="B247">
        <v>9648</v>
      </c>
      <c r="C247" s="2" t="s">
        <v>503</v>
      </c>
      <c r="D247" t="s">
        <v>504</v>
      </c>
      <c r="E247">
        <v>-22.75</v>
      </c>
      <c r="F247">
        <v>-8.23</v>
      </c>
      <c r="G247">
        <v>510.4</v>
      </c>
      <c r="H247">
        <v>222718.9</v>
      </c>
      <c r="I247">
        <v>15</v>
      </c>
      <c r="J247">
        <v>11</v>
      </c>
      <c r="K247">
        <v>6</v>
      </c>
      <c r="L247">
        <v>12.26</v>
      </c>
      <c r="M247">
        <v>1354</v>
      </c>
    </row>
    <row r="248" spans="1:13" x14ac:dyDescent="0.2">
      <c r="A248">
        <v>222</v>
      </c>
      <c r="B248">
        <v>799</v>
      </c>
      <c r="C248" s="2" t="s">
        <v>505</v>
      </c>
      <c r="D248" t="s">
        <v>506</v>
      </c>
      <c r="E248">
        <v>-22.54</v>
      </c>
      <c r="F248">
        <v>-12.15</v>
      </c>
      <c r="G248">
        <v>688.5</v>
      </c>
      <c r="H248">
        <v>1432471.1</v>
      </c>
      <c r="I248">
        <v>47</v>
      </c>
      <c r="J248">
        <v>2</v>
      </c>
      <c r="K248">
        <v>0</v>
      </c>
      <c r="L248">
        <v>8.1</v>
      </c>
      <c r="M248">
        <v>284</v>
      </c>
    </row>
    <row r="249" spans="1:13" x14ac:dyDescent="0.2">
      <c r="A249">
        <v>222</v>
      </c>
      <c r="B249">
        <v>3423</v>
      </c>
      <c r="C249" s="2" t="s">
        <v>507</v>
      </c>
      <c r="D249" t="s">
        <v>508</v>
      </c>
    </row>
    <row r="250" spans="1:13" x14ac:dyDescent="0.2">
      <c r="A250">
        <v>223</v>
      </c>
      <c r="B250">
        <v>6718</v>
      </c>
      <c r="C250" s="2" t="s">
        <v>509</v>
      </c>
      <c r="D250" t="s">
        <v>510</v>
      </c>
      <c r="E250">
        <v>-22.52</v>
      </c>
      <c r="F250">
        <v>-11.77</v>
      </c>
      <c r="G250">
        <v>677</v>
      </c>
      <c r="H250">
        <v>142676.4</v>
      </c>
      <c r="I250">
        <v>7</v>
      </c>
      <c r="J250">
        <v>4</v>
      </c>
      <c r="K250">
        <v>0</v>
      </c>
      <c r="L250">
        <v>13.61</v>
      </c>
      <c r="M250">
        <v>426</v>
      </c>
    </row>
    <row r="251" spans="1:13" x14ac:dyDescent="0.2">
      <c r="A251">
        <v>224</v>
      </c>
      <c r="B251">
        <v>8258</v>
      </c>
      <c r="C251" s="2" t="s">
        <v>511</v>
      </c>
      <c r="D251" t="s">
        <v>512</v>
      </c>
      <c r="E251">
        <v>-22.33</v>
      </c>
      <c r="F251">
        <v>-14.74</v>
      </c>
      <c r="G251">
        <v>774.9</v>
      </c>
      <c r="H251">
        <v>199280.7</v>
      </c>
      <c r="I251">
        <v>6</v>
      </c>
      <c r="J251">
        <v>3</v>
      </c>
      <c r="K251">
        <v>0</v>
      </c>
      <c r="L251">
        <v>12.9</v>
      </c>
      <c r="M251">
        <v>372</v>
      </c>
    </row>
    <row r="252" spans="1:13" x14ac:dyDescent="0.2">
      <c r="A252">
        <v>225</v>
      </c>
      <c r="B252">
        <v>2255</v>
      </c>
      <c r="C252" s="2" t="s">
        <v>513</v>
      </c>
      <c r="D252" t="s">
        <v>514</v>
      </c>
      <c r="E252">
        <v>-22.33</v>
      </c>
      <c r="F252">
        <v>-9.2200000000000006</v>
      </c>
      <c r="G252">
        <v>576.20000000000005</v>
      </c>
      <c r="H252">
        <v>86349.9</v>
      </c>
      <c r="I252">
        <v>6</v>
      </c>
      <c r="J252">
        <v>4</v>
      </c>
      <c r="K252">
        <v>0</v>
      </c>
      <c r="L252">
        <v>13.1</v>
      </c>
      <c r="M252">
        <v>496</v>
      </c>
    </row>
    <row r="253" spans="1:13" x14ac:dyDescent="0.2">
      <c r="A253">
        <v>226</v>
      </c>
      <c r="B253">
        <v>8995</v>
      </c>
      <c r="C253" s="2" t="s">
        <v>515</v>
      </c>
      <c r="D253" t="s">
        <v>516</v>
      </c>
      <c r="E253">
        <v>-22.31</v>
      </c>
      <c r="F253">
        <v>-13.5</v>
      </c>
      <c r="G253">
        <v>786.8</v>
      </c>
      <c r="H253">
        <v>388850.2</v>
      </c>
      <c r="I253">
        <v>18</v>
      </c>
      <c r="J253">
        <v>9</v>
      </c>
      <c r="K253">
        <v>5</v>
      </c>
      <c r="L253">
        <v>9.98</v>
      </c>
      <c r="M253">
        <v>1052</v>
      </c>
    </row>
    <row r="254" spans="1:13" x14ac:dyDescent="0.2">
      <c r="A254">
        <v>227</v>
      </c>
      <c r="B254">
        <v>1490</v>
      </c>
      <c r="C254" s="2" t="s">
        <v>517</v>
      </c>
      <c r="D254" t="s">
        <v>518</v>
      </c>
      <c r="E254">
        <v>-22.27</v>
      </c>
      <c r="F254">
        <v>-6.39</v>
      </c>
      <c r="G254">
        <v>457.3</v>
      </c>
      <c r="H254">
        <v>346593.4</v>
      </c>
      <c r="I254">
        <v>39</v>
      </c>
      <c r="J254">
        <v>16</v>
      </c>
      <c r="K254">
        <v>6</v>
      </c>
      <c r="L254">
        <v>19.09</v>
      </c>
      <c r="M254">
        <v>875</v>
      </c>
    </row>
    <row r="255" spans="1:13" x14ac:dyDescent="0.2">
      <c r="A255">
        <v>228</v>
      </c>
      <c r="B255">
        <v>2151</v>
      </c>
      <c r="C255" s="2" t="s">
        <v>519</v>
      </c>
      <c r="D255" t="s">
        <v>520</v>
      </c>
      <c r="E255">
        <v>-22.27</v>
      </c>
      <c r="F255">
        <v>-9.59</v>
      </c>
      <c r="G255">
        <v>547.79999999999995</v>
      </c>
      <c r="H255">
        <v>608271.19999999995</v>
      </c>
      <c r="I255">
        <v>21</v>
      </c>
      <c r="J255">
        <v>9</v>
      </c>
      <c r="K255">
        <v>3</v>
      </c>
      <c r="L255">
        <v>23.29</v>
      </c>
      <c r="M255">
        <v>571</v>
      </c>
    </row>
    <row r="256" spans="1:13" x14ac:dyDescent="0.2">
      <c r="A256">
        <v>229</v>
      </c>
      <c r="B256">
        <v>2501</v>
      </c>
      <c r="C256" s="2" t="s">
        <v>521</v>
      </c>
      <c r="D256" t="s">
        <v>522</v>
      </c>
      <c r="E256">
        <v>-22.01</v>
      </c>
      <c r="F256">
        <v>-10.44</v>
      </c>
      <c r="G256">
        <v>620.5</v>
      </c>
      <c r="H256">
        <v>268864.5</v>
      </c>
      <c r="I256">
        <v>7</v>
      </c>
      <c r="J256">
        <v>4</v>
      </c>
      <c r="K256">
        <v>0</v>
      </c>
      <c r="L256">
        <v>16.36</v>
      </c>
      <c r="M256">
        <v>269</v>
      </c>
    </row>
    <row r="257" spans="1:13" x14ac:dyDescent="0.2">
      <c r="A257">
        <v>230</v>
      </c>
      <c r="B257">
        <v>6283</v>
      </c>
      <c r="C257" s="2" t="s">
        <v>523</v>
      </c>
      <c r="D257" t="s">
        <v>524</v>
      </c>
      <c r="E257">
        <v>-21.99</v>
      </c>
      <c r="F257">
        <v>-16.8</v>
      </c>
      <c r="G257">
        <v>910.8</v>
      </c>
      <c r="H257">
        <v>108172.6</v>
      </c>
      <c r="I257">
        <v>6</v>
      </c>
      <c r="J257">
        <v>3</v>
      </c>
      <c r="K257">
        <v>1</v>
      </c>
      <c r="L257">
        <v>11.3</v>
      </c>
      <c r="M257">
        <v>522</v>
      </c>
    </row>
    <row r="258" spans="1:13" x14ac:dyDescent="0.2">
      <c r="A258">
        <v>231</v>
      </c>
      <c r="B258">
        <v>9988</v>
      </c>
      <c r="C258" s="2" t="s">
        <v>525</v>
      </c>
      <c r="D258" t="s">
        <v>526</v>
      </c>
      <c r="E258">
        <v>-21.79</v>
      </c>
      <c r="F258">
        <v>-14.45</v>
      </c>
      <c r="G258">
        <v>754.2</v>
      </c>
      <c r="H258">
        <v>92195.7</v>
      </c>
      <c r="I258">
        <v>8</v>
      </c>
      <c r="J258">
        <v>5</v>
      </c>
      <c r="K258">
        <v>0</v>
      </c>
      <c r="L258">
        <v>20.29</v>
      </c>
      <c r="M258">
        <v>276</v>
      </c>
    </row>
    <row r="259" spans="1:13" x14ac:dyDescent="0.2">
      <c r="A259">
        <v>232</v>
      </c>
      <c r="B259">
        <v>4005</v>
      </c>
      <c r="C259" s="2" t="s">
        <v>527</v>
      </c>
      <c r="D259" t="s">
        <v>528</v>
      </c>
      <c r="E259">
        <v>-21.74</v>
      </c>
      <c r="F259">
        <v>-12.54</v>
      </c>
      <c r="G259">
        <v>674.5</v>
      </c>
      <c r="H259">
        <v>683794.8</v>
      </c>
      <c r="I259">
        <v>11</v>
      </c>
      <c r="J259">
        <v>5</v>
      </c>
      <c r="K259">
        <v>0</v>
      </c>
      <c r="L259">
        <v>16.04</v>
      </c>
      <c r="M259">
        <v>424</v>
      </c>
    </row>
    <row r="260" spans="1:13" x14ac:dyDescent="0.2">
      <c r="A260">
        <v>233</v>
      </c>
      <c r="B260">
        <v>4923</v>
      </c>
      <c r="C260" s="2" t="s">
        <v>529</v>
      </c>
      <c r="D260" t="s">
        <v>530</v>
      </c>
      <c r="E260">
        <v>-21.55</v>
      </c>
      <c r="F260">
        <v>-10.95</v>
      </c>
      <c r="G260">
        <v>607.70000000000005</v>
      </c>
      <c r="H260">
        <v>1194307.2</v>
      </c>
      <c r="I260">
        <v>26</v>
      </c>
      <c r="J260">
        <v>21</v>
      </c>
      <c r="K260">
        <v>4</v>
      </c>
      <c r="L260">
        <v>8.92</v>
      </c>
      <c r="M260">
        <v>3006</v>
      </c>
    </row>
    <row r="261" spans="1:13" x14ac:dyDescent="0.2">
      <c r="A261">
        <v>233</v>
      </c>
      <c r="B261">
        <v>4927</v>
      </c>
      <c r="C261" s="2" t="s">
        <v>531</v>
      </c>
      <c r="D261" t="s">
        <v>532</v>
      </c>
    </row>
    <row r="262" spans="1:13" x14ac:dyDescent="0.2">
      <c r="A262">
        <v>234</v>
      </c>
      <c r="B262">
        <v>1173</v>
      </c>
      <c r="C262" s="2" t="s">
        <v>533</v>
      </c>
      <c r="D262" t="s">
        <v>534</v>
      </c>
      <c r="E262">
        <v>-21.32</v>
      </c>
      <c r="F262">
        <v>-13.54</v>
      </c>
      <c r="G262">
        <v>708.4</v>
      </c>
      <c r="H262">
        <v>261078.8</v>
      </c>
      <c r="I262">
        <v>16</v>
      </c>
      <c r="J262">
        <v>9</v>
      </c>
      <c r="K262">
        <v>4</v>
      </c>
      <c r="L262">
        <v>9.2799999999999994</v>
      </c>
      <c r="M262">
        <v>1498</v>
      </c>
    </row>
    <row r="263" spans="1:13" x14ac:dyDescent="0.2">
      <c r="A263">
        <v>234</v>
      </c>
      <c r="B263">
        <v>1174</v>
      </c>
      <c r="C263" s="2" t="s">
        <v>535</v>
      </c>
      <c r="D263" t="s">
        <v>536</v>
      </c>
    </row>
    <row r="264" spans="1:13" x14ac:dyDescent="0.2">
      <c r="A264">
        <v>234</v>
      </c>
      <c r="B264">
        <v>1175</v>
      </c>
      <c r="C264" s="2" t="s">
        <v>537</v>
      </c>
      <c r="D264" t="s">
        <v>538</v>
      </c>
    </row>
    <row r="265" spans="1:13" x14ac:dyDescent="0.2">
      <c r="A265">
        <v>235</v>
      </c>
      <c r="B265">
        <v>1069</v>
      </c>
      <c r="C265" s="2" t="s">
        <v>539</v>
      </c>
      <c r="D265" t="s">
        <v>540</v>
      </c>
      <c r="E265">
        <v>-20.95</v>
      </c>
      <c r="F265">
        <v>-9.64</v>
      </c>
      <c r="G265">
        <v>684.8</v>
      </c>
      <c r="H265">
        <v>44556.4</v>
      </c>
      <c r="I265">
        <v>4</v>
      </c>
      <c r="J265">
        <v>3</v>
      </c>
      <c r="K265">
        <v>1</v>
      </c>
      <c r="L265">
        <v>15.77</v>
      </c>
      <c r="M265">
        <v>298</v>
      </c>
    </row>
    <row r="266" spans="1:13" x14ac:dyDescent="0.2">
      <c r="A266">
        <v>236</v>
      </c>
      <c r="B266">
        <v>8464</v>
      </c>
      <c r="C266" s="2" t="s">
        <v>541</v>
      </c>
      <c r="D266" t="s">
        <v>542</v>
      </c>
      <c r="E266">
        <v>-20.77</v>
      </c>
      <c r="F266">
        <v>-6.05</v>
      </c>
      <c r="G266">
        <v>566.5</v>
      </c>
      <c r="H266">
        <v>750432.8</v>
      </c>
      <c r="I266">
        <v>31</v>
      </c>
      <c r="J266">
        <v>9</v>
      </c>
      <c r="K266">
        <v>2</v>
      </c>
      <c r="L266">
        <v>39.61</v>
      </c>
      <c r="M266">
        <v>207</v>
      </c>
    </row>
    <row r="267" spans="1:13" x14ac:dyDescent="0.2">
      <c r="A267">
        <v>237</v>
      </c>
      <c r="B267">
        <v>11687</v>
      </c>
      <c r="C267" s="2" t="s">
        <v>543</v>
      </c>
      <c r="D267" t="s">
        <v>544</v>
      </c>
      <c r="E267">
        <v>-20.75</v>
      </c>
      <c r="F267">
        <v>-13</v>
      </c>
      <c r="G267">
        <v>705.9</v>
      </c>
      <c r="H267">
        <v>255101.9</v>
      </c>
      <c r="I267">
        <v>5</v>
      </c>
      <c r="J267">
        <v>5</v>
      </c>
      <c r="K267">
        <v>1</v>
      </c>
      <c r="L267">
        <v>9.17</v>
      </c>
      <c r="M267">
        <v>1112</v>
      </c>
    </row>
    <row r="268" spans="1:13" x14ac:dyDescent="0.2">
      <c r="A268" s="3">
        <v>238</v>
      </c>
      <c r="B268" s="3">
        <v>1577</v>
      </c>
      <c r="C268" s="4" t="s">
        <v>545</v>
      </c>
      <c r="D268" s="3" t="s">
        <v>546</v>
      </c>
      <c r="E268" s="3">
        <v>-20.75</v>
      </c>
      <c r="F268" s="3">
        <v>-7.46</v>
      </c>
      <c r="G268" s="3">
        <v>516.29999999999995</v>
      </c>
      <c r="H268" s="3">
        <v>226018.2</v>
      </c>
      <c r="I268" s="3">
        <v>8</v>
      </c>
      <c r="J268" s="3">
        <v>4</v>
      </c>
      <c r="K268" s="3">
        <v>0</v>
      </c>
      <c r="L268" s="3">
        <v>11.99</v>
      </c>
      <c r="M268" s="3">
        <v>317</v>
      </c>
    </row>
    <row r="269" spans="1:13" x14ac:dyDescent="0.2">
      <c r="A269" s="3">
        <v>238</v>
      </c>
      <c r="B269" s="3">
        <v>1578</v>
      </c>
      <c r="C269" s="4" t="s">
        <v>547</v>
      </c>
      <c r="D269" s="3" t="s">
        <v>548</v>
      </c>
      <c r="E269" s="3"/>
      <c r="F269" s="3"/>
      <c r="G269" s="3"/>
      <c r="H269" s="3"/>
      <c r="I269" s="3"/>
      <c r="J269" s="3"/>
      <c r="K269" s="3"/>
      <c r="L269" s="3"/>
      <c r="M269" s="3"/>
    </row>
    <row r="270" spans="1:13" x14ac:dyDescent="0.2">
      <c r="A270">
        <v>239</v>
      </c>
      <c r="B270">
        <v>5345</v>
      </c>
      <c r="C270" s="2" t="s">
        <v>549</v>
      </c>
      <c r="D270" t="s">
        <v>550</v>
      </c>
      <c r="E270">
        <v>-20.56</v>
      </c>
      <c r="F270">
        <v>-7.06</v>
      </c>
      <c r="G270">
        <v>529.5</v>
      </c>
      <c r="H270">
        <v>64277.1</v>
      </c>
      <c r="I270">
        <v>7</v>
      </c>
      <c r="J270">
        <v>5</v>
      </c>
      <c r="K270">
        <v>1</v>
      </c>
      <c r="L270">
        <v>5.3</v>
      </c>
      <c r="M270">
        <v>811</v>
      </c>
    </row>
    <row r="271" spans="1:13" x14ac:dyDescent="0.2">
      <c r="A271">
        <v>240</v>
      </c>
      <c r="B271">
        <v>12519</v>
      </c>
      <c r="C271" s="2" t="s">
        <v>551</v>
      </c>
      <c r="D271" t="s">
        <v>552</v>
      </c>
      <c r="E271">
        <v>-20.440000000000001</v>
      </c>
      <c r="F271">
        <v>-7.28</v>
      </c>
      <c r="G271">
        <v>478.9</v>
      </c>
      <c r="H271">
        <v>211629.8</v>
      </c>
      <c r="I271">
        <v>19</v>
      </c>
      <c r="J271">
        <v>15</v>
      </c>
      <c r="K271">
        <v>5</v>
      </c>
      <c r="L271">
        <v>11.61</v>
      </c>
      <c r="M271">
        <v>1920</v>
      </c>
    </row>
    <row r="272" spans="1:13" x14ac:dyDescent="0.2">
      <c r="A272">
        <v>241</v>
      </c>
      <c r="B272">
        <v>3622</v>
      </c>
      <c r="C272" s="2" t="s">
        <v>553</v>
      </c>
      <c r="D272" t="s">
        <v>554</v>
      </c>
      <c r="E272">
        <v>-20.34</v>
      </c>
      <c r="F272">
        <v>-13.25</v>
      </c>
      <c r="G272">
        <v>704.5</v>
      </c>
      <c r="H272">
        <v>545005.6</v>
      </c>
      <c r="I272">
        <v>11</v>
      </c>
      <c r="J272">
        <v>5</v>
      </c>
      <c r="K272">
        <v>0</v>
      </c>
      <c r="L272">
        <v>16.010000000000002</v>
      </c>
      <c r="M272">
        <v>281</v>
      </c>
    </row>
    <row r="273" spans="1:13" x14ac:dyDescent="0.2">
      <c r="A273">
        <v>242</v>
      </c>
      <c r="B273">
        <v>11205</v>
      </c>
      <c r="C273" s="2" t="s">
        <v>555</v>
      </c>
      <c r="D273" t="s">
        <v>556</v>
      </c>
      <c r="E273">
        <v>-20.309999999999999</v>
      </c>
      <c r="F273">
        <v>-13.11</v>
      </c>
      <c r="G273">
        <v>834.9</v>
      </c>
      <c r="H273">
        <v>63313.7</v>
      </c>
      <c r="I273">
        <v>8</v>
      </c>
      <c r="J273">
        <v>4</v>
      </c>
      <c r="K273">
        <v>1</v>
      </c>
      <c r="L273">
        <v>27.04</v>
      </c>
      <c r="M273">
        <v>196</v>
      </c>
    </row>
    <row r="274" spans="1:13" x14ac:dyDescent="0.2">
      <c r="A274">
        <v>243</v>
      </c>
      <c r="B274">
        <v>7050</v>
      </c>
      <c r="C274" s="2" t="s">
        <v>557</v>
      </c>
      <c r="D274" t="s">
        <v>558</v>
      </c>
      <c r="E274">
        <v>-20.28</v>
      </c>
      <c r="F274">
        <v>-6.98</v>
      </c>
      <c r="G274">
        <v>495.9</v>
      </c>
      <c r="H274">
        <v>321945.90000000002</v>
      </c>
      <c r="I274">
        <v>14</v>
      </c>
      <c r="J274">
        <v>7</v>
      </c>
      <c r="K274">
        <v>2</v>
      </c>
      <c r="L274">
        <v>11.11</v>
      </c>
      <c r="M274">
        <v>468</v>
      </c>
    </row>
    <row r="275" spans="1:13" x14ac:dyDescent="0.2">
      <c r="A275">
        <v>244</v>
      </c>
      <c r="B275">
        <v>8638</v>
      </c>
      <c r="C275" s="2" t="s">
        <v>559</v>
      </c>
      <c r="D275" t="s">
        <v>560</v>
      </c>
      <c r="E275">
        <v>-20.22</v>
      </c>
      <c r="F275">
        <v>-9.61</v>
      </c>
      <c r="G275">
        <v>584.6</v>
      </c>
      <c r="H275">
        <v>257470.5</v>
      </c>
      <c r="I275">
        <v>12</v>
      </c>
      <c r="J275">
        <v>6</v>
      </c>
      <c r="K275">
        <v>2</v>
      </c>
      <c r="L275">
        <v>26.35</v>
      </c>
      <c r="M275">
        <v>296</v>
      </c>
    </row>
    <row r="276" spans="1:13" x14ac:dyDescent="0.2">
      <c r="A276">
        <v>245</v>
      </c>
      <c r="B276">
        <v>8566</v>
      </c>
      <c r="C276" s="2" t="s">
        <v>561</v>
      </c>
      <c r="D276" t="s">
        <v>562</v>
      </c>
      <c r="E276">
        <v>-20.22</v>
      </c>
      <c r="F276">
        <v>-12.15</v>
      </c>
      <c r="G276">
        <v>674.4</v>
      </c>
      <c r="H276">
        <v>627303.9</v>
      </c>
      <c r="I276">
        <v>18</v>
      </c>
      <c r="J276">
        <v>12</v>
      </c>
      <c r="K276">
        <v>1</v>
      </c>
      <c r="L276">
        <v>11.91</v>
      </c>
      <c r="M276">
        <v>1495</v>
      </c>
    </row>
    <row r="277" spans="1:13" x14ac:dyDescent="0.2">
      <c r="A277">
        <v>246</v>
      </c>
      <c r="B277">
        <v>10879</v>
      </c>
      <c r="C277" s="2" t="s">
        <v>563</v>
      </c>
      <c r="D277" t="s">
        <v>564</v>
      </c>
      <c r="E277">
        <v>-20.100000000000001</v>
      </c>
      <c r="F277">
        <v>-9.32</v>
      </c>
      <c r="G277">
        <v>526.79999999999995</v>
      </c>
      <c r="H277">
        <v>136340.29999999999</v>
      </c>
      <c r="I277">
        <v>11</v>
      </c>
      <c r="J277">
        <v>7</v>
      </c>
      <c r="K277">
        <v>2</v>
      </c>
      <c r="L277">
        <v>40.6</v>
      </c>
      <c r="M277">
        <v>234</v>
      </c>
    </row>
    <row r="278" spans="1:13" x14ac:dyDescent="0.2">
      <c r="A278">
        <v>246</v>
      </c>
      <c r="B278">
        <v>10880</v>
      </c>
      <c r="C278" s="2" t="s">
        <v>565</v>
      </c>
      <c r="D278" t="s">
        <v>566</v>
      </c>
    </row>
    <row r="279" spans="1:13" x14ac:dyDescent="0.2">
      <c r="A279">
        <v>247</v>
      </c>
      <c r="B279">
        <v>2380</v>
      </c>
      <c r="C279" s="2" t="s">
        <v>567</v>
      </c>
      <c r="D279" t="s">
        <v>568</v>
      </c>
      <c r="E279">
        <v>-19.989999999999998</v>
      </c>
      <c r="F279">
        <v>-20.07</v>
      </c>
      <c r="G279">
        <v>1067</v>
      </c>
      <c r="H279">
        <v>132705.29999999999</v>
      </c>
      <c r="I279">
        <v>5</v>
      </c>
      <c r="J279">
        <v>4</v>
      </c>
      <c r="K279">
        <v>2</v>
      </c>
      <c r="L279">
        <v>11.23</v>
      </c>
      <c r="M279">
        <v>864</v>
      </c>
    </row>
    <row r="280" spans="1:13" x14ac:dyDescent="0.2">
      <c r="A280">
        <v>248</v>
      </c>
      <c r="B280">
        <v>2140</v>
      </c>
      <c r="C280" s="2" t="s">
        <v>569</v>
      </c>
      <c r="D280" t="s">
        <v>570</v>
      </c>
      <c r="E280">
        <v>-19.97</v>
      </c>
      <c r="F280">
        <v>-7.99</v>
      </c>
      <c r="G280">
        <v>482.4</v>
      </c>
      <c r="H280">
        <v>398812.9</v>
      </c>
      <c r="I280">
        <v>17</v>
      </c>
      <c r="J280">
        <v>8</v>
      </c>
      <c r="K280">
        <v>1</v>
      </c>
      <c r="L280">
        <v>18.329999999999998</v>
      </c>
      <c r="M280">
        <v>622</v>
      </c>
    </row>
    <row r="281" spans="1:13" x14ac:dyDescent="0.2">
      <c r="A281">
        <v>249</v>
      </c>
      <c r="B281">
        <v>9916</v>
      </c>
      <c r="C281" s="2" t="s">
        <v>571</v>
      </c>
      <c r="D281" t="s">
        <v>572</v>
      </c>
      <c r="E281">
        <v>-19.93</v>
      </c>
      <c r="F281">
        <v>-10.7</v>
      </c>
      <c r="G281">
        <v>588.20000000000005</v>
      </c>
      <c r="H281">
        <v>13899.9</v>
      </c>
      <c r="I281">
        <v>2</v>
      </c>
      <c r="J281">
        <v>2</v>
      </c>
      <c r="K281">
        <v>1</v>
      </c>
      <c r="L281">
        <v>8.17</v>
      </c>
      <c r="M281">
        <v>208</v>
      </c>
    </row>
    <row r="282" spans="1:13" x14ac:dyDescent="0.2">
      <c r="A282">
        <v>250</v>
      </c>
      <c r="B282">
        <v>6419</v>
      </c>
      <c r="C282" s="2" t="s">
        <v>573</v>
      </c>
      <c r="D282" t="s">
        <v>574</v>
      </c>
      <c r="E282">
        <v>-19.82</v>
      </c>
      <c r="F282">
        <v>-13.74</v>
      </c>
      <c r="G282">
        <v>728.5</v>
      </c>
      <c r="H282">
        <v>272284.5</v>
      </c>
      <c r="I282">
        <v>8</v>
      </c>
      <c r="J282">
        <v>6</v>
      </c>
      <c r="K282">
        <v>1</v>
      </c>
      <c r="L282">
        <v>5.37</v>
      </c>
      <c r="M282">
        <v>1340</v>
      </c>
    </row>
    <row r="283" spans="1:13" x14ac:dyDescent="0.2">
      <c r="A283">
        <v>251</v>
      </c>
      <c r="B283">
        <v>11420</v>
      </c>
      <c r="C283" s="2" t="s">
        <v>575</v>
      </c>
      <c r="D283" t="s">
        <v>576</v>
      </c>
      <c r="E283">
        <v>-19.79</v>
      </c>
      <c r="F283">
        <v>-7.54</v>
      </c>
      <c r="G283">
        <v>484.4</v>
      </c>
      <c r="H283">
        <v>228293.2</v>
      </c>
      <c r="I283">
        <v>11</v>
      </c>
      <c r="J283">
        <v>8</v>
      </c>
      <c r="K283">
        <v>1</v>
      </c>
      <c r="L283">
        <v>66.930000000000007</v>
      </c>
      <c r="M283">
        <v>124</v>
      </c>
    </row>
    <row r="284" spans="1:13" x14ac:dyDescent="0.2">
      <c r="A284">
        <v>252</v>
      </c>
      <c r="B284">
        <v>11375</v>
      </c>
      <c r="C284" s="2" t="s">
        <v>577</v>
      </c>
      <c r="D284" t="s">
        <v>578</v>
      </c>
      <c r="E284">
        <v>-19.72</v>
      </c>
      <c r="F284">
        <v>-14.55</v>
      </c>
      <c r="G284">
        <v>757.5</v>
      </c>
      <c r="H284">
        <v>257603.20000000001</v>
      </c>
      <c r="I284">
        <v>8</v>
      </c>
      <c r="J284">
        <v>2</v>
      </c>
      <c r="K284">
        <v>0</v>
      </c>
      <c r="L284">
        <v>7.42</v>
      </c>
      <c r="M284">
        <v>445</v>
      </c>
    </row>
    <row r="285" spans="1:13" x14ac:dyDescent="0.2">
      <c r="A285">
        <v>253</v>
      </c>
      <c r="B285">
        <v>10872</v>
      </c>
      <c r="C285" s="2" t="s">
        <v>579</v>
      </c>
      <c r="D285" t="s">
        <v>580</v>
      </c>
      <c r="E285">
        <v>-19.64</v>
      </c>
      <c r="F285">
        <v>-8.51</v>
      </c>
      <c r="G285">
        <v>575.29999999999995</v>
      </c>
      <c r="H285">
        <v>247976.9</v>
      </c>
      <c r="I285">
        <v>8</v>
      </c>
      <c r="J285">
        <v>4</v>
      </c>
      <c r="K285">
        <v>0</v>
      </c>
      <c r="L285">
        <v>28.9</v>
      </c>
      <c r="M285">
        <v>218</v>
      </c>
    </row>
    <row r="286" spans="1:13" x14ac:dyDescent="0.2">
      <c r="A286">
        <v>254</v>
      </c>
      <c r="B286">
        <v>7253</v>
      </c>
      <c r="C286" s="2" t="s">
        <v>581</v>
      </c>
      <c r="D286" t="s">
        <v>582</v>
      </c>
      <c r="E286">
        <v>-19.52</v>
      </c>
      <c r="F286">
        <v>-11.25</v>
      </c>
      <c r="G286">
        <v>610.20000000000005</v>
      </c>
      <c r="H286">
        <v>83233.7</v>
      </c>
      <c r="I286">
        <v>4</v>
      </c>
      <c r="J286">
        <v>3</v>
      </c>
      <c r="K286">
        <v>0</v>
      </c>
      <c r="L286">
        <v>11.59</v>
      </c>
      <c r="M286">
        <v>328</v>
      </c>
    </row>
    <row r="287" spans="1:13" x14ac:dyDescent="0.2">
      <c r="A287">
        <v>255</v>
      </c>
      <c r="B287">
        <v>4247</v>
      </c>
      <c r="C287" s="2" t="s">
        <v>583</v>
      </c>
      <c r="D287" t="s">
        <v>584</v>
      </c>
      <c r="E287">
        <v>-19.43</v>
      </c>
      <c r="F287">
        <v>-13.95</v>
      </c>
      <c r="G287">
        <v>764</v>
      </c>
      <c r="H287">
        <v>132833.20000000001</v>
      </c>
      <c r="I287">
        <v>11</v>
      </c>
      <c r="J287">
        <v>4</v>
      </c>
      <c r="K287">
        <v>1</v>
      </c>
      <c r="L287">
        <v>77.78</v>
      </c>
      <c r="M287">
        <v>90</v>
      </c>
    </row>
    <row r="288" spans="1:13" x14ac:dyDescent="0.2">
      <c r="A288">
        <v>256</v>
      </c>
      <c r="B288">
        <v>6575</v>
      </c>
      <c r="C288" s="2" t="s">
        <v>585</v>
      </c>
      <c r="D288" t="s">
        <v>586</v>
      </c>
      <c r="E288">
        <v>-19.41</v>
      </c>
      <c r="F288">
        <v>-12.54</v>
      </c>
      <c r="G288">
        <v>692.4</v>
      </c>
      <c r="H288">
        <v>148839.70000000001</v>
      </c>
      <c r="I288">
        <v>7</v>
      </c>
      <c r="J288">
        <v>6</v>
      </c>
      <c r="K288">
        <v>1</v>
      </c>
      <c r="L288">
        <v>6.84</v>
      </c>
      <c r="M288">
        <v>1419</v>
      </c>
    </row>
    <row r="289" spans="1:13" x14ac:dyDescent="0.2">
      <c r="A289">
        <v>257</v>
      </c>
      <c r="B289">
        <v>12266</v>
      </c>
      <c r="C289" s="2" t="s">
        <v>587</v>
      </c>
      <c r="D289" t="s">
        <v>588</v>
      </c>
      <c r="E289">
        <v>-19.34</v>
      </c>
      <c r="F289">
        <v>-6.89</v>
      </c>
      <c r="G289">
        <v>561.29999999999995</v>
      </c>
      <c r="H289">
        <v>491507</v>
      </c>
      <c r="I289">
        <v>22</v>
      </c>
      <c r="J289">
        <v>9</v>
      </c>
      <c r="K289">
        <v>6</v>
      </c>
      <c r="L289">
        <v>24.05</v>
      </c>
      <c r="M289">
        <v>237</v>
      </c>
    </row>
    <row r="290" spans="1:13" x14ac:dyDescent="0.2">
      <c r="A290">
        <v>258</v>
      </c>
      <c r="B290">
        <v>12962</v>
      </c>
      <c r="C290" s="2" t="s">
        <v>589</v>
      </c>
      <c r="D290" t="s">
        <v>590</v>
      </c>
      <c r="E290">
        <v>-18.97</v>
      </c>
      <c r="F290">
        <v>-7.36</v>
      </c>
      <c r="G290">
        <v>524</v>
      </c>
      <c r="H290">
        <v>82320.399999999994</v>
      </c>
      <c r="I290">
        <v>10</v>
      </c>
      <c r="J290">
        <v>7</v>
      </c>
      <c r="K290">
        <v>1</v>
      </c>
      <c r="L290">
        <v>19.61</v>
      </c>
      <c r="M290">
        <v>357</v>
      </c>
    </row>
    <row r="291" spans="1:13" x14ac:dyDescent="0.2">
      <c r="A291">
        <v>258</v>
      </c>
      <c r="B291">
        <v>12963</v>
      </c>
      <c r="C291" s="2" t="s">
        <v>591</v>
      </c>
      <c r="D291" t="s">
        <v>592</v>
      </c>
    </row>
    <row r="292" spans="1:13" x14ac:dyDescent="0.2">
      <c r="A292">
        <v>259</v>
      </c>
      <c r="B292">
        <v>6835</v>
      </c>
      <c r="C292" s="2" t="s">
        <v>593</v>
      </c>
      <c r="D292" t="s">
        <v>594</v>
      </c>
      <c r="E292">
        <v>-18.97</v>
      </c>
      <c r="F292">
        <v>-8.0399999999999991</v>
      </c>
      <c r="G292">
        <v>534.5</v>
      </c>
      <c r="H292">
        <v>338214.9</v>
      </c>
      <c r="I292">
        <v>14</v>
      </c>
      <c r="J292">
        <v>4</v>
      </c>
      <c r="K292">
        <v>2</v>
      </c>
      <c r="L292">
        <v>31.64</v>
      </c>
      <c r="M292">
        <v>275</v>
      </c>
    </row>
    <row r="293" spans="1:13" x14ac:dyDescent="0.2">
      <c r="A293">
        <v>259</v>
      </c>
      <c r="B293">
        <v>6836</v>
      </c>
      <c r="C293" s="2" t="s">
        <v>595</v>
      </c>
      <c r="D293" t="s">
        <v>596</v>
      </c>
    </row>
    <row r="294" spans="1:13" x14ac:dyDescent="0.2">
      <c r="A294">
        <v>260</v>
      </c>
      <c r="B294">
        <v>14187</v>
      </c>
      <c r="C294" s="2" t="s">
        <v>597</v>
      </c>
      <c r="D294" t="s">
        <v>598</v>
      </c>
      <c r="E294">
        <v>-18.79</v>
      </c>
      <c r="F294">
        <v>-10.18</v>
      </c>
      <c r="G294">
        <v>555.9</v>
      </c>
      <c r="H294">
        <v>775730.2</v>
      </c>
      <c r="I294">
        <v>18</v>
      </c>
      <c r="J294">
        <v>3</v>
      </c>
      <c r="K294">
        <v>1</v>
      </c>
      <c r="L294">
        <v>15.08</v>
      </c>
      <c r="M294">
        <v>199</v>
      </c>
    </row>
    <row r="295" spans="1:13" x14ac:dyDescent="0.2">
      <c r="A295">
        <v>261</v>
      </c>
      <c r="B295">
        <v>1561</v>
      </c>
      <c r="C295" s="2" t="s">
        <v>599</v>
      </c>
      <c r="D295" t="s">
        <v>600</v>
      </c>
      <c r="E295">
        <v>-18.64</v>
      </c>
      <c r="F295">
        <v>-12.45</v>
      </c>
      <c r="G295">
        <v>696.1</v>
      </c>
      <c r="H295">
        <v>498236.5</v>
      </c>
      <c r="I295">
        <v>9</v>
      </c>
      <c r="J295">
        <v>7</v>
      </c>
      <c r="K295">
        <v>2</v>
      </c>
      <c r="L295">
        <v>24.16</v>
      </c>
      <c r="M295">
        <v>592</v>
      </c>
    </row>
    <row r="296" spans="1:13" x14ac:dyDescent="0.2">
      <c r="A296">
        <v>262</v>
      </c>
      <c r="B296">
        <v>715</v>
      </c>
      <c r="C296" s="2" t="s">
        <v>601</v>
      </c>
      <c r="D296" t="s">
        <v>602</v>
      </c>
      <c r="E296">
        <v>-18.579999999999998</v>
      </c>
      <c r="F296">
        <v>-13.45</v>
      </c>
      <c r="G296">
        <v>727.8</v>
      </c>
      <c r="H296">
        <v>589498.4</v>
      </c>
      <c r="I296">
        <v>19</v>
      </c>
      <c r="J296">
        <v>6</v>
      </c>
      <c r="K296">
        <v>2</v>
      </c>
      <c r="L296">
        <v>66.430000000000007</v>
      </c>
      <c r="M296">
        <v>143</v>
      </c>
    </row>
    <row r="297" spans="1:13" x14ac:dyDescent="0.2">
      <c r="A297">
        <v>263</v>
      </c>
      <c r="B297">
        <v>4297</v>
      </c>
      <c r="C297" s="2" t="s">
        <v>603</v>
      </c>
      <c r="D297" t="s">
        <v>604</v>
      </c>
      <c r="E297">
        <v>-18.55</v>
      </c>
      <c r="F297">
        <v>-7.27</v>
      </c>
      <c r="G297">
        <v>559.70000000000005</v>
      </c>
      <c r="H297">
        <v>114253</v>
      </c>
      <c r="I297">
        <v>4</v>
      </c>
      <c r="J297">
        <v>3</v>
      </c>
      <c r="K297">
        <v>1</v>
      </c>
      <c r="L297">
        <v>10.98</v>
      </c>
      <c r="M297">
        <v>246</v>
      </c>
    </row>
    <row r="298" spans="1:13" x14ac:dyDescent="0.2">
      <c r="A298">
        <v>264</v>
      </c>
      <c r="B298">
        <v>5497</v>
      </c>
      <c r="C298" s="2" t="s">
        <v>605</v>
      </c>
      <c r="D298" t="s">
        <v>606</v>
      </c>
      <c r="E298">
        <v>-18.27</v>
      </c>
      <c r="F298">
        <v>-10.71</v>
      </c>
      <c r="G298">
        <v>618.6</v>
      </c>
      <c r="H298">
        <v>66130.600000000006</v>
      </c>
      <c r="I298">
        <v>8</v>
      </c>
      <c r="J298">
        <v>8</v>
      </c>
      <c r="K298">
        <v>3</v>
      </c>
      <c r="L298">
        <v>23.15</v>
      </c>
      <c r="M298">
        <v>445</v>
      </c>
    </row>
    <row r="299" spans="1:13" x14ac:dyDescent="0.2">
      <c r="A299">
        <v>265</v>
      </c>
      <c r="B299">
        <v>5089</v>
      </c>
      <c r="C299" s="2" t="s">
        <v>607</v>
      </c>
      <c r="D299" t="s">
        <v>608</v>
      </c>
      <c r="E299">
        <v>-18.100000000000001</v>
      </c>
      <c r="F299">
        <v>-6.67</v>
      </c>
      <c r="G299">
        <v>500.5</v>
      </c>
      <c r="H299">
        <v>105734.3</v>
      </c>
      <c r="I299">
        <v>11</v>
      </c>
      <c r="J299">
        <v>6</v>
      </c>
      <c r="K299">
        <v>0</v>
      </c>
      <c r="L299">
        <v>6.53</v>
      </c>
      <c r="M299">
        <v>1103</v>
      </c>
    </row>
    <row r="300" spans="1:13" x14ac:dyDescent="0.2">
      <c r="A300">
        <v>266</v>
      </c>
      <c r="B300">
        <v>9496</v>
      </c>
      <c r="C300" s="2" t="s">
        <v>609</v>
      </c>
      <c r="D300" t="s">
        <v>610</v>
      </c>
      <c r="E300">
        <v>-18.079999999999998</v>
      </c>
      <c r="F300">
        <v>-5.91</v>
      </c>
      <c r="G300">
        <v>439.4</v>
      </c>
      <c r="H300">
        <v>214471.6</v>
      </c>
      <c r="I300">
        <v>10</v>
      </c>
      <c r="J300">
        <v>5</v>
      </c>
      <c r="K300">
        <v>1</v>
      </c>
      <c r="L300">
        <v>4.54</v>
      </c>
      <c r="M300">
        <v>992</v>
      </c>
    </row>
    <row r="301" spans="1:13" x14ac:dyDescent="0.2">
      <c r="A301">
        <v>267</v>
      </c>
      <c r="B301">
        <v>9414</v>
      </c>
      <c r="C301" s="2" t="s">
        <v>611</v>
      </c>
      <c r="D301" t="s">
        <v>612</v>
      </c>
      <c r="E301">
        <v>-18.07</v>
      </c>
      <c r="F301">
        <v>-9.58</v>
      </c>
      <c r="G301">
        <v>627.5</v>
      </c>
      <c r="H301">
        <v>407063.5</v>
      </c>
      <c r="I301">
        <v>19</v>
      </c>
      <c r="J301">
        <v>11</v>
      </c>
      <c r="K301">
        <v>5</v>
      </c>
      <c r="L301">
        <v>16.04</v>
      </c>
      <c r="M301">
        <v>854</v>
      </c>
    </row>
    <row r="302" spans="1:13" x14ac:dyDescent="0.2">
      <c r="A302">
        <v>267</v>
      </c>
      <c r="B302">
        <v>9415</v>
      </c>
      <c r="C302" s="2" t="s">
        <v>613</v>
      </c>
      <c r="D302" t="s">
        <v>614</v>
      </c>
    </row>
    <row r="303" spans="1:13" x14ac:dyDescent="0.2">
      <c r="A303">
        <v>267</v>
      </c>
      <c r="B303">
        <v>9416</v>
      </c>
      <c r="C303" s="2" t="s">
        <v>615</v>
      </c>
      <c r="D303" t="s">
        <v>616</v>
      </c>
    </row>
    <row r="304" spans="1:13" x14ac:dyDescent="0.2">
      <c r="A304">
        <v>268</v>
      </c>
      <c r="B304">
        <v>12559</v>
      </c>
      <c r="C304" s="2" t="s">
        <v>617</v>
      </c>
      <c r="D304" t="s">
        <v>618</v>
      </c>
      <c r="E304">
        <v>-17.920000000000002</v>
      </c>
      <c r="F304">
        <v>-10.57</v>
      </c>
      <c r="G304">
        <v>601.4</v>
      </c>
      <c r="H304">
        <v>358278.3</v>
      </c>
      <c r="I304">
        <v>10</v>
      </c>
      <c r="J304">
        <v>3</v>
      </c>
      <c r="K304">
        <v>0</v>
      </c>
      <c r="L304">
        <v>9.27</v>
      </c>
      <c r="M304">
        <v>205</v>
      </c>
    </row>
    <row r="305" spans="1:13" x14ac:dyDescent="0.2">
      <c r="A305">
        <v>269</v>
      </c>
      <c r="B305">
        <v>12700</v>
      </c>
      <c r="C305" s="2" t="s">
        <v>619</v>
      </c>
      <c r="D305" t="s">
        <v>620</v>
      </c>
      <c r="E305">
        <v>-17.82</v>
      </c>
      <c r="F305">
        <v>-10.71</v>
      </c>
      <c r="G305">
        <v>608.70000000000005</v>
      </c>
      <c r="H305">
        <v>5821.7</v>
      </c>
      <c r="I305">
        <v>4</v>
      </c>
      <c r="J305">
        <v>4</v>
      </c>
      <c r="K305">
        <v>1</v>
      </c>
      <c r="L305">
        <v>29.89</v>
      </c>
      <c r="M305">
        <v>184</v>
      </c>
    </row>
    <row r="306" spans="1:13" x14ac:dyDescent="0.2">
      <c r="A306">
        <v>270</v>
      </c>
      <c r="B306">
        <v>2542</v>
      </c>
      <c r="C306" s="2" t="s">
        <v>621</v>
      </c>
      <c r="D306" t="s">
        <v>622</v>
      </c>
      <c r="E306">
        <v>-17.79</v>
      </c>
      <c r="F306">
        <v>-11.29</v>
      </c>
      <c r="G306">
        <v>638</v>
      </c>
      <c r="H306">
        <v>142621.4</v>
      </c>
      <c r="I306">
        <v>7</v>
      </c>
      <c r="J306">
        <v>4</v>
      </c>
      <c r="K306">
        <v>2</v>
      </c>
      <c r="L306">
        <v>36.43</v>
      </c>
      <c r="M306">
        <v>129</v>
      </c>
    </row>
    <row r="307" spans="1:13" x14ac:dyDescent="0.2">
      <c r="A307">
        <v>271</v>
      </c>
      <c r="B307">
        <v>12279</v>
      </c>
      <c r="C307" s="2" t="s">
        <v>623</v>
      </c>
      <c r="D307" t="s">
        <v>624</v>
      </c>
      <c r="E307">
        <v>-17.64</v>
      </c>
      <c r="F307">
        <v>-6.04</v>
      </c>
      <c r="G307">
        <v>408.8</v>
      </c>
      <c r="H307">
        <v>587321.59999999998</v>
      </c>
      <c r="I307">
        <v>17</v>
      </c>
      <c r="J307">
        <v>6</v>
      </c>
      <c r="K307">
        <v>3</v>
      </c>
      <c r="L307">
        <v>25.47</v>
      </c>
      <c r="M307">
        <v>161</v>
      </c>
    </row>
    <row r="308" spans="1:13" x14ac:dyDescent="0.2">
      <c r="A308">
        <v>272</v>
      </c>
      <c r="B308">
        <v>4090</v>
      </c>
      <c r="C308" s="2" t="s">
        <v>625</v>
      </c>
      <c r="D308" t="s">
        <v>626</v>
      </c>
      <c r="E308">
        <v>-17.420000000000002</v>
      </c>
      <c r="F308">
        <v>-8.93</v>
      </c>
      <c r="G308">
        <v>578.1</v>
      </c>
      <c r="H308">
        <v>25634.799999999999</v>
      </c>
      <c r="I308">
        <v>3</v>
      </c>
      <c r="J308">
        <v>2</v>
      </c>
      <c r="K308">
        <v>1</v>
      </c>
      <c r="L308">
        <v>1.85</v>
      </c>
      <c r="M308">
        <v>812</v>
      </c>
    </row>
    <row r="309" spans="1:13" x14ac:dyDescent="0.2">
      <c r="A309">
        <v>273</v>
      </c>
      <c r="B309">
        <v>12547</v>
      </c>
      <c r="C309" s="2" t="s">
        <v>627</v>
      </c>
      <c r="D309" t="s">
        <v>628</v>
      </c>
      <c r="E309">
        <v>-17.39</v>
      </c>
      <c r="F309">
        <v>-12.01</v>
      </c>
      <c r="G309">
        <v>700.5</v>
      </c>
      <c r="H309">
        <v>68689</v>
      </c>
      <c r="I309">
        <v>21</v>
      </c>
      <c r="J309">
        <v>5</v>
      </c>
      <c r="K309">
        <v>0</v>
      </c>
      <c r="L309">
        <v>5.8</v>
      </c>
      <c r="M309">
        <v>724</v>
      </c>
    </row>
    <row r="310" spans="1:13" x14ac:dyDescent="0.2">
      <c r="A310">
        <v>273</v>
      </c>
      <c r="B310">
        <v>12548</v>
      </c>
      <c r="C310" s="2" t="s">
        <v>629</v>
      </c>
      <c r="D310" t="s">
        <v>630</v>
      </c>
    </row>
    <row r="311" spans="1:13" x14ac:dyDescent="0.2">
      <c r="A311">
        <v>274</v>
      </c>
      <c r="B311">
        <v>14095</v>
      </c>
      <c r="C311" s="2" t="s">
        <v>631</v>
      </c>
      <c r="D311" t="s">
        <v>632</v>
      </c>
      <c r="E311">
        <v>-17.13</v>
      </c>
      <c r="F311">
        <v>-11.54</v>
      </c>
      <c r="G311">
        <v>607.9</v>
      </c>
      <c r="H311">
        <v>241079.7</v>
      </c>
      <c r="I311">
        <v>3</v>
      </c>
      <c r="J311">
        <v>2</v>
      </c>
      <c r="K311">
        <v>0</v>
      </c>
      <c r="L311">
        <v>10.87</v>
      </c>
      <c r="M311">
        <v>230</v>
      </c>
    </row>
    <row r="312" spans="1:13" x14ac:dyDescent="0.2">
      <c r="A312">
        <v>275</v>
      </c>
      <c r="B312">
        <v>4137</v>
      </c>
      <c r="C312" s="2" t="s">
        <v>633</v>
      </c>
      <c r="D312" t="s">
        <v>634</v>
      </c>
      <c r="E312">
        <v>-17.02</v>
      </c>
      <c r="F312">
        <v>-8.8800000000000008</v>
      </c>
      <c r="G312">
        <v>553.1</v>
      </c>
      <c r="H312">
        <v>103909.5</v>
      </c>
      <c r="I312">
        <v>7</v>
      </c>
      <c r="J312">
        <v>2</v>
      </c>
      <c r="K312">
        <v>1</v>
      </c>
      <c r="L312">
        <v>3.34</v>
      </c>
      <c r="M312">
        <v>479</v>
      </c>
    </row>
    <row r="313" spans="1:13" x14ac:dyDescent="0.2">
      <c r="A313">
        <v>276</v>
      </c>
      <c r="B313">
        <v>8173</v>
      </c>
      <c r="C313" s="2" t="s">
        <v>635</v>
      </c>
      <c r="D313" t="s">
        <v>636</v>
      </c>
      <c r="E313">
        <v>-16.96</v>
      </c>
      <c r="F313">
        <v>-8.42</v>
      </c>
      <c r="G313">
        <v>574</v>
      </c>
      <c r="H313">
        <v>219910</v>
      </c>
      <c r="I313">
        <v>13</v>
      </c>
      <c r="J313">
        <v>7</v>
      </c>
      <c r="K313">
        <v>4</v>
      </c>
      <c r="L313">
        <v>25.11</v>
      </c>
      <c r="M313">
        <v>223</v>
      </c>
    </row>
    <row r="314" spans="1:13" x14ac:dyDescent="0.2">
      <c r="A314">
        <v>277</v>
      </c>
      <c r="B314">
        <v>8234</v>
      </c>
      <c r="C314" s="2" t="s">
        <v>637</v>
      </c>
      <c r="D314" t="s">
        <v>638</v>
      </c>
      <c r="E314">
        <v>-16.899999999999999</v>
      </c>
      <c r="F314">
        <v>-7.96</v>
      </c>
      <c r="G314">
        <v>560.1</v>
      </c>
      <c r="H314">
        <v>445615.4</v>
      </c>
      <c r="I314">
        <v>12</v>
      </c>
      <c r="J314">
        <v>3</v>
      </c>
      <c r="K314">
        <v>1</v>
      </c>
      <c r="L314">
        <v>9.02</v>
      </c>
      <c r="M314">
        <v>255</v>
      </c>
    </row>
    <row r="315" spans="1:13" x14ac:dyDescent="0.2">
      <c r="A315">
        <v>278</v>
      </c>
      <c r="B315">
        <v>4901</v>
      </c>
      <c r="C315" s="2" t="s">
        <v>639</v>
      </c>
      <c r="D315" t="s">
        <v>640</v>
      </c>
      <c r="E315">
        <v>-16.600000000000001</v>
      </c>
      <c r="F315">
        <v>-9.0299999999999994</v>
      </c>
      <c r="G315">
        <v>521.29999999999995</v>
      </c>
      <c r="H315">
        <v>124296.3</v>
      </c>
      <c r="I315">
        <v>7</v>
      </c>
      <c r="J315">
        <v>3</v>
      </c>
      <c r="K315">
        <v>2</v>
      </c>
      <c r="L315">
        <v>6.51</v>
      </c>
      <c r="M315">
        <v>261</v>
      </c>
    </row>
    <row r="316" spans="1:13" x14ac:dyDescent="0.2">
      <c r="A316">
        <v>279</v>
      </c>
      <c r="B316">
        <v>5882</v>
      </c>
      <c r="C316" s="2" t="s">
        <v>641</v>
      </c>
      <c r="D316" t="s">
        <v>642</v>
      </c>
      <c r="E316">
        <v>-16.579999999999998</v>
      </c>
      <c r="F316">
        <v>-11.05</v>
      </c>
      <c r="G316">
        <v>605.5</v>
      </c>
      <c r="H316">
        <v>1445403.7</v>
      </c>
      <c r="I316">
        <v>35</v>
      </c>
      <c r="J316">
        <v>6</v>
      </c>
      <c r="K316">
        <v>1</v>
      </c>
      <c r="L316">
        <v>29.36</v>
      </c>
      <c r="M316">
        <v>327</v>
      </c>
    </row>
    <row r="317" spans="1:13" x14ac:dyDescent="0.2">
      <c r="A317">
        <v>280</v>
      </c>
      <c r="B317">
        <v>2072</v>
      </c>
      <c r="C317" s="2" t="s">
        <v>643</v>
      </c>
      <c r="D317" t="s">
        <v>644</v>
      </c>
      <c r="E317">
        <v>-16.559999999999999</v>
      </c>
      <c r="F317">
        <v>-7.28</v>
      </c>
      <c r="G317">
        <v>449.4</v>
      </c>
      <c r="H317">
        <v>260706.3</v>
      </c>
      <c r="I317">
        <v>20</v>
      </c>
      <c r="J317">
        <v>5</v>
      </c>
      <c r="K317">
        <v>3</v>
      </c>
      <c r="L317">
        <v>7.66</v>
      </c>
      <c r="M317">
        <v>418</v>
      </c>
    </row>
    <row r="318" spans="1:13" x14ac:dyDescent="0.2">
      <c r="A318">
        <v>281</v>
      </c>
      <c r="B318">
        <v>11893</v>
      </c>
      <c r="C318" s="2" t="s">
        <v>645</v>
      </c>
      <c r="D318" t="s">
        <v>646</v>
      </c>
      <c r="E318">
        <v>-16.510000000000002</v>
      </c>
      <c r="F318">
        <v>-6.08</v>
      </c>
      <c r="G318">
        <v>511.8</v>
      </c>
      <c r="H318">
        <v>238536.3</v>
      </c>
      <c r="I318">
        <v>13</v>
      </c>
      <c r="J318">
        <v>7</v>
      </c>
      <c r="K318">
        <v>0</v>
      </c>
      <c r="L318">
        <v>26.87</v>
      </c>
      <c r="M318">
        <v>201</v>
      </c>
    </row>
    <row r="319" spans="1:13" x14ac:dyDescent="0.2">
      <c r="A319">
        <v>282</v>
      </c>
      <c r="B319">
        <v>5111</v>
      </c>
      <c r="C319" s="2" t="s">
        <v>647</v>
      </c>
      <c r="D319" t="s">
        <v>648</v>
      </c>
      <c r="E319">
        <v>-16.47</v>
      </c>
      <c r="F319">
        <v>-15.16</v>
      </c>
      <c r="G319">
        <v>813</v>
      </c>
      <c r="H319">
        <v>78964.5</v>
      </c>
      <c r="I319">
        <v>4</v>
      </c>
      <c r="J319">
        <v>2</v>
      </c>
      <c r="K319">
        <v>0</v>
      </c>
      <c r="L319">
        <v>27.22</v>
      </c>
      <c r="M319">
        <v>158</v>
      </c>
    </row>
    <row r="320" spans="1:13" x14ac:dyDescent="0.2">
      <c r="A320">
        <v>283</v>
      </c>
      <c r="B320">
        <v>2101</v>
      </c>
      <c r="C320" s="2" t="s">
        <v>649</v>
      </c>
      <c r="D320" t="s">
        <v>650</v>
      </c>
      <c r="E320">
        <v>-16.39</v>
      </c>
      <c r="F320">
        <v>-14.54</v>
      </c>
      <c r="G320">
        <v>751.8</v>
      </c>
      <c r="H320">
        <v>130324.4</v>
      </c>
      <c r="I320">
        <v>6</v>
      </c>
      <c r="J320">
        <v>5</v>
      </c>
      <c r="K320">
        <v>0</v>
      </c>
      <c r="L320">
        <v>15.67</v>
      </c>
      <c r="M320">
        <v>536</v>
      </c>
    </row>
    <row r="321" spans="1:13" x14ac:dyDescent="0.2">
      <c r="A321">
        <v>284</v>
      </c>
      <c r="B321">
        <v>2082</v>
      </c>
      <c r="C321" s="2" t="s">
        <v>651</v>
      </c>
      <c r="D321" t="s">
        <v>652</v>
      </c>
      <c r="E321">
        <v>-16.260000000000002</v>
      </c>
      <c r="F321">
        <v>-16.239999999999998</v>
      </c>
      <c r="G321">
        <v>856.7</v>
      </c>
      <c r="H321">
        <v>110078.9</v>
      </c>
      <c r="I321">
        <v>5</v>
      </c>
      <c r="J321">
        <v>2</v>
      </c>
      <c r="K321">
        <v>0</v>
      </c>
      <c r="L321">
        <v>8.56</v>
      </c>
      <c r="M321">
        <v>432</v>
      </c>
    </row>
    <row r="322" spans="1:13" x14ac:dyDescent="0.2">
      <c r="A322">
        <v>285</v>
      </c>
      <c r="B322">
        <v>12227</v>
      </c>
      <c r="C322" s="2" t="s">
        <v>653</v>
      </c>
      <c r="D322" t="s">
        <v>654</v>
      </c>
      <c r="E322">
        <v>-16.23</v>
      </c>
      <c r="F322">
        <v>-8.2899999999999991</v>
      </c>
      <c r="G322">
        <v>554.6</v>
      </c>
      <c r="H322">
        <v>184257.4</v>
      </c>
      <c r="I322">
        <v>10</v>
      </c>
      <c r="J322">
        <v>3</v>
      </c>
      <c r="K322">
        <v>0</v>
      </c>
      <c r="L322">
        <v>10.63</v>
      </c>
      <c r="M322">
        <v>461</v>
      </c>
    </row>
    <row r="323" spans="1:13" x14ac:dyDescent="0.2">
      <c r="A323">
        <v>286</v>
      </c>
      <c r="B323">
        <v>11725</v>
      </c>
      <c r="C323" s="2" t="s">
        <v>655</v>
      </c>
      <c r="D323" t="s">
        <v>656</v>
      </c>
      <c r="E323">
        <v>-16.170000000000002</v>
      </c>
      <c r="F323">
        <v>-8.74</v>
      </c>
      <c r="G323">
        <v>501</v>
      </c>
      <c r="H323">
        <v>201605.4</v>
      </c>
      <c r="I323">
        <v>8</v>
      </c>
      <c r="J323">
        <v>5</v>
      </c>
      <c r="K323">
        <v>2</v>
      </c>
      <c r="L323">
        <v>10.75</v>
      </c>
      <c r="M323">
        <v>493</v>
      </c>
    </row>
    <row r="324" spans="1:13" x14ac:dyDescent="0.2">
      <c r="A324">
        <v>287</v>
      </c>
      <c r="B324">
        <v>4967</v>
      </c>
      <c r="C324" s="2" t="s">
        <v>657</v>
      </c>
      <c r="D324" t="s">
        <v>658</v>
      </c>
      <c r="E324">
        <v>-15.87</v>
      </c>
      <c r="F324">
        <v>-8.01</v>
      </c>
      <c r="G324">
        <v>534.79999999999995</v>
      </c>
      <c r="H324">
        <v>87517.1</v>
      </c>
      <c r="I324">
        <v>8</v>
      </c>
      <c r="J324">
        <v>3</v>
      </c>
      <c r="K324">
        <v>1</v>
      </c>
      <c r="L324">
        <v>25.67</v>
      </c>
      <c r="M324">
        <v>335</v>
      </c>
    </row>
    <row r="325" spans="1:13" x14ac:dyDescent="0.2">
      <c r="A325">
        <v>288</v>
      </c>
      <c r="B325">
        <v>9888</v>
      </c>
      <c r="C325" s="2" t="s">
        <v>659</v>
      </c>
      <c r="D325" t="s">
        <v>660</v>
      </c>
      <c r="E325">
        <v>-15.71</v>
      </c>
      <c r="F325">
        <v>-9</v>
      </c>
      <c r="G325">
        <v>617.79999999999995</v>
      </c>
      <c r="H325">
        <v>150770.5</v>
      </c>
      <c r="I325">
        <v>12</v>
      </c>
      <c r="J325">
        <v>3</v>
      </c>
      <c r="K325">
        <v>0</v>
      </c>
      <c r="L325">
        <v>15.46</v>
      </c>
      <c r="M325">
        <v>401</v>
      </c>
    </row>
    <row r="326" spans="1:13" x14ac:dyDescent="0.2">
      <c r="A326">
        <v>289</v>
      </c>
      <c r="B326">
        <v>10399</v>
      </c>
      <c r="C326" s="2" t="s">
        <v>661</v>
      </c>
      <c r="D326" t="s">
        <v>662</v>
      </c>
      <c r="E326">
        <v>-15.41</v>
      </c>
      <c r="F326">
        <v>-5.58</v>
      </c>
      <c r="G326">
        <v>473.9</v>
      </c>
      <c r="H326">
        <v>70511.3</v>
      </c>
      <c r="I326">
        <v>6</v>
      </c>
      <c r="J326">
        <v>3</v>
      </c>
      <c r="K326">
        <v>1</v>
      </c>
      <c r="L326">
        <v>15.1</v>
      </c>
      <c r="M326">
        <v>192</v>
      </c>
    </row>
    <row r="327" spans="1:13" x14ac:dyDescent="0.2">
      <c r="A327">
        <v>290</v>
      </c>
      <c r="B327">
        <v>11818</v>
      </c>
      <c r="C327" s="2" t="s">
        <v>663</v>
      </c>
      <c r="D327" t="s">
        <v>664</v>
      </c>
      <c r="E327">
        <v>-15.39</v>
      </c>
      <c r="F327">
        <v>-7.34</v>
      </c>
      <c r="G327">
        <v>541.79999999999995</v>
      </c>
      <c r="H327">
        <v>47977.4</v>
      </c>
      <c r="I327">
        <v>5</v>
      </c>
      <c r="J327">
        <v>3</v>
      </c>
      <c r="K327">
        <v>0</v>
      </c>
      <c r="L327">
        <v>25.38</v>
      </c>
      <c r="M327">
        <v>130</v>
      </c>
    </row>
    <row r="328" spans="1:13" x14ac:dyDescent="0.2">
      <c r="A328">
        <v>291</v>
      </c>
      <c r="B328">
        <v>11897</v>
      </c>
      <c r="C328" s="2" t="s">
        <v>665</v>
      </c>
      <c r="D328" t="s">
        <v>666</v>
      </c>
      <c r="E328">
        <v>-15.28</v>
      </c>
      <c r="F328">
        <v>-4.82</v>
      </c>
      <c r="G328">
        <v>432.4</v>
      </c>
      <c r="H328">
        <v>233275.2</v>
      </c>
      <c r="I328">
        <v>18</v>
      </c>
      <c r="J328">
        <v>13</v>
      </c>
      <c r="K328">
        <v>3</v>
      </c>
      <c r="L328">
        <v>6.14</v>
      </c>
      <c r="M328">
        <v>2312</v>
      </c>
    </row>
    <row r="329" spans="1:13" x14ac:dyDescent="0.2">
      <c r="A329">
        <v>292</v>
      </c>
      <c r="B329">
        <v>7938</v>
      </c>
      <c r="C329" s="2" t="s">
        <v>667</v>
      </c>
      <c r="D329" t="s">
        <v>668</v>
      </c>
      <c r="E329">
        <v>-15.17</v>
      </c>
      <c r="F329">
        <v>-5.95</v>
      </c>
      <c r="G329">
        <v>511.2</v>
      </c>
      <c r="H329">
        <v>121091.9</v>
      </c>
      <c r="I329">
        <v>8</v>
      </c>
      <c r="J329">
        <v>4</v>
      </c>
      <c r="K329">
        <v>0</v>
      </c>
      <c r="L329">
        <v>25.36</v>
      </c>
      <c r="M329">
        <v>138</v>
      </c>
    </row>
    <row r="330" spans="1:13" x14ac:dyDescent="0.2">
      <c r="A330">
        <v>293</v>
      </c>
      <c r="B330">
        <v>11792</v>
      </c>
      <c r="C330" s="2" t="s">
        <v>669</v>
      </c>
      <c r="D330" t="s">
        <v>670</v>
      </c>
      <c r="E330">
        <v>-15.16</v>
      </c>
      <c r="F330">
        <v>-11.06</v>
      </c>
      <c r="G330">
        <v>619.6</v>
      </c>
      <c r="H330">
        <v>365045</v>
      </c>
      <c r="I330">
        <v>37</v>
      </c>
      <c r="J330">
        <v>5</v>
      </c>
      <c r="K330">
        <v>1</v>
      </c>
      <c r="L330">
        <v>16.61</v>
      </c>
      <c r="M330">
        <v>313</v>
      </c>
    </row>
    <row r="331" spans="1:13" x14ac:dyDescent="0.2">
      <c r="A331">
        <v>294</v>
      </c>
      <c r="B331">
        <v>3061</v>
      </c>
      <c r="C331" s="2" t="s">
        <v>671</v>
      </c>
      <c r="D331" t="s">
        <v>672</v>
      </c>
      <c r="E331">
        <v>-14.88</v>
      </c>
      <c r="F331">
        <v>-10.95</v>
      </c>
      <c r="G331">
        <v>695.8</v>
      </c>
      <c r="H331">
        <v>334297.90000000002</v>
      </c>
      <c r="I331">
        <v>13</v>
      </c>
      <c r="J331">
        <v>2</v>
      </c>
      <c r="K331">
        <v>0</v>
      </c>
      <c r="L331">
        <v>43.75</v>
      </c>
      <c r="M331">
        <v>80</v>
      </c>
    </row>
    <row r="332" spans="1:13" x14ac:dyDescent="0.2">
      <c r="A332">
        <v>295</v>
      </c>
      <c r="B332">
        <v>3088</v>
      </c>
      <c r="C332" s="2" t="s">
        <v>673</v>
      </c>
      <c r="D332" t="s">
        <v>674</v>
      </c>
      <c r="E332">
        <v>-14.84</v>
      </c>
      <c r="F332">
        <v>-7.51</v>
      </c>
      <c r="G332">
        <v>588.6</v>
      </c>
      <c r="H332">
        <v>70658.100000000006</v>
      </c>
      <c r="I332">
        <v>6</v>
      </c>
      <c r="J332">
        <v>5</v>
      </c>
      <c r="K332">
        <v>3</v>
      </c>
      <c r="L332">
        <v>18.54</v>
      </c>
      <c r="M332">
        <v>383</v>
      </c>
    </row>
    <row r="333" spans="1:13" x14ac:dyDescent="0.2">
      <c r="A333">
        <v>296</v>
      </c>
      <c r="B333">
        <v>7871</v>
      </c>
      <c r="C333" s="2" t="s">
        <v>675</v>
      </c>
      <c r="D333" t="s">
        <v>676</v>
      </c>
      <c r="E333">
        <v>-14.72</v>
      </c>
      <c r="F333">
        <v>-13.37</v>
      </c>
      <c r="G333">
        <v>798.7</v>
      </c>
      <c r="H333">
        <v>128687.7</v>
      </c>
      <c r="I333">
        <v>10</v>
      </c>
      <c r="J333">
        <v>8</v>
      </c>
      <c r="K333">
        <v>4</v>
      </c>
      <c r="L333">
        <v>6.31</v>
      </c>
      <c r="M333">
        <v>1172</v>
      </c>
    </row>
    <row r="334" spans="1:13" x14ac:dyDescent="0.2">
      <c r="A334">
        <v>297</v>
      </c>
      <c r="B334">
        <v>3271</v>
      </c>
      <c r="C334" s="2" t="s">
        <v>677</v>
      </c>
      <c r="D334" t="s">
        <v>678</v>
      </c>
      <c r="E334">
        <v>-14.7</v>
      </c>
      <c r="F334">
        <v>-7.8</v>
      </c>
      <c r="G334">
        <v>536.1</v>
      </c>
      <c r="H334">
        <v>277596.90000000002</v>
      </c>
      <c r="I334">
        <v>9</v>
      </c>
      <c r="J334">
        <v>4</v>
      </c>
      <c r="K334">
        <v>0</v>
      </c>
      <c r="L334">
        <v>8.33</v>
      </c>
      <c r="M334">
        <v>612</v>
      </c>
    </row>
    <row r="335" spans="1:13" x14ac:dyDescent="0.2">
      <c r="A335">
        <v>297</v>
      </c>
      <c r="B335">
        <v>6573</v>
      </c>
      <c r="C335" s="2" t="s">
        <v>679</v>
      </c>
      <c r="D335" t="s">
        <v>680</v>
      </c>
    </row>
    <row r="336" spans="1:13" x14ac:dyDescent="0.2">
      <c r="A336">
        <v>298</v>
      </c>
      <c r="B336">
        <v>13033</v>
      </c>
      <c r="C336" s="2" t="s">
        <v>681</v>
      </c>
      <c r="D336" t="s">
        <v>682</v>
      </c>
      <c r="E336">
        <v>-14.66</v>
      </c>
      <c r="F336">
        <v>-14.25</v>
      </c>
      <c r="G336">
        <v>774.9</v>
      </c>
      <c r="H336">
        <v>154578.4</v>
      </c>
      <c r="I336">
        <v>4</v>
      </c>
      <c r="J336">
        <v>2</v>
      </c>
      <c r="K336">
        <v>0</v>
      </c>
      <c r="L336">
        <v>12.94</v>
      </c>
      <c r="M336">
        <v>255</v>
      </c>
    </row>
    <row r="337" spans="1:13" x14ac:dyDescent="0.2">
      <c r="A337">
        <v>299</v>
      </c>
      <c r="B337">
        <v>2559</v>
      </c>
      <c r="C337" s="2" t="s">
        <v>683</v>
      </c>
      <c r="D337" t="s">
        <v>684</v>
      </c>
      <c r="E337">
        <v>-14.59</v>
      </c>
      <c r="F337">
        <v>-7.18</v>
      </c>
      <c r="G337">
        <v>491.9</v>
      </c>
      <c r="H337">
        <v>157639.5</v>
      </c>
      <c r="I337">
        <v>9</v>
      </c>
      <c r="J337">
        <v>5</v>
      </c>
      <c r="K337">
        <v>1</v>
      </c>
      <c r="L337">
        <v>37.04</v>
      </c>
      <c r="M337">
        <v>108</v>
      </c>
    </row>
    <row r="338" spans="1:13" x14ac:dyDescent="0.2">
      <c r="A338">
        <v>300</v>
      </c>
      <c r="B338">
        <v>8771</v>
      </c>
      <c r="C338" s="2" t="s">
        <v>685</v>
      </c>
      <c r="D338" t="s">
        <v>686</v>
      </c>
      <c r="E338">
        <v>-14.53</v>
      </c>
      <c r="F338">
        <v>-12.25</v>
      </c>
      <c r="G338">
        <v>654.6</v>
      </c>
      <c r="H338">
        <v>592889.30000000005</v>
      </c>
      <c r="I338">
        <v>23</v>
      </c>
      <c r="J338">
        <v>18</v>
      </c>
      <c r="K338">
        <v>10</v>
      </c>
      <c r="L338">
        <v>4.93</v>
      </c>
      <c r="M338">
        <v>4014</v>
      </c>
    </row>
    <row r="339" spans="1:13" x14ac:dyDescent="0.2">
      <c r="A339">
        <v>301</v>
      </c>
      <c r="B339">
        <v>11690</v>
      </c>
      <c r="C339" s="2" t="s">
        <v>687</v>
      </c>
      <c r="D339" t="s">
        <v>688</v>
      </c>
      <c r="E339">
        <v>-14.49</v>
      </c>
      <c r="F339">
        <v>-14.54</v>
      </c>
      <c r="G339">
        <v>759.6</v>
      </c>
      <c r="H339">
        <v>121225</v>
      </c>
      <c r="I339">
        <v>3</v>
      </c>
      <c r="J339">
        <v>2</v>
      </c>
      <c r="K339">
        <v>0</v>
      </c>
      <c r="L339">
        <v>3.94</v>
      </c>
      <c r="M339">
        <v>711</v>
      </c>
    </row>
    <row r="340" spans="1:13" x14ac:dyDescent="0.2">
      <c r="A340">
        <v>302</v>
      </c>
      <c r="B340">
        <v>6783</v>
      </c>
      <c r="C340" s="2" t="s">
        <v>689</v>
      </c>
      <c r="D340" t="s">
        <v>690</v>
      </c>
      <c r="E340">
        <v>-14.21</v>
      </c>
      <c r="F340">
        <v>-13.25</v>
      </c>
      <c r="G340">
        <v>746.6</v>
      </c>
      <c r="H340">
        <v>224693.9</v>
      </c>
      <c r="I340">
        <v>12</v>
      </c>
      <c r="J340">
        <v>5</v>
      </c>
      <c r="K340">
        <v>1</v>
      </c>
      <c r="L340">
        <v>5.33</v>
      </c>
      <c r="M340">
        <v>507</v>
      </c>
    </row>
    <row r="341" spans="1:13" x14ac:dyDescent="0.2">
      <c r="A341">
        <v>303</v>
      </c>
      <c r="B341">
        <v>2157</v>
      </c>
      <c r="C341" s="2" t="s">
        <v>691</v>
      </c>
      <c r="D341" t="s">
        <v>692</v>
      </c>
      <c r="E341">
        <v>-14.03</v>
      </c>
      <c r="F341">
        <v>-13.54</v>
      </c>
      <c r="G341">
        <v>735.3</v>
      </c>
      <c r="H341">
        <v>108364.6</v>
      </c>
      <c r="I341">
        <v>5</v>
      </c>
      <c r="J341">
        <v>3</v>
      </c>
      <c r="K341">
        <v>0</v>
      </c>
      <c r="L341">
        <v>7.65</v>
      </c>
      <c r="M341">
        <v>366</v>
      </c>
    </row>
    <row r="342" spans="1:13" x14ac:dyDescent="0.2">
      <c r="A342">
        <v>304</v>
      </c>
      <c r="B342">
        <v>11960</v>
      </c>
      <c r="C342" s="2" t="s">
        <v>693</v>
      </c>
      <c r="D342" t="s">
        <v>694</v>
      </c>
      <c r="E342">
        <v>-13.99</v>
      </c>
      <c r="F342">
        <v>-5.58</v>
      </c>
      <c r="G342">
        <v>510.7</v>
      </c>
      <c r="H342">
        <v>447725.6</v>
      </c>
      <c r="I342">
        <v>22</v>
      </c>
      <c r="J342">
        <v>5</v>
      </c>
      <c r="K342">
        <v>2</v>
      </c>
      <c r="L342">
        <v>33.58</v>
      </c>
      <c r="M342">
        <v>137</v>
      </c>
    </row>
    <row r="343" spans="1:13" x14ac:dyDescent="0.2">
      <c r="A343">
        <v>305</v>
      </c>
      <c r="B343">
        <v>9895</v>
      </c>
      <c r="C343" s="2" t="s">
        <v>695</v>
      </c>
      <c r="D343" t="s">
        <v>696</v>
      </c>
      <c r="E343">
        <v>-13.98</v>
      </c>
      <c r="F343">
        <v>-11.25</v>
      </c>
      <c r="G343">
        <v>616.70000000000005</v>
      </c>
      <c r="H343">
        <v>52163.7</v>
      </c>
      <c r="I343">
        <v>4</v>
      </c>
      <c r="J343">
        <v>3</v>
      </c>
      <c r="K343">
        <v>0</v>
      </c>
      <c r="L343">
        <v>13.79</v>
      </c>
      <c r="M343">
        <v>428</v>
      </c>
    </row>
    <row r="344" spans="1:13" x14ac:dyDescent="0.2">
      <c r="A344">
        <v>305</v>
      </c>
      <c r="B344">
        <v>9897</v>
      </c>
      <c r="C344" s="2" t="s">
        <v>697</v>
      </c>
      <c r="D344" t="s">
        <v>698</v>
      </c>
    </row>
    <row r="345" spans="1:13" x14ac:dyDescent="0.2">
      <c r="A345">
        <v>306</v>
      </c>
      <c r="B345">
        <v>9724</v>
      </c>
      <c r="C345" s="2" t="s">
        <v>699</v>
      </c>
      <c r="D345" t="s">
        <v>700</v>
      </c>
      <c r="E345">
        <v>-13.97</v>
      </c>
      <c r="F345">
        <v>-7.06</v>
      </c>
      <c r="G345">
        <v>577.5</v>
      </c>
      <c r="H345">
        <v>20800.599999999999</v>
      </c>
      <c r="I345">
        <v>5</v>
      </c>
      <c r="J345">
        <v>2</v>
      </c>
      <c r="K345">
        <v>0</v>
      </c>
      <c r="L345">
        <v>6.74</v>
      </c>
      <c r="M345">
        <v>534</v>
      </c>
    </row>
    <row r="346" spans="1:13" x14ac:dyDescent="0.2">
      <c r="A346">
        <v>307</v>
      </c>
      <c r="B346">
        <v>13105</v>
      </c>
      <c r="C346" s="2" t="s">
        <v>701</v>
      </c>
      <c r="D346" t="s">
        <v>702</v>
      </c>
      <c r="E346">
        <v>-13.92</v>
      </c>
      <c r="F346">
        <v>-9.24</v>
      </c>
      <c r="G346">
        <v>568.4</v>
      </c>
      <c r="H346">
        <v>238133.8</v>
      </c>
      <c r="I346">
        <v>8</v>
      </c>
      <c r="J346">
        <v>5</v>
      </c>
      <c r="K346">
        <v>2</v>
      </c>
      <c r="L346">
        <v>14.48</v>
      </c>
      <c r="M346">
        <v>449</v>
      </c>
    </row>
    <row r="347" spans="1:13" x14ac:dyDescent="0.2">
      <c r="A347">
        <v>308</v>
      </c>
      <c r="B347">
        <v>2281</v>
      </c>
      <c r="C347" s="2" t="s">
        <v>703</v>
      </c>
      <c r="D347" t="s">
        <v>704</v>
      </c>
      <c r="E347">
        <v>-13.87</v>
      </c>
      <c r="F347">
        <v>-9.06</v>
      </c>
      <c r="G347">
        <v>572.1</v>
      </c>
      <c r="H347">
        <v>191902.7</v>
      </c>
      <c r="I347">
        <v>15</v>
      </c>
      <c r="J347">
        <v>8</v>
      </c>
      <c r="K347">
        <v>3</v>
      </c>
      <c r="L347">
        <v>18.59</v>
      </c>
      <c r="M347">
        <v>355</v>
      </c>
    </row>
    <row r="348" spans="1:13" x14ac:dyDescent="0.2">
      <c r="A348">
        <v>309</v>
      </c>
      <c r="B348">
        <v>14221</v>
      </c>
      <c r="C348" s="2" t="s">
        <v>705</v>
      </c>
      <c r="D348" t="s">
        <v>706</v>
      </c>
      <c r="E348">
        <v>-13.76</v>
      </c>
      <c r="F348">
        <v>-9.82</v>
      </c>
      <c r="G348">
        <v>673.9</v>
      </c>
      <c r="H348">
        <v>148610.9</v>
      </c>
      <c r="I348">
        <v>7</v>
      </c>
      <c r="J348">
        <v>3</v>
      </c>
      <c r="K348">
        <v>0</v>
      </c>
      <c r="L348">
        <v>18.66</v>
      </c>
      <c r="M348">
        <v>134</v>
      </c>
    </row>
    <row r="349" spans="1:13" x14ac:dyDescent="0.2">
      <c r="A349">
        <v>310</v>
      </c>
      <c r="B349">
        <v>299</v>
      </c>
      <c r="C349" s="2" t="s">
        <v>707</v>
      </c>
      <c r="D349" t="s">
        <v>708</v>
      </c>
      <c r="E349">
        <v>-13.72</v>
      </c>
      <c r="F349">
        <v>-6.78</v>
      </c>
      <c r="G349">
        <v>568.29999999999995</v>
      </c>
      <c r="H349">
        <v>205888.7</v>
      </c>
      <c r="I349">
        <v>25</v>
      </c>
      <c r="J349">
        <v>18</v>
      </c>
      <c r="K349">
        <v>15</v>
      </c>
      <c r="L349">
        <v>30.77</v>
      </c>
      <c r="M349">
        <v>286</v>
      </c>
    </row>
    <row r="350" spans="1:13" x14ac:dyDescent="0.2">
      <c r="A350">
        <v>311</v>
      </c>
      <c r="B350">
        <v>1231</v>
      </c>
      <c r="C350" s="2" t="s">
        <v>709</v>
      </c>
      <c r="D350" t="s">
        <v>710</v>
      </c>
      <c r="E350">
        <v>-13.72</v>
      </c>
      <c r="F350">
        <v>-8.31</v>
      </c>
      <c r="G350">
        <v>522.29999999999995</v>
      </c>
      <c r="H350">
        <v>356048.1</v>
      </c>
      <c r="I350">
        <v>11</v>
      </c>
      <c r="J350">
        <v>9</v>
      </c>
      <c r="K350">
        <v>2</v>
      </c>
      <c r="L350">
        <v>3.51</v>
      </c>
      <c r="M350">
        <v>2163</v>
      </c>
    </row>
    <row r="351" spans="1:13" x14ac:dyDescent="0.2">
      <c r="A351">
        <v>312</v>
      </c>
      <c r="B351">
        <v>3753</v>
      </c>
      <c r="C351" s="2" t="s">
        <v>711</v>
      </c>
      <c r="D351" t="s">
        <v>712</v>
      </c>
      <c r="E351">
        <v>-13.61</v>
      </c>
      <c r="F351">
        <v>-4.71</v>
      </c>
      <c r="G351">
        <v>552</v>
      </c>
      <c r="H351">
        <v>174175.6</v>
      </c>
      <c r="I351">
        <v>15</v>
      </c>
      <c r="J351">
        <v>5</v>
      </c>
      <c r="K351">
        <v>1</v>
      </c>
      <c r="L351">
        <v>35.92</v>
      </c>
      <c r="M351">
        <v>103</v>
      </c>
    </row>
    <row r="352" spans="1:13" x14ac:dyDescent="0.2">
      <c r="A352">
        <v>313</v>
      </c>
      <c r="B352">
        <v>12658</v>
      </c>
      <c r="C352" s="2" t="s">
        <v>713</v>
      </c>
      <c r="D352" t="s">
        <v>714</v>
      </c>
      <c r="E352">
        <v>-13.55</v>
      </c>
      <c r="F352">
        <v>-11.93</v>
      </c>
      <c r="G352">
        <v>682</v>
      </c>
      <c r="H352">
        <v>169603.5</v>
      </c>
      <c r="I352">
        <v>13</v>
      </c>
      <c r="J352">
        <v>5</v>
      </c>
      <c r="K352">
        <v>2</v>
      </c>
      <c r="L352">
        <v>28.26</v>
      </c>
      <c r="M352">
        <v>276</v>
      </c>
    </row>
    <row r="353" spans="1:13" x14ac:dyDescent="0.2">
      <c r="A353">
        <v>314</v>
      </c>
      <c r="B353">
        <v>7367</v>
      </c>
      <c r="C353" s="2" t="s">
        <v>715</v>
      </c>
      <c r="D353" t="s">
        <v>716</v>
      </c>
      <c r="E353">
        <v>-13.46</v>
      </c>
      <c r="F353">
        <v>-7.6</v>
      </c>
      <c r="G353">
        <v>467.5</v>
      </c>
      <c r="H353">
        <v>358771.5</v>
      </c>
      <c r="I353">
        <v>13</v>
      </c>
      <c r="J353">
        <v>9</v>
      </c>
      <c r="K353">
        <v>2</v>
      </c>
      <c r="L353">
        <v>4.83</v>
      </c>
      <c r="M353">
        <v>1968</v>
      </c>
    </row>
    <row r="354" spans="1:13" x14ac:dyDescent="0.2">
      <c r="A354">
        <v>315</v>
      </c>
      <c r="B354">
        <v>12261</v>
      </c>
      <c r="C354" s="2" t="s">
        <v>717</v>
      </c>
      <c r="D354" t="s">
        <v>718</v>
      </c>
      <c r="E354">
        <v>-13.45</v>
      </c>
      <c r="F354">
        <v>-4.96</v>
      </c>
      <c r="G354">
        <v>452</v>
      </c>
      <c r="H354">
        <v>43402</v>
      </c>
      <c r="I354">
        <v>7</v>
      </c>
      <c r="J354">
        <v>6</v>
      </c>
      <c r="K354">
        <v>2</v>
      </c>
      <c r="L354">
        <v>34.57</v>
      </c>
      <c r="M354">
        <v>188</v>
      </c>
    </row>
    <row r="355" spans="1:13" x14ac:dyDescent="0.2">
      <c r="A355">
        <v>316</v>
      </c>
      <c r="B355">
        <v>12135</v>
      </c>
      <c r="C355" s="2" t="s">
        <v>719</v>
      </c>
      <c r="D355" t="s">
        <v>720</v>
      </c>
      <c r="E355">
        <v>-13.39</v>
      </c>
      <c r="F355">
        <v>-7.79</v>
      </c>
      <c r="G355">
        <v>627.79999999999995</v>
      </c>
      <c r="H355">
        <v>270030</v>
      </c>
      <c r="I355">
        <v>8</v>
      </c>
      <c r="J355">
        <v>3</v>
      </c>
      <c r="K355">
        <v>1</v>
      </c>
      <c r="L355">
        <v>5.32</v>
      </c>
      <c r="M355">
        <v>376</v>
      </c>
    </row>
    <row r="356" spans="1:13" x14ac:dyDescent="0.2">
      <c r="A356">
        <v>316</v>
      </c>
      <c r="B356">
        <v>12136</v>
      </c>
      <c r="C356" s="2" t="s">
        <v>721</v>
      </c>
      <c r="D356" t="s">
        <v>722</v>
      </c>
    </row>
    <row r="357" spans="1:13" x14ac:dyDescent="0.2">
      <c r="A357">
        <v>316</v>
      </c>
      <c r="B357">
        <v>12723</v>
      </c>
      <c r="C357" s="2" t="s">
        <v>723</v>
      </c>
      <c r="D357" t="s">
        <v>724</v>
      </c>
    </row>
    <row r="358" spans="1:13" x14ac:dyDescent="0.2">
      <c r="A358">
        <v>317</v>
      </c>
      <c r="B358">
        <v>6565</v>
      </c>
      <c r="C358" s="2" t="s">
        <v>725</v>
      </c>
      <c r="D358" t="s">
        <v>726</v>
      </c>
      <c r="E358">
        <v>-13.38</v>
      </c>
      <c r="F358">
        <v>-9.01</v>
      </c>
      <c r="G358">
        <v>595.20000000000005</v>
      </c>
      <c r="H358">
        <v>35029</v>
      </c>
      <c r="I358">
        <v>5</v>
      </c>
      <c r="J358">
        <v>4</v>
      </c>
      <c r="K358">
        <v>3</v>
      </c>
      <c r="L358">
        <v>21.99</v>
      </c>
      <c r="M358">
        <v>341</v>
      </c>
    </row>
    <row r="359" spans="1:13" x14ac:dyDescent="0.2">
      <c r="A359">
        <v>318</v>
      </c>
      <c r="B359">
        <v>3015</v>
      </c>
      <c r="C359" s="2" t="s">
        <v>727</v>
      </c>
      <c r="D359" t="s">
        <v>728</v>
      </c>
      <c r="E359">
        <v>-13.36</v>
      </c>
      <c r="F359">
        <v>-9.9499999999999993</v>
      </c>
      <c r="G359">
        <v>580.9</v>
      </c>
      <c r="H359">
        <v>206436.3</v>
      </c>
      <c r="I359">
        <v>8</v>
      </c>
      <c r="J359">
        <v>6</v>
      </c>
      <c r="K359">
        <v>0</v>
      </c>
      <c r="L359">
        <v>8.23</v>
      </c>
      <c r="M359">
        <v>972</v>
      </c>
    </row>
    <row r="360" spans="1:13" x14ac:dyDescent="0.2">
      <c r="A360">
        <v>319</v>
      </c>
      <c r="B360">
        <v>6099</v>
      </c>
      <c r="C360" s="2" t="s">
        <v>729</v>
      </c>
      <c r="D360" t="s">
        <v>730</v>
      </c>
      <c r="E360">
        <v>-13.26</v>
      </c>
      <c r="F360">
        <v>-9.0299999999999994</v>
      </c>
      <c r="G360">
        <v>640.29999999999995</v>
      </c>
      <c r="H360">
        <v>2895392.4</v>
      </c>
      <c r="I360">
        <v>84</v>
      </c>
      <c r="J360">
        <v>3</v>
      </c>
      <c r="K360">
        <v>1</v>
      </c>
      <c r="L360">
        <v>6.38</v>
      </c>
      <c r="M360">
        <v>470</v>
      </c>
    </row>
    <row r="361" spans="1:13" x14ac:dyDescent="0.2">
      <c r="A361">
        <v>321</v>
      </c>
      <c r="B361">
        <v>557</v>
      </c>
      <c r="C361" s="2" t="s">
        <v>731</v>
      </c>
      <c r="D361" t="s">
        <v>732</v>
      </c>
      <c r="E361">
        <v>-13.23</v>
      </c>
      <c r="F361">
        <v>-7.56</v>
      </c>
      <c r="G361">
        <v>571.9</v>
      </c>
      <c r="H361">
        <v>361542.40000000002</v>
      </c>
      <c r="I361">
        <v>15</v>
      </c>
      <c r="J361">
        <v>5</v>
      </c>
      <c r="K361">
        <v>0</v>
      </c>
      <c r="L361">
        <v>26.32</v>
      </c>
      <c r="M361">
        <v>152</v>
      </c>
    </row>
    <row r="362" spans="1:13" x14ac:dyDescent="0.2">
      <c r="A362">
        <v>323</v>
      </c>
      <c r="B362">
        <v>2360</v>
      </c>
      <c r="C362" s="2" t="s">
        <v>733</v>
      </c>
      <c r="D362" t="s">
        <v>734</v>
      </c>
      <c r="E362">
        <v>-13.07</v>
      </c>
      <c r="F362">
        <v>-7.95</v>
      </c>
      <c r="G362">
        <v>539.5</v>
      </c>
      <c r="H362">
        <v>173952.3</v>
      </c>
      <c r="I362">
        <v>10</v>
      </c>
      <c r="J362">
        <v>4</v>
      </c>
      <c r="K362">
        <v>1</v>
      </c>
      <c r="L362">
        <v>5.18</v>
      </c>
      <c r="M362">
        <v>579</v>
      </c>
    </row>
    <row r="363" spans="1:13" x14ac:dyDescent="0.2">
      <c r="A363">
        <v>324</v>
      </c>
      <c r="B363">
        <v>6809</v>
      </c>
      <c r="C363" s="2" t="s">
        <v>735</v>
      </c>
      <c r="D363" t="s">
        <v>736</v>
      </c>
      <c r="E363">
        <v>-13.04</v>
      </c>
      <c r="F363">
        <v>-7.04</v>
      </c>
      <c r="G363">
        <v>444.1</v>
      </c>
      <c r="H363">
        <v>45535.4</v>
      </c>
      <c r="I363">
        <v>3</v>
      </c>
      <c r="J363">
        <v>3</v>
      </c>
      <c r="K363">
        <v>2</v>
      </c>
      <c r="L363">
        <v>11.64</v>
      </c>
      <c r="M363">
        <v>232</v>
      </c>
    </row>
    <row r="364" spans="1:13" x14ac:dyDescent="0.2">
      <c r="A364">
        <v>325</v>
      </c>
      <c r="B364">
        <v>6067</v>
      </c>
      <c r="C364" s="2" t="s">
        <v>737</v>
      </c>
      <c r="D364" t="s">
        <v>738</v>
      </c>
      <c r="E364">
        <v>-13.03</v>
      </c>
      <c r="F364">
        <v>-13.06</v>
      </c>
      <c r="G364">
        <v>737.4</v>
      </c>
      <c r="H364">
        <v>102524.6</v>
      </c>
      <c r="I364">
        <v>6</v>
      </c>
      <c r="J364">
        <v>5</v>
      </c>
      <c r="K364">
        <v>1</v>
      </c>
      <c r="L364">
        <v>8.2200000000000006</v>
      </c>
      <c r="M364">
        <v>718</v>
      </c>
    </row>
    <row r="365" spans="1:13" x14ac:dyDescent="0.2">
      <c r="A365">
        <v>325</v>
      </c>
      <c r="B365">
        <v>6068</v>
      </c>
      <c r="C365" s="2" t="s">
        <v>739</v>
      </c>
      <c r="D365" t="s">
        <v>740</v>
      </c>
    </row>
    <row r="366" spans="1:13" x14ac:dyDescent="0.2">
      <c r="A366">
        <v>326</v>
      </c>
      <c r="B366">
        <v>12858</v>
      </c>
      <c r="C366" s="2" t="s">
        <v>741</v>
      </c>
      <c r="D366" t="s">
        <v>742</v>
      </c>
      <c r="E366">
        <v>-12.95</v>
      </c>
      <c r="F366">
        <v>-13</v>
      </c>
      <c r="G366">
        <v>702.4</v>
      </c>
      <c r="H366">
        <v>77108.600000000006</v>
      </c>
      <c r="I366">
        <v>6</v>
      </c>
      <c r="J366">
        <v>4</v>
      </c>
      <c r="K366">
        <v>0</v>
      </c>
      <c r="L366">
        <v>7.88</v>
      </c>
      <c r="M366">
        <v>660</v>
      </c>
    </row>
    <row r="367" spans="1:13" x14ac:dyDescent="0.2">
      <c r="A367">
        <v>326</v>
      </c>
      <c r="B367">
        <v>12859</v>
      </c>
      <c r="C367" s="2" t="s">
        <v>743</v>
      </c>
      <c r="D367" t="s">
        <v>744</v>
      </c>
    </row>
    <row r="368" spans="1:13" x14ac:dyDescent="0.2">
      <c r="A368">
        <v>327</v>
      </c>
      <c r="B368">
        <v>5007</v>
      </c>
      <c r="C368" s="2" t="s">
        <v>745</v>
      </c>
      <c r="D368" t="s">
        <v>746</v>
      </c>
      <c r="E368">
        <v>-12.83</v>
      </c>
      <c r="F368">
        <v>-5.69</v>
      </c>
      <c r="G368">
        <v>495.5</v>
      </c>
      <c r="H368">
        <v>203311.4</v>
      </c>
      <c r="I368">
        <v>9</v>
      </c>
      <c r="J368">
        <v>6</v>
      </c>
      <c r="K368">
        <v>1</v>
      </c>
      <c r="L368">
        <v>11.98</v>
      </c>
      <c r="M368">
        <v>910</v>
      </c>
    </row>
    <row r="369" spans="1:13" x14ac:dyDescent="0.2">
      <c r="A369">
        <v>328</v>
      </c>
      <c r="B369">
        <v>8382</v>
      </c>
      <c r="C369" s="2" t="s">
        <v>747</v>
      </c>
      <c r="D369" t="s">
        <v>748</v>
      </c>
      <c r="E369">
        <v>-12.82</v>
      </c>
      <c r="F369">
        <v>-6.72</v>
      </c>
      <c r="G369">
        <v>443.4</v>
      </c>
      <c r="H369">
        <v>26904.799999999999</v>
      </c>
      <c r="I369">
        <v>4</v>
      </c>
      <c r="J369">
        <v>4</v>
      </c>
      <c r="K369">
        <v>3</v>
      </c>
      <c r="L369">
        <v>10.23</v>
      </c>
      <c r="M369">
        <v>645</v>
      </c>
    </row>
    <row r="370" spans="1:13" x14ac:dyDescent="0.2">
      <c r="A370">
        <v>328</v>
      </c>
      <c r="B370">
        <v>8383</v>
      </c>
      <c r="C370" s="2" t="s">
        <v>749</v>
      </c>
      <c r="D370" t="s">
        <v>750</v>
      </c>
    </row>
    <row r="371" spans="1:13" x14ac:dyDescent="0.2">
      <c r="A371">
        <v>328</v>
      </c>
      <c r="B371">
        <v>8384</v>
      </c>
      <c r="C371" s="2" t="s">
        <v>751</v>
      </c>
      <c r="D371" t="s">
        <v>752</v>
      </c>
    </row>
    <row r="372" spans="1:13" x14ac:dyDescent="0.2">
      <c r="A372">
        <v>329</v>
      </c>
      <c r="B372">
        <v>4289</v>
      </c>
      <c r="C372" s="2" t="s">
        <v>753</v>
      </c>
      <c r="D372" t="s">
        <v>754</v>
      </c>
      <c r="E372">
        <v>-12.81</v>
      </c>
      <c r="F372">
        <v>-10.78</v>
      </c>
      <c r="G372">
        <v>611.20000000000005</v>
      </c>
      <c r="H372">
        <v>217697.4</v>
      </c>
      <c r="I372">
        <v>8</v>
      </c>
      <c r="J372">
        <v>4</v>
      </c>
      <c r="K372">
        <v>1</v>
      </c>
      <c r="L372">
        <v>21.29</v>
      </c>
      <c r="M372">
        <v>371</v>
      </c>
    </row>
    <row r="373" spans="1:13" x14ac:dyDescent="0.2">
      <c r="A373">
        <v>330</v>
      </c>
      <c r="B373">
        <v>5189</v>
      </c>
      <c r="C373" s="2" t="s">
        <v>755</v>
      </c>
      <c r="D373" t="s">
        <v>756</v>
      </c>
      <c r="E373">
        <v>-12.73</v>
      </c>
      <c r="F373">
        <v>-6.82</v>
      </c>
      <c r="G373">
        <v>496.8</v>
      </c>
      <c r="H373">
        <v>1048078</v>
      </c>
      <c r="I373">
        <v>23</v>
      </c>
      <c r="J373">
        <v>2</v>
      </c>
      <c r="K373">
        <v>0</v>
      </c>
      <c r="L373">
        <v>13.1</v>
      </c>
      <c r="M373">
        <v>145</v>
      </c>
    </row>
    <row r="374" spans="1:13" x14ac:dyDescent="0.2">
      <c r="A374">
        <v>330</v>
      </c>
      <c r="B374">
        <v>5190</v>
      </c>
      <c r="C374" s="2" t="s">
        <v>757</v>
      </c>
      <c r="D374" t="s">
        <v>758</v>
      </c>
    </row>
    <row r="375" spans="1:13" x14ac:dyDescent="0.2">
      <c r="A375">
        <v>331</v>
      </c>
      <c r="B375">
        <v>6221</v>
      </c>
      <c r="C375" s="2" t="s">
        <v>759</v>
      </c>
      <c r="D375" t="s">
        <v>760</v>
      </c>
      <c r="E375">
        <v>-12.68</v>
      </c>
      <c r="F375">
        <v>-12.25</v>
      </c>
      <c r="G375">
        <v>677.4</v>
      </c>
      <c r="H375">
        <v>439759.2</v>
      </c>
      <c r="I375">
        <v>10</v>
      </c>
      <c r="J375">
        <v>3</v>
      </c>
      <c r="K375">
        <v>0</v>
      </c>
      <c r="L375">
        <v>7.1</v>
      </c>
      <c r="M375">
        <v>352</v>
      </c>
    </row>
    <row r="376" spans="1:13" x14ac:dyDescent="0.2">
      <c r="A376">
        <v>332</v>
      </c>
      <c r="B376">
        <v>10651</v>
      </c>
      <c r="C376" s="2" t="s">
        <v>761</v>
      </c>
      <c r="D376" t="s">
        <v>762</v>
      </c>
      <c r="E376">
        <v>-12.67</v>
      </c>
      <c r="F376">
        <v>-5.05</v>
      </c>
      <c r="G376">
        <v>441.2</v>
      </c>
      <c r="H376">
        <v>59874.400000000001</v>
      </c>
      <c r="I376">
        <v>6</v>
      </c>
      <c r="J376">
        <v>5</v>
      </c>
      <c r="K376">
        <v>1</v>
      </c>
      <c r="L376">
        <v>8.0500000000000007</v>
      </c>
      <c r="M376">
        <v>584</v>
      </c>
    </row>
    <row r="377" spans="1:13" x14ac:dyDescent="0.2">
      <c r="A377">
        <v>333</v>
      </c>
      <c r="B377">
        <v>1544</v>
      </c>
      <c r="C377" s="2" t="s">
        <v>763</v>
      </c>
      <c r="D377" t="s">
        <v>764</v>
      </c>
      <c r="E377">
        <v>-12.61</v>
      </c>
      <c r="F377">
        <v>-6.33</v>
      </c>
      <c r="G377">
        <v>523.9</v>
      </c>
      <c r="H377">
        <v>98494.8</v>
      </c>
      <c r="I377">
        <v>12</v>
      </c>
      <c r="J377">
        <v>4</v>
      </c>
      <c r="K377">
        <v>1</v>
      </c>
      <c r="L377">
        <v>20.21</v>
      </c>
      <c r="M377">
        <v>287</v>
      </c>
    </row>
    <row r="378" spans="1:13" x14ac:dyDescent="0.2">
      <c r="A378">
        <v>336</v>
      </c>
      <c r="B378">
        <v>7940</v>
      </c>
      <c r="C378" s="2" t="s">
        <v>765</v>
      </c>
      <c r="D378" t="s">
        <v>766</v>
      </c>
      <c r="E378">
        <v>-12.52</v>
      </c>
      <c r="F378">
        <v>-3.7</v>
      </c>
      <c r="G378">
        <v>427</v>
      </c>
      <c r="H378">
        <v>403078.40000000002</v>
      </c>
      <c r="I378">
        <v>25</v>
      </c>
      <c r="J378">
        <v>8</v>
      </c>
      <c r="K378">
        <v>3</v>
      </c>
      <c r="L378">
        <v>56.74</v>
      </c>
      <c r="M378">
        <v>141</v>
      </c>
    </row>
    <row r="379" spans="1:13" x14ac:dyDescent="0.2">
      <c r="A379">
        <v>338</v>
      </c>
      <c r="B379">
        <v>8940</v>
      </c>
      <c r="C379" s="2" t="s">
        <v>767</v>
      </c>
      <c r="D379" t="s">
        <v>768</v>
      </c>
      <c r="E379">
        <v>-12.5</v>
      </c>
      <c r="F379">
        <v>-12.45</v>
      </c>
      <c r="G379">
        <v>690.4</v>
      </c>
      <c r="H379">
        <v>405714.5</v>
      </c>
      <c r="I379">
        <v>6</v>
      </c>
      <c r="J379">
        <v>2</v>
      </c>
      <c r="K379">
        <v>1</v>
      </c>
      <c r="L379">
        <v>4.26</v>
      </c>
      <c r="M379">
        <v>376</v>
      </c>
    </row>
    <row r="380" spans="1:13" x14ac:dyDescent="0.2">
      <c r="A380">
        <v>339</v>
      </c>
      <c r="B380">
        <v>6170</v>
      </c>
      <c r="C380" s="2" t="s">
        <v>769</v>
      </c>
      <c r="D380" t="s">
        <v>770</v>
      </c>
      <c r="E380">
        <v>-12.44</v>
      </c>
      <c r="F380">
        <v>-10.66</v>
      </c>
      <c r="G380">
        <v>654.6</v>
      </c>
      <c r="H380">
        <v>474489.8</v>
      </c>
      <c r="I380">
        <v>9</v>
      </c>
      <c r="J380">
        <v>5</v>
      </c>
      <c r="K380">
        <v>1</v>
      </c>
      <c r="L380">
        <v>61.63</v>
      </c>
      <c r="M380">
        <v>159</v>
      </c>
    </row>
    <row r="381" spans="1:13" x14ac:dyDescent="0.2">
      <c r="A381">
        <v>340</v>
      </c>
      <c r="B381">
        <v>7758</v>
      </c>
      <c r="C381" s="2" t="s">
        <v>771</v>
      </c>
      <c r="D381" t="s">
        <v>772</v>
      </c>
      <c r="E381">
        <v>-12.33</v>
      </c>
      <c r="F381">
        <v>-7.3</v>
      </c>
      <c r="G381">
        <v>514.79999999999995</v>
      </c>
      <c r="H381">
        <v>134497.29999999999</v>
      </c>
      <c r="I381">
        <v>7</v>
      </c>
      <c r="J381">
        <v>5</v>
      </c>
      <c r="K381">
        <v>1</v>
      </c>
      <c r="L381">
        <v>13.67</v>
      </c>
      <c r="M381">
        <v>461</v>
      </c>
    </row>
    <row r="382" spans="1:13" x14ac:dyDescent="0.2">
      <c r="A382">
        <v>341</v>
      </c>
      <c r="B382">
        <v>12827</v>
      </c>
      <c r="C382" s="2" t="s">
        <v>773</v>
      </c>
      <c r="D382" t="s">
        <v>774</v>
      </c>
      <c r="E382">
        <v>-12.32</v>
      </c>
      <c r="F382">
        <v>-4.3499999999999996</v>
      </c>
      <c r="G382">
        <v>476.9</v>
      </c>
      <c r="H382">
        <v>146476.4</v>
      </c>
      <c r="I382">
        <v>14</v>
      </c>
      <c r="J382">
        <v>11</v>
      </c>
      <c r="K382">
        <v>4</v>
      </c>
      <c r="L382">
        <v>6.33</v>
      </c>
      <c r="M382">
        <v>2211</v>
      </c>
    </row>
    <row r="383" spans="1:13" x14ac:dyDescent="0.2">
      <c r="A383">
        <v>341</v>
      </c>
      <c r="B383">
        <v>12828</v>
      </c>
      <c r="C383" s="2" t="s">
        <v>775</v>
      </c>
      <c r="D383" t="s">
        <v>776</v>
      </c>
    </row>
    <row r="384" spans="1:13" x14ac:dyDescent="0.2">
      <c r="A384">
        <v>341</v>
      </c>
      <c r="B384">
        <v>12829</v>
      </c>
      <c r="C384" s="2" t="s">
        <v>777</v>
      </c>
      <c r="D384" t="s">
        <v>778</v>
      </c>
    </row>
    <row r="385" spans="1:13" x14ac:dyDescent="0.2">
      <c r="A385">
        <v>341</v>
      </c>
      <c r="B385">
        <v>12830</v>
      </c>
      <c r="C385" s="2" t="s">
        <v>779</v>
      </c>
      <c r="D385" t="s">
        <v>780</v>
      </c>
    </row>
    <row r="386" spans="1:13" x14ac:dyDescent="0.2">
      <c r="A386">
        <v>342</v>
      </c>
      <c r="B386">
        <v>8002</v>
      </c>
      <c r="C386" s="2" t="s">
        <v>781</v>
      </c>
      <c r="D386" t="s">
        <v>782</v>
      </c>
      <c r="E386">
        <v>-12.31</v>
      </c>
      <c r="F386">
        <v>-9.9499999999999993</v>
      </c>
      <c r="G386">
        <v>584.5</v>
      </c>
      <c r="H386">
        <v>209791.2</v>
      </c>
      <c r="I386">
        <v>6</v>
      </c>
      <c r="J386">
        <v>4</v>
      </c>
      <c r="K386">
        <v>1</v>
      </c>
      <c r="L386">
        <v>17.57</v>
      </c>
      <c r="M386">
        <v>296</v>
      </c>
    </row>
    <row r="387" spans="1:13" x14ac:dyDescent="0.2">
      <c r="A387">
        <v>343</v>
      </c>
      <c r="B387">
        <v>11102</v>
      </c>
      <c r="C387" s="2" t="s">
        <v>783</v>
      </c>
      <c r="D387" t="s">
        <v>784</v>
      </c>
      <c r="E387">
        <v>-12.31</v>
      </c>
      <c r="F387">
        <v>-9.7100000000000009</v>
      </c>
      <c r="G387">
        <v>585.29999999999995</v>
      </c>
      <c r="H387">
        <v>76150.8</v>
      </c>
      <c r="I387">
        <v>4</v>
      </c>
      <c r="J387">
        <v>2</v>
      </c>
      <c r="K387">
        <v>0</v>
      </c>
      <c r="L387">
        <v>10.11</v>
      </c>
      <c r="M387">
        <v>277</v>
      </c>
    </row>
    <row r="388" spans="1:13" x14ac:dyDescent="0.2">
      <c r="A388">
        <v>343</v>
      </c>
      <c r="B388">
        <v>11103</v>
      </c>
      <c r="C388" s="2" t="s">
        <v>785</v>
      </c>
      <c r="D388" t="s">
        <v>786</v>
      </c>
    </row>
    <row r="389" spans="1:13" x14ac:dyDescent="0.2">
      <c r="A389">
        <v>344</v>
      </c>
      <c r="B389">
        <v>4118</v>
      </c>
      <c r="C389" s="2" t="s">
        <v>787</v>
      </c>
      <c r="D389" t="s">
        <v>788</v>
      </c>
      <c r="E389">
        <v>-12.3</v>
      </c>
      <c r="F389">
        <v>-12.25</v>
      </c>
      <c r="G389">
        <v>672.8</v>
      </c>
      <c r="H389">
        <v>256123.8</v>
      </c>
      <c r="I389">
        <v>6</v>
      </c>
      <c r="J389">
        <v>3</v>
      </c>
      <c r="K389">
        <v>2</v>
      </c>
      <c r="L389">
        <v>4.3600000000000003</v>
      </c>
      <c r="M389">
        <v>390</v>
      </c>
    </row>
    <row r="390" spans="1:13" x14ac:dyDescent="0.2">
      <c r="A390">
        <v>344</v>
      </c>
      <c r="B390">
        <v>4512</v>
      </c>
      <c r="C390" s="2" t="s">
        <v>789</v>
      </c>
      <c r="D390" t="s">
        <v>790</v>
      </c>
    </row>
    <row r="391" spans="1:13" x14ac:dyDescent="0.2">
      <c r="A391">
        <v>344</v>
      </c>
      <c r="B391">
        <v>4513</v>
      </c>
      <c r="C391" s="2" t="s">
        <v>791</v>
      </c>
      <c r="D391" t="s">
        <v>792</v>
      </c>
    </row>
    <row r="392" spans="1:13" x14ac:dyDescent="0.2">
      <c r="A392">
        <v>345</v>
      </c>
      <c r="B392">
        <v>12590</v>
      </c>
      <c r="C392" s="2" t="s">
        <v>793</v>
      </c>
      <c r="D392" t="s">
        <v>794</v>
      </c>
      <c r="E392">
        <v>-12.29</v>
      </c>
      <c r="F392">
        <v>-7.87</v>
      </c>
      <c r="G392">
        <v>571</v>
      </c>
      <c r="H392">
        <v>83916.4</v>
      </c>
      <c r="I392">
        <v>5</v>
      </c>
      <c r="J392">
        <v>3</v>
      </c>
      <c r="K392">
        <v>1</v>
      </c>
      <c r="L392">
        <v>26.64</v>
      </c>
      <c r="M392">
        <v>259</v>
      </c>
    </row>
    <row r="393" spans="1:13" x14ac:dyDescent="0.2">
      <c r="A393">
        <v>346</v>
      </c>
      <c r="B393">
        <v>7442</v>
      </c>
      <c r="C393" s="2" t="s">
        <v>795</v>
      </c>
      <c r="D393" t="s">
        <v>796</v>
      </c>
      <c r="E393">
        <v>-12.28</v>
      </c>
      <c r="F393">
        <v>-12.25</v>
      </c>
      <c r="G393">
        <v>676.6</v>
      </c>
      <c r="H393">
        <v>144677.1</v>
      </c>
      <c r="I393">
        <v>5</v>
      </c>
      <c r="J393">
        <v>2</v>
      </c>
      <c r="K393">
        <v>1</v>
      </c>
      <c r="L393">
        <v>9.09</v>
      </c>
      <c r="M393">
        <v>231</v>
      </c>
    </row>
    <row r="394" spans="1:13" x14ac:dyDescent="0.2">
      <c r="A394">
        <v>347</v>
      </c>
      <c r="B394">
        <v>7333</v>
      </c>
      <c r="C394" s="2" t="s">
        <v>797</v>
      </c>
      <c r="D394" t="s">
        <v>798</v>
      </c>
      <c r="E394">
        <v>-12.23</v>
      </c>
      <c r="F394">
        <v>-3.94</v>
      </c>
      <c r="G394">
        <v>418.2</v>
      </c>
      <c r="H394">
        <v>83021.100000000006</v>
      </c>
      <c r="I394">
        <v>10</v>
      </c>
      <c r="J394">
        <v>5</v>
      </c>
      <c r="K394">
        <v>0</v>
      </c>
      <c r="L394">
        <v>21.43</v>
      </c>
      <c r="M394">
        <v>112</v>
      </c>
    </row>
    <row r="395" spans="1:13" x14ac:dyDescent="0.2">
      <c r="A395">
        <v>348</v>
      </c>
      <c r="B395">
        <v>5893</v>
      </c>
      <c r="C395" s="2" t="s">
        <v>799</v>
      </c>
      <c r="D395" t="s">
        <v>800</v>
      </c>
      <c r="E395">
        <v>-12.15</v>
      </c>
      <c r="F395">
        <v>-7.69</v>
      </c>
      <c r="G395">
        <v>480.8</v>
      </c>
      <c r="H395">
        <v>367389.1</v>
      </c>
      <c r="I395">
        <v>9</v>
      </c>
      <c r="J395">
        <v>6</v>
      </c>
      <c r="K395">
        <v>0</v>
      </c>
      <c r="L395">
        <v>6.67</v>
      </c>
      <c r="M395">
        <v>765</v>
      </c>
    </row>
    <row r="396" spans="1:13" x14ac:dyDescent="0.2">
      <c r="A396">
        <v>348</v>
      </c>
      <c r="B396">
        <v>5894</v>
      </c>
      <c r="C396" s="2" t="s">
        <v>801</v>
      </c>
      <c r="D396" t="s">
        <v>802</v>
      </c>
    </row>
    <row r="397" spans="1:13" x14ac:dyDescent="0.2">
      <c r="A397">
        <v>349</v>
      </c>
      <c r="B397">
        <v>12701</v>
      </c>
      <c r="C397" s="2" t="s">
        <v>803</v>
      </c>
      <c r="D397" t="s">
        <v>804</v>
      </c>
      <c r="E397">
        <v>-12.12</v>
      </c>
      <c r="F397">
        <v>-11.9</v>
      </c>
      <c r="G397">
        <v>697.3</v>
      </c>
      <c r="H397">
        <v>473576.8</v>
      </c>
      <c r="I397">
        <v>15</v>
      </c>
      <c r="J397">
        <v>4</v>
      </c>
      <c r="K397">
        <v>2</v>
      </c>
      <c r="L397">
        <v>27.27</v>
      </c>
      <c r="M397">
        <v>198</v>
      </c>
    </row>
    <row r="398" spans="1:13" x14ac:dyDescent="0.2">
      <c r="A398">
        <v>350</v>
      </c>
      <c r="B398">
        <v>3475</v>
      </c>
      <c r="C398" s="2" t="s">
        <v>805</v>
      </c>
      <c r="D398" t="s">
        <v>806</v>
      </c>
      <c r="E398">
        <v>-12.03</v>
      </c>
      <c r="F398">
        <v>-12</v>
      </c>
      <c r="G398">
        <v>667.1</v>
      </c>
      <c r="H398">
        <v>51766.8</v>
      </c>
      <c r="I398">
        <v>3</v>
      </c>
      <c r="J398">
        <v>2</v>
      </c>
      <c r="K398">
        <v>1</v>
      </c>
      <c r="L398">
        <v>25.64</v>
      </c>
      <c r="M398">
        <v>117</v>
      </c>
    </row>
    <row r="399" spans="1:13" x14ac:dyDescent="0.2">
      <c r="A399">
        <v>351</v>
      </c>
      <c r="B399">
        <v>10645</v>
      </c>
      <c r="C399" s="2" t="s">
        <v>807</v>
      </c>
      <c r="D399" t="s">
        <v>808</v>
      </c>
      <c r="E399">
        <v>-11.99</v>
      </c>
      <c r="F399">
        <v>-12.05</v>
      </c>
      <c r="G399">
        <v>697.8</v>
      </c>
      <c r="H399">
        <v>27469.3</v>
      </c>
      <c r="I399">
        <v>3</v>
      </c>
      <c r="J399">
        <v>2</v>
      </c>
      <c r="K399">
        <v>1</v>
      </c>
      <c r="L399">
        <v>6.73</v>
      </c>
      <c r="M399">
        <v>669</v>
      </c>
    </row>
    <row r="400" spans="1:13" x14ac:dyDescent="0.2">
      <c r="A400">
        <v>351</v>
      </c>
      <c r="B400">
        <v>10646</v>
      </c>
      <c r="C400" s="2" t="s">
        <v>809</v>
      </c>
      <c r="D400" t="s">
        <v>810</v>
      </c>
    </row>
    <row r="401" spans="1:13" x14ac:dyDescent="0.2">
      <c r="A401">
        <v>352</v>
      </c>
      <c r="B401">
        <v>12793</v>
      </c>
      <c r="C401" s="2" t="s">
        <v>811</v>
      </c>
      <c r="D401" t="s">
        <v>812</v>
      </c>
      <c r="E401">
        <v>-11.92</v>
      </c>
      <c r="F401">
        <v>-11.95</v>
      </c>
      <c r="G401">
        <v>689.1</v>
      </c>
      <c r="H401">
        <v>66816.2</v>
      </c>
      <c r="I401">
        <v>3</v>
      </c>
      <c r="J401">
        <v>3</v>
      </c>
      <c r="K401">
        <v>1</v>
      </c>
      <c r="L401">
        <v>17.48</v>
      </c>
      <c r="M401">
        <v>246</v>
      </c>
    </row>
    <row r="402" spans="1:13" x14ac:dyDescent="0.2">
      <c r="A402">
        <v>353</v>
      </c>
      <c r="B402">
        <v>2574</v>
      </c>
      <c r="C402" s="2" t="s">
        <v>813</v>
      </c>
      <c r="D402" t="s">
        <v>814</v>
      </c>
      <c r="E402">
        <v>-11.92</v>
      </c>
      <c r="F402">
        <v>-11.24</v>
      </c>
      <c r="G402">
        <v>604.79999999999995</v>
      </c>
      <c r="H402">
        <v>136711.79999999999</v>
      </c>
      <c r="I402">
        <v>6</v>
      </c>
      <c r="J402">
        <v>2</v>
      </c>
      <c r="K402">
        <v>0</v>
      </c>
      <c r="L402">
        <v>37.880000000000003</v>
      </c>
      <c r="M402">
        <v>66</v>
      </c>
    </row>
    <row r="403" spans="1:13" x14ac:dyDescent="0.2">
      <c r="A403">
        <v>354</v>
      </c>
      <c r="B403">
        <v>2382</v>
      </c>
      <c r="C403" s="2" t="s">
        <v>815</v>
      </c>
      <c r="D403" t="s">
        <v>816</v>
      </c>
      <c r="E403">
        <v>-11.9</v>
      </c>
      <c r="F403">
        <v>-11.81</v>
      </c>
      <c r="G403">
        <v>654</v>
      </c>
      <c r="H403">
        <v>134084.9</v>
      </c>
      <c r="I403">
        <v>8</v>
      </c>
      <c r="J403">
        <v>4</v>
      </c>
      <c r="K403">
        <v>2</v>
      </c>
      <c r="L403">
        <v>37.119999999999997</v>
      </c>
      <c r="M403">
        <v>132</v>
      </c>
    </row>
    <row r="404" spans="1:13" x14ac:dyDescent="0.2">
      <c r="A404">
        <v>355</v>
      </c>
      <c r="B404">
        <v>2840</v>
      </c>
      <c r="C404" s="2" t="s">
        <v>817</v>
      </c>
      <c r="D404" t="s">
        <v>818</v>
      </c>
      <c r="E404">
        <v>-11.9</v>
      </c>
      <c r="F404">
        <v>-7.59</v>
      </c>
      <c r="G404">
        <v>561.6</v>
      </c>
      <c r="H404">
        <v>57220.5</v>
      </c>
      <c r="I404">
        <v>5</v>
      </c>
      <c r="J404">
        <v>3</v>
      </c>
      <c r="K404">
        <v>1</v>
      </c>
      <c r="L404">
        <v>11.27</v>
      </c>
      <c r="M404">
        <v>346</v>
      </c>
    </row>
    <row r="405" spans="1:13" x14ac:dyDescent="0.2">
      <c r="A405">
        <v>356</v>
      </c>
      <c r="B405">
        <v>6914</v>
      </c>
      <c r="C405" s="2" t="s">
        <v>819</v>
      </c>
      <c r="D405" t="s">
        <v>820</v>
      </c>
      <c r="E405">
        <v>-11.88</v>
      </c>
      <c r="F405">
        <v>-6.43</v>
      </c>
      <c r="G405">
        <v>555.29999999999995</v>
      </c>
      <c r="H405">
        <v>36449</v>
      </c>
      <c r="I405">
        <v>4</v>
      </c>
      <c r="J405">
        <v>2</v>
      </c>
      <c r="K405">
        <v>0</v>
      </c>
      <c r="L405">
        <v>2.08</v>
      </c>
      <c r="M405">
        <v>576</v>
      </c>
    </row>
    <row r="406" spans="1:13" x14ac:dyDescent="0.2">
      <c r="A406">
        <v>357</v>
      </c>
      <c r="B406">
        <v>5</v>
      </c>
      <c r="C406" s="2" t="s">
        <v>821</v>
      </c>
      <c r="D406" t="s">
        <v>822</v>
      </c>
      <c r="E406">
        <v>-11.85</v>
      </c>
      <c r="F406">
        <v>-7.14</v>
      </c>
      <c r="G406">
        <v>510.7</v>
      </c>
      <c r="H406">
        <v>84488.5</v>
      </c>
      <c r="I406">
        <v>6</v>
      </c>
      <c r="J406">
        <v>3</v>
      </c>
      <c r="K406">
        <v>1</v>
      </c>
      <c r="L406">
        <v>13.28</v>
      </c>
      <c r="M406">
        <v>241</v>
      </c>
    </row>
    <row r="407" spans="1:13" x14ac:dyDescent="0.2">
      <c r="A407">
        <v>359</v>
      </c>
      <c r="B407">
        <v>9360</v>
      </c>
      <c r="C407" s="2" t="s">
        <v>823</v>
      </c>
      <c r="D407" t="s">
        <v>824</v>
      </c>
      <c r="E407">
        <v>-11.72</v>
      </c>
      <c r="F407">
        <v>-11.71</v>
      </c>
      <c r="G407">
        <v>658.4</v>
      </c>
      <c r="H407">
        <v>71836.3</v>
      </c>
      <c r="I407">
        <v>3</v>
      </c>
      <c r="J407">
        <v>3</v>
      </c>
      <c r="K407">
        <v>1</v>
      </c>
      <c r="L407">
        <v>50</v>
      </c>
      <c r="M407">
        <v>102</v>
      </c>
    </row>
    <row r="408" spans="1:13" x14ac:dyDescent="0.2">
      <c r="A408">
        <v>360</v>
      </c>
      <c r="B408">
        <v>5504</v>
      </c>
      <c r="C408" s="2" t="s">
        <v>825</v>
      </c>
      <c r="D408" t="s">
        <v>826</v>
      </c>
      <c r="E408">
        <v>-11.65</v>
      </c>
      <c r="F408">
        <v>-10.45</v>
      </c>
      <c r="G408">
        <v>594.79999999999995</v>
      </c>
      <c r="H408">
        <v>176092.7</v>
      </c>
      <c r="I408">
        <v>7</v>
      </c>
      <c r="J408">
        <v>3</v>
      </c>
      <c r="K408">
        <v>0</v>
      </c>
      <c r="L408">
        <v>9.82</v>
      </c>
      <c r="M408">
        <v>285</v>
      </c>
    </row>
    <row r="409" spans="1:13" x14ac:dyDescent="0.2">
      <c r="A409">
        <v>360</v>
      </c>
      <c r="B409">
        <v>5505</v>
      </c>
      <c r="C409" s="2" t="s">
        <v>827</v>
      </c>
      <c r="D409" t="s">
        <v>828</v>
      </c>
    </row>
    <row r="410" spans="1:13" x14ac:dyDescent="0.2">
      <c r="A410">
        <v>360</v>
      </c>
      <c r="B410">
        <v>5506</v>
      </c>
      <c r="C410" s="2" t="s">
        <v>829</v>
      </c>
      <c r="D410" t="s">
        <v>830</v>
      </c>
    </row>
    <row r="411" spans="1:13" x14ac:dyDescent="0.2">
      <c r="A411">
        <v>361</v>
      </c>
      <c r="B411">
        <v>6930</v>
      </c>
      <c r="C411" s="2" t="s">
        <v>831</v>
      </c>
      <c r="D411" t="s">
        <v>832</v>
      </c>
      <c r="E411">
        <v>-11.64</v>
      </c>
      <c r="F411">
        <v>-11.71</v>
      </c>
      <c r="G411">
        <v>676</v>
      </c>
      <c r="H411">
        <v>68628.100000000006</v>
      </c>
      <c r="I411">
        <v>3</v>
      </c>
      <c r="J411">
        <v>2</v>
      </c>
      <c r="K411">
        <v>0</v>
      </c>
      <c r="L411">
        <v>5.67</v>
      </c>
      <c r="M411">
        <v>652</v>
      </c>
    </row>
    <row r="412" spans="1:13" x14ac:dyDescent="0.2">
      <c r="A412">
        <v>361</v>
      </c>
      <c r="B412">
        <v>6931</v>
      </c>
      <c r="C412" s="2" t="s">
        <v>833</v>
      </c>
      <c r="D412" t="s">
        <v>834</v>
      </c>
    </row>
    <row r="413" spans="1:13" x14ac:dyDescent="0.2">
      <c r="A413">
        <v>364</v>
      </c>
      <c r="B413">
        <v>7176</v>
      </c>
      <c r="C413" s="2" t="s">
        <v>835</v>
      </c>
      <c r="D413" t="s">
        <v>836</v>
      </c>
      <c r="E413">
        <v>-11.53</v>
      </c>
      <c r="F413">
        <v>-11.45</v>
      </c>
      <c r="G413">
        <v>626.29999999999995</v>
      </c>
      <c r="H413">
        <v>233091.4</v>
      </c>
      <c r="I413">
        <v>12</v>
      </c>
      <c r="J413">
        <v>6</v>
      </c>
      <c r="K413">
        <v>3</v>
      </c>
      <c r="L413">
        <v>15.2</v>
      </c>
      <c r="M413">
        <v>408</v>
      </c>
    </row>
    <row r="414" spans="1:13" x14ac:dyDescent="0.2">
      <c r="A414">
        <v>365</v>
      </c>
      <c r="B414">
        <v>12012</v>
      </c>
      <c r="C414" s="2" t="s">
        <v>837</v>
      </c>
      <c r="D414" t="s">
        <v>838</v>
      </c>
      <c r="E414">
        <v>-11.45</v>
      </c>
      <c r="F414">
        <v>-11.45</v>
      </c>
      <c r="G414">
        <v>648.29999999999995</v>
      </c>
      <c r="H414">
        <v>111432.8</v>
      </c>
      <c r="I414">
        <v>6</v>
      </c>
      <c r="J414">
        <v>4</v>
      </c>
      <c r="K414">
        <v>1</v>
      </c>
      <c r="L414">
        <v>12.39</v>
      </c>
      <c r="M414">
        <v>452</v>
      </c>
    </row>
    <row r="415" spans="1:13" x14ac:dyDescent="0.2">
      <c r="A415">
        <v>366</v>
      </c>
      <c r="B415">
        <v>5817</v>
      </c>
      <c r="C415" s="2" t="s">
        <v>839</v>
      </c>
      <c r="D415" t="s">
        <v>840</v>
      </c>
      <c r="E415">
        <v>-11.45</v>
      </c>
      <c r="F415">
        <v>-11.45</v>
      </c>
      <c r="G415">
        <v>623.29999999999995</v>
      </c>
      <c r="H415">
        <v>204882.1</v>
      </c>
      <c r="I415">
        <v>11</v>
      </c>
      <c r="J415">
        <v>5</v>
      </c>
      <c r="K415">
        <v>1</v>
      </c>
      <c r="L415">
        <v>5.89</v>
      </c>
      <c r="M415">
        <v>1121</v>
      </c>
    </row>
    <row r="416" spans="1:13" x14ac:dyDescent="0.2">
      <c r="A416">
        <v>367</v>
      </c>
      <c r="B416">
        <v>45</v>
      </c>
      <c r="C416" s="2" t="s">
        <v>841</v>
      </c>
      <c r="D416" t="s">
        <v>842</v>
      </c>
      <c r="E416">
        <v>-11.41</v>
      </c>
      <c r="F416">
        <v>-8.02</v>
      </c>
      <c r="G416">
        <v>531.6</v>
      </c>
      <c r="H416">
        <v>44448.1</v>
      </c>
      <c r="I416">
        <v>2</v>
      </c>
      <c r="J416">
        <v>2</v>
      </c>
      <c r="K416">
        <v>0</v>
      </c>
      <c r="L416">
        <v>31.31</v>
      </c>
      <c r="M416">
        <v>99</v>
      </c>
    </row>
    <row r="417" spans="1:13" x14ac:dyDescent="0.2">
      <c r="A417">
        <v>368</v>
      </c>
      <c r="B417">
        <v>4227</v>
      </c>
      <c r="C417" s="2" t="s">
        <v>843</v>
      </c>
      <c r="D417" t="s">
        <v>844</v>
      </c>
      <c r="E417">
        <v>-11.33</v>
      </c>
      <c r="F417">
        <v>-5.09</v>
      </c>
      <c r="G417">
        <v>457.3</v>
      </c>
      <c r="H417">
        <v>202041.60000000001</v>
      </c>
      <c r="I417">
        <v>13</v>
      </c>
      <c r="J417">
        <v>9</v>
      </c>
      <c r="K417">
        <v>3</v>
      </c>
      <c r="L417">
        <v>19.53</v>
      </c>
      <c r="M417">
        <v>686</v>
      </c>
    </row>
    <row r="418" spans="1:13" x14ac:dyDescent="0.2">
      <c r="A418">
        <v>369</v>
      </c>
      <c r="B418">
        <v>4851</v>
      </c>
      <c r="C418" s="2" t="s">
        <v>845</v>
      </c>
      <c r="D418" t="s">
        <v>846</v>
      </c>
      <c r="E418">
        <v>-11.28</v>
      </c>
      <c r="F418">
        <v>-5.88</v>
      </c>
      <c r="G418">
        <v>478.1</v>
      </c>
      <c r="H418">
        <v>138785</v>
      </c>
      <c r="I418">
        <v>8</v>
      </c>
      <c r="J418">
        <v>2</v>
      </c>
      <c r="K418">
        <v>2</v>
      </c>
      <c r="L418">
        <v>14.9</v>
      </c>
      <c r="M418">
        <v>255</v>
      </c>
    </row>
    <row r="419" spans="1:13" x14ac:dyDescent="0.2">
      <c r="A419">
        <v>369</v>
      </c>
      <c r="B419">
        <v>4852</v>
      </c>
      <c r="C419" s="2" t="s">
        <v>847</v>
      </c>
      <c r="D419" t="s">
        <v>848</v>
      </c>
    </row>
    <row r="420" spans="1:13" x14ac:dyDescent="0.2">
      <c r="A420">
        <v>370</v>
      </c>
      <c r="B420">
        <v>11683</v>
      </c>
      <c r="C420" s="2" t="s">
        <v>849</v>
      </c>
      <c r="D420" t="s">
        <v>850</v>
      </c>
      <c r="E420">
        <v>-11.23</v>
      </c>
      <c r="F420">
        <v>-11.28</v>
      </c>
      <c r="G420">
        <v>675.9</v>
      </c>
      <c r="H420">
        <v>258095.4</v>
      </c>
      <c r="I420">
        <v>10</v>
      </c>
      <c r="J420">
        <v>6</v>
      </c>
      <c r="K420">
        <v>2</v>
      </c>
      <c r="L420">
        <v>7.25</v>
      </c>
      <c r="M420">
        <v>1158</v>
      </c>
    </row>
    <row r="421" spans="1:13" x14ac:dyDescent="0.2">
      <c r="A421">
        <v>371</v>
      </c>
      <c r="B421">
        <v>13742</v>
      </c>
      <c r="C421" s="2" t="s">
        <v>851</v>
      </c>
      <c r="D421" t="s">
        <v>852</v>
      </c>
      <c r="E421">
        <v>-11.2</v>
      </c>
      <c r="F421">
        <v>-7.95</v>
      </c>
      <c r="G421">
        <v>482.1</v>
      </c>
      <c r="H421">
        <v>594590</v>
      </c>
      <c r="I421">
        <v>19</v>
      </c>
      <c r="J421">
        <v>5</v>
      </c>
      <c r="K421">
        <v>2</v>
      </c>
      <c r="L421">
        <v>20.64</v>
      </c>
      <c r="M421">
        <v>436</v>
      </c>
    </row>
    <row r="422" spans="1:13" x14ac:dyDescent="0.2">
      <c r="A422">
        <v>372</v>
      </c>
      <c r="B422">
        <v>4574</v>
      </c>
      <c r="C422" s="2" t="s">
        <v>853</v>
      </c>
      <c r="D422" t="s">
        <v>854</v>
      </c>
      <c r="E422">
        <v>-11.11</v>
      </c>
      <c r="F422">
        <v>-10.95</v>
      </c>
      <c r="G422">
        <v>631.29999999999995</v>
      </c>
      <c r="H422">
        <v>88171.7</v>
      </c>
      <c r="I422">
        <v>5</v>
      </c>
      <c r="J422">
        <v>4</v>
      </c>
      <c r="K422">
        <v>3</v>
      </c>
      <c r="L422">
        <v>24.34</v>
      </c>
      <c r="M422">
        <v>452</v>
      </c>
    </row>
    <row r="423" spans="1:13" x14ac:dyDescent="0.2">
      <c r="A423">
        <v>374</v>
      </c>
      <c r="B423">
        <v>10529</v>
      </c>
      <c r="C423" s="2" t="s">
        <v>855</v>
      </c>
      <c r="D423" t="s">
        <v>856</v>
      </c>
      <c r="E423">
        <v>-11.06</v>
      </c>
      <c r="F423">
        <v>-11.09</v>
      </c>
      <c r="G423">
        <v>686</v>
      </c>
      <c r="H423">
        <v>14512.1</v>
      </c>
      <c r="I423">
        <v>3</v>
      </c>
      <c r="J423">
        <v>2</v>
      </c>
      <c r="K423">
        <v>1</v>
      </c>
      <c r="L423">
        <v>11.63</v>
      </c>
      <c r="M423">
        <v>344</v>
      </c>
    </row>
    <row r="424" spans="1:13" x14ac:dyDescent="0.2">
      <c r="A424">
        <v>375</v>
      </c>
      <c r="B424">
        <v>14017</v>
      </c>
      <c r="C424" s="2" t="s">
        <v>857</v>
      </c>
      <c r="D424" t="s">
        <v>858</v>
      </c>
      <c r="E424">
        <v>-11.05</v>
      </c>
      <c r="F424">
        <v>-10.43</v>
      </c>
      <c r="G424">
        <v>623.4</v>
      </c>
      <c r="H424">
        <v>60072.2</v>
      </c>
      <c r="I424">
        <v>4</v>
      </c>
      <c r="J424">
        <v>4</v>
      </c>
      <c r="K424">
        <v>2</v>
      </c>
      <c r="L424">
        <v>11.49</v>
      </c>
      <c r="M424">
        <v>496</v>
      </c>
    </row>
    <row r="425" spans="1:13" x14ac:dyDescent="0.2">
      <c r="A425">
        <v>376</v>
      </c>
      <c r="B425">
        <v>10832</v>
      </c>
      <c r="C425" s="2" t="s">
        <v>859</v>
      </c>
      <c r="D425" t="s">
        <v>860</v>
      </c>
      <c r="E425">
        <v>-11.03</v>
      </c>
      <c r="F425">
        <v>-6.06</v>
      </c>
      <c r="G425">
        <v>511.8</v>
      </c>
      <c r="H425">
        <v>205867.7</v>
      </c>
      <c r="I425">
        <v>9</v>
      </c>
      <c r="J425">
        <v>8</v>
      </c>
      <c r="K425">
        <v>2</v>
      </c>
      <c r="L425">
        <v>13.01</v>
      </c>
      <c r="M425">
        <v>753</v>
      </c>
    </row>
    <row r="426" spans="1:13" x14ac:dyDescent="0.2">
      <c r="A426">
        <v>376</v>
      </c>
      <c r="B426">
        <v>10833</v>
      </c>
      <c r="C426" s="2" t="s">
        <v>861</v>
      </c>
      <c r="D426" t="s">
        <v>862</v>
      </c>
    </row>
    <row r="427" spans="1:13" x14ac:dyDescent="0.2">
      <c r="A427">
        <v>377</v>
      </c>
      <c r="B427">
        <v>2321</v>
      </c>
      <c r="C427" s="2" t="s">
        <v>863</v>
      </c>
      <c r="D427" t="s">
        <v>864</v>
      </c>
      <c r="E427">
        <v>-10.98</v>
      </c>
      <c r="F427">
        <v>-10.81</v>
      </c>
      <c r="G427">
        <v>644</v>
      </c>
      <c r="H427">
        <v>64595.9</v>
      </c>
      <c r="I427">
        <v>5</v>
      </c>
      <c r="J427">
        <v>3</v>
      </c>
      <c r="K427">
        <v>0</v>
      </c>
      <c r="L427">
        <v>17.7</v>
      </c>
      <c r="M427">
        <v>209</v>
      </c>
    </row>
    <row r="428" spans="1:13" x14ac:dyDescent="0.2">
      <c r="A428">
        <v>378</v>
      </c>
      <c r="B428">
        <v>3013</v>
      </c>
      <c r="C428" s="2" t="s">
        <v>865</v>
      </c>
      <c r="D428" t="s">
        <v>866</v>
      </c>
      <c r="E428">
        <v>-10.96</v>
      </c>
      <c r="F428">
        <v>-4.9000000000000004</v>
      </c>
      <c r="G428">
        <v>442.2</v>
      </c>
      <c r="H428">
        <v>230296.1</v>
      </c>
      <c r="I428">
        <v>14</v>
      </c>
      <c r="J428">
        <v>5</v>
      </c>
      <c r="K428">
        <v>2</v>
      </c>
      <c r="L428">
        <v>25.56</v>
      </c>
      <c r="M428">
        <v>180</v>
      </c>
    </row>
    <row r="429" spans="1:13" x14ac:dyDescent="0.2">
      <c r="A429">
        <v>379</v>
      </c>
      <c r="B429">
        <v>5937</v>
      </c>
      <c r="C429" s="2" t="s">
        <v>867</v>
      </c>
      <c r="D429" t="s">
        <v>868</v>
      </c>
      <c r="E429">
        <v>-10.81</v>
      </c>
      <c r="F429">
        <v>-10.71</v>
      </c>
      <c r="G429">
        <v>611.4</v>
      </c>
      <c r="H429">
        <v>77359.399999999994</v>
      </c>
      <c r="I429">
        <v>2</v>
      </c>
      <c r="J429">
        <v>2</v>
      </c>
      <c r="K429">
        <v>0</v>
      </c>
      <c r="L429">
        <v>9.31</v>
      </c>
      <c r="M429">
        <v>204</v>
      </c>
    </row>
    <row r="430" spans="1:13" x14ac:dyDescent="0.2">
      <c r="A430">
        <v>380</v>
      </c>
      <c r="B430">
        <v>13968</v>
      </c>
      <c r="C430" s="2" t="s">
        <v>869</v>
      </c>
      <c r="D430" t="s">
        <v>870</v>
      </c>
      <c r="E430">
        <v>-10.78</v>
      </c>
      <c r="F430">
        <v>-5.92</v>
      </c>
      <c r="G430">
        <v>554</v>
      </c>
      <c r="H430">
        <v>202991.7</v>
      </c>
      <c r="I430">
        <v>14</v>
      </c>
      <c r="J430">
        <v>5</v>
      </c>
      <c r="K430">
        <v>0</v>
      </c>
      <c r="L430">
        <v>42.86</v>
      </c>
      <c r="M430">
        <v>84</v>
      </c>
    </row>
    <row r="431" spans="1:13" x14ac:dyDescent="0.2">
      <c r="A431">
        <v>381</v>
      </c>
      <c r="B431">
        <v>460</v>
      </c>
      <c r="C431" s="2" t="s">
        <v>871</v>
      </c>
      <c r="D431" t="s">
        <v>872</v>
      </c>
      <c r="E431">
        <v>-10.73</v>
      </c>
      <c r="F431">
        <v>-10.28</v>
      </c>
      <c r="G431">
        <v>604.70000000000005</v>
      </c>
      <c r="H431">
        <v>151637</v>
      </c>
      <c r="I431">
        <v>5</v>
      </c>
      <c r="J431">
        <v>2</v>
      </c>
      <c r="K431">
        <v>0</v>
      </c>
      <c r="L431">
        <v>34.020000000000003</v>
      </c>
      <c r="M431">
        <v>97</v>
      </c>
    </row>
    <row r="432" spans="1:13" x14ac:dyDescent="0.2">
      <c r="A432">
        <v>382</v>
      </c>
      <c r="B432">
        <v>1144</v>
      </c>
      <c r="C432" s="2" t="s">
        <v>873</v>
      </c>
      <c r="D432" t="s">
        <v>874</v>
      </c>
      <c r="E432">
        <v>-10.71</v>
      </c>
      <c r="F432">
        <v>-11.25</v>
      </c>
      <c r="G432">
        <v>629.70000000000005</v>
      </c>
      <c r="H432">
        <v>471195.6</v>
      </c>
      <c r="I432">
        <v>16</v>
      </c>
      <c r="J432">
        <v>10</v>
      </c>
      <c r="K432">
        <v>7</v>
      </c>
      <c r="L432">
        <v>1.73</v>
      </c>
      <c r="M432">
        <v>9827</v>
      </c>
    </row>
    <row r="433" spans="1:13" x14ac:dyDescent="0.2">
      <c r="A433">
        <v>382</v>
      </c>
      <c r="B433">
        <v>1145</v>
      </c>
      <c r="C433" s="2" t="s">
        <v>875</v>
      </c>
      <c r="D433" t="s">
        <v>876</v>
      </c>
    </row>
    <row r="434" spans="1:13" x14ac:dyDescent="0.2">
      <c r="A434">
        <v>383</v>
      </c>
      <c r="B434">
        <v>6912</v>
      </c>
      <c r="C434" s="2" t="s">
        <v>877</v>
      </c>
      <c r="D434" t="s">
        <v>878</v>
      </c>
      <c r="E434">
        <v>-10.67</v>
      </c>
      <c r="F434">
        <v>-10.25</v>
      </c>
      <c r="G434">
        <v>598.1</v>
      </c>
      <c r="H434">
        <v>139393</v>
      </c>
      <c r="I434">
        <v>3</v>
      </c>
      <c r="J434">
        <v>2</v>
      </c>
      <c r="K434">
        <v>0</v>
      </c>
      <c r="L434">
        <v>7.26</v>
      </c>
      <c r="M434">
        <v>248</v>
      </c>
    </row>
    <row r="435" spans="1:13" x14ac:dyDescent="0.2">
      <c r="A435">
        <v>384</v>
      </c>
      <c r="B435">
        <v>10263</v>
      </c>
      <c r="C435" s="2" t="s">
        <v>879</v>
      </c>
      <c r="D435" t="s">
        <v>880</v>
      </c>
      <c r="E435">
        <v>-10.58</v>
      </c>
      <c r="F435">
        <v>-10.45</v>
      </c>
      <c r="G435">
        <v>589.5</v>
      </c>
      <c r="H435">
        <v>138872.79999999999</v>
      </c>
      <c r="I435">
        <v>6</v>
      </c>
      <c r="J435">
        <v>4</v>
      </c>
      <c r="K435">
        <v>2</v>
      </c>
      <c r="L435">
        <v>4.95</v>
      </c>
      <c r="M435">
        <v>767</v>
      </c>
    </row>
    <row r="436" spans="1:13" x14ac:dyDescent="0.2">
      <c r="A436">
        <v>384</v>
      </c>
      <c r="B436">
        <v>10264</v>
      </c>
      <c r="C436" s="2" t="s">
        <v>881</v>
      </c>
      <c r="D436" t="s">
        <v>882</v>
      </c>
    </row>
    <row r="437" spans="1:13" x14ac:dyDescent="0.2">
      <c r="A437">
        <v>384</v>
      </c>
      <c r="B437">
        <v>10265</v>
      </c>
      <c r="C437" s="2" t="s">
        <v>883</v>
      </c>
      <c r="D437" t="s">
        <v>884</v>
      </c>
    </row>
    <row r="438" spans="1:13" x14ac:dyDescent="0.2">
      <c r="A438">
        <v>385</v>
      </c>
      <c r="B438">
        <v>11839</v>
      </c>
      <c r="C438" s="2" t="s">
        <v>885</v>
      </c>
      <c r="D438" t="s">
        <v>886</v>
      </c>
      <c r="E438">
        <v>-10.57</v>
      </c>
      <c r="F438">
        <v>-10.57</v>
      </c>
      <c r="G438">
        <v>612.5</v>
      </c>
      <c r="H438">
        <v>121639.9</v>
      </c>
      <c r="I438">
        <v>7</v>
      </c>
      <c r="J438">
        <v>6</v>
      </c>
      <c r="K438">
        <v>4</v>
      </c>
      <c r="L438">
        <v>9.69</v>
      </c>
      <c r="M438">
        <v>743</v>
      </c>
    </row>
    <row r="439" spans="1:13" x14ac:dyDescent="0.2">
      <c r="A439">
        <v>386</v>
      </c>
      <c r="B439">
        <v>4565</v>
      </c>
      <c r="C439" s="2" t="s">
        <v>887</v>
      </c>
      <c r="D439" t="s">
        <v>888</v>
      </c>
      <c r="E439">
        <v>-10.57</v>
      </c>
      <c r="F439">
        <v>-3.71</v>
      </c>
      <c r="G439">
        <v>395.9</v>
      </c>
      <c r="H439">
        <v>61575.199999999997</v>
      </c>
      <c r="I439">
        <v>9</v>
      </c>
      <c r="J439">
        <v>4</v>
      </c>
      <c r="K439">
        <v>0</v>
      </c>
      <c r="L439">
        <v>12.04</v>
      </c>
      <c r="M439">
        <v>191</v>
      </c>
    </row>
    <row r="440" spans="1:13" x14ac:dyDescent="0.2">
      <c r="A440">
        <v>387</v>
      </c>
      <c r="B440">
        <v>4984</v>
      </c>
      <c r="C440" s="2" t="s">
        <v>889</v>
      </c>
      <c r="D440" t="s">
        <v>890</v>
      </c>
      <c r="E440">
        <v>-10.39</v>
      </c>
      <c r="F440">
        <v>-3.36</v>
      </c>
      <c r="G440">
        <v>337.1</v>
      </c>
      <c r="H440">
        <v>366609.2</v>
      </c>
      <c r="I440">
        <v>17</v>
      </c>
      <c r="J440">
        <v>11</v>
      </c>
      <c r="K440">
        <v>4</v>
      </c>
      <c r="L440">
        <v>10.32</v>
      </c>
      <c r="M440">
        <v>1521</v>
      </c>
    </row>
    <row r="441" spans="1:13" x14ac:dyDescent="0.2">
      <c r="A441">
        <v>387</v>
      </c>
      <c r="B441">
        <v>4985</v>
      </c>
      <c r="C441" s="2" t="s">
        <v>891</v>
      </c>
      <c r="D441" t="s">
        <v>892</v>
      </c>
    </row>
    <row r="442" spans="1:13" x14ac:dyDescent="0.2">
      <c r="A442">
        <v>388</v>
      </c>
      <c r="B442">
        <v>8487</v>
      </c>
      <c r="C442" s="2" t="s">
        <v>893</v>
      </c>
      <c r="D442" t="s">
        <v>894</v>
      </c>
      <c r="E442">
        <v>-10.35</v>
      </c>
      <c r="F442">
        <v>-3.83</v>
      </c>
      <c r="G442">
        <v>403.8</v>
      </c>
      <c r="H442">
        <v>603247.69999999995</v>
      </c>
      <c r="I442">
        <v>10</v>
      </c>
      <c r="J442">
        <v>6</v>
      </c>
      <c r="K442">
        <v>3</v>
      </c>
      <c r="L442">
        <v>10.82</v>
      </c>
      <c r="M442">
        <v>601</v>
      </c>
    </row>
    <row r="443" spans="1:13" x14ac:dyDescent="0.2">
      <c r="A443">
        <v>389</v>
      </c>
      <c r="B443">
        <v>7550</v>
      </c>
      <c r="C443" s="2" t="s">
        <v>895</v>
      </c>
      <c r="D443" t="s">
        <v>896</v>
      </c>
      <c r="E443">
        <v>-10.35</v>
      </c>
      <c r="F443">
        <v>-8.4</v>
      </c>
      <c r="G443">
        <v>503.7</v>
      </c>
      <c r="H443">
        <v>92650.8</v>
      </c>
      <c r="I443">
        <v>6</v>
      </c>
      <c r="J443">
        <v>5</v>
      </c>
      <c r="K443">
        <v>2</v>
      </c>
      <c r="L443">
        <v>10.59</v>
      </c>
      <c r="M443">
        <v>774</v>
      </c>
    </row>
    <row r="444" spans="1:13" x14ac:dyDescent="0.2">
      <c r="A444">
        <v>390</v>
      </c>
      <c r="B444">
        <v>11758</v>
      </c>
      <c r="C444" s="2" t="s">
        <v>897</v>
      </c>
      <c r="D444" t="s">
        <v>898</v>
      </c>
      <c r="E444">
        <v>-10.220000000000001</v>
      </c>
      <c r="F444">
        <v>-10.25</v>
      </c>
      <c r="G444">
        <v>592.4</v>
      </c>
      <c r="H444">
        <v>209649.7</v>
      </c>
      <c r="I444">
        <v>15</v>
      </c>
      <c r="J444">
        <v>10</v>
      </c>
      <c r="K444">
        <v>6</v>
      </c>
      <c r="L444">
        <v>21.9</v>
      </c>
      <c r="M444">
        <v>799</v>
      </c>
    </row>
    <row r="445" spans="1:13" x14ac:dyDescent="0.2">
      <c r="A445">
        <v>391</v>
      </c>
      <c r="B445">
        <v>3161</v>
      </c>
      <c r="C445" s="2" t="s">
        <v>899</v>
      </c>
      <c r="D445" t="s">
        <v>900</v>
      </c>
      <c r="E445">
        <v>-10.220000000000001</v>
      </c>
      <c r="F445">
        <v>-9.11</v>
      </c>
      <c r="G445">
        <v>552.4</v>
      </c>
      <c r="H445">
        <v>384025.2</v>
      </c>
      <c r="I445">
        <v>7</v>
      </c>
      <c r="J445">
        <v>3</v>
      </c>
      <c r="K445">
        <v>1</v>
      </c>
      <c r="L445">
        <v>11.65</v>
      </c>
      <c r="M445">
        <v>369</v>
      </c>
    </row>
    <row r="446" spans="1:13" x14ac:dyDescent="0.2">
      <c r="A446">
        <v>392</v>
      </c>
      <c r="B446">
        <v>7688</v>
      </c>
      <c r="C446" s="2" t="s">
        <v>901</v>
      </c>
      <c r="D446" t="s">
        <v>902</v>
      </c>
      <c r="E446">
        <v>-10.06</v>
      </c>
      <c r="F446">
        <v>-9.65</v>
      </c>
      <c r="G446">
        <v>601.5</v>
      </c>
      <c r="H446">
        <v>55014</v>
      </c>
      <c r="I446">
        <v>4</v>
      </c>
      <c r="J446">
        <v>2</v>
      </c>
      <c r="K446">
        <v>0</v>
      </c>
      <c r="L446">
        <v>26.09</v>
      </c>
      <c r="M446">
        <v>253</v>
      </c>
    </row>
    <row r="447" spans="1:13" x14ac:dyDescent="0.2">
      <c r="A447">
        <v>393</v>
      </c>
      <c r="B447">
        <v>1494</v>
      </c>
      <c r="C447" s="2" t="s">
        <v>903</v>
      </c>
      <c r="D447" t="s">
        <v>904</v>
      </c>
      <c r="E447">
        <v>-10.050000000000001</v>
      </c>
      <c r="F447">
        <v>-4.3</v>
      </c>
      <c r="G447">
        <v>455.8</v>
      </c>
      <c r="H447">
        <v>121995</v>
      </c>
      <c r="I447">
        <v>18</v>
      </c>
      <c r="J447">
        <v>4</v>
      </c>
      <c r="K447">
        <v>1</v>
      </c>
      <c r="L447">
        <v>15.06</v>
      </c>
      <c r="M447">
        <v>239</v>
      </c>
    </row>
    <row r="448" spans="1:13" x14ac:dyDescent="0.2">
      <c r="A448">
        <v>394</v>
      </c>
      <c r="B448">
        <v>7439</v>
      </c>
      <c r="C448" s="2" t="s">
        <v>905</v>
      </c>
      <c r="D448" t="s">
        <v>906</v>
      </c>
      <c r="E448">
        <v>-10.01</v>
      </c>
      <c r="F448">
        <v>-6.77</v>
      </c>
      <c r="G448">
        <v>445.8</v>
      </c>
      <c r="H448">
        <v>158372.9</v>
      </c>
      <c r="I448">
        <v>7</v>
      </c>
      <c r="J448">
        <v>5</v>
      </c>
      <c r="K448">
        <v>1</v>
      </c>
      <c r="L448">
        <v>30.74</v>
      </c>
      <c r="M448">
        <v>296</v>
      </c>
    </row>
    <row r="449" spans="1:13" x14ac:dyDescent="0.2">
      <c r="A449">
        <v>395</v>
      </c>
      <c r="B449">
        <v>8177</v>
      </c>
      <c r="C449" s="2" t="s">
        <v>907</v>
      </c>
      <c r="D449" t="s">
        <v>908</v>
      </c>
      <c r="E449">
        <v>-9.99</v>
      </c>
      <c r="F449">
        <v>-9.9700000000000006</v>
      </c>
      <c r="G449">
        <v>594.5</v>
      </c>
      <c r="H449">
        <v>256661.3</v>
      </c>
      <c r="I449">
        <v>3</v>
      </c>
      <c r="J449">
        <v>2</v>
      </c>
      <c r="K449">
        <v>1</v>
      </c>
      <c r="L449">
        <v>9.77</v>
      </c>
      <c r="M449">
        <v>133</v>
      </c>
    </row>
    <row r="450" spans="1:13" x14ac:dyDescent="0.2">
      <c r="A450">
        <v>397</v>
      </c>
      <c r="B450">
        <v>1009</v>
      </c>
      <c r="C450" s="2" t="s">
        <v>909</v>
      </c>
      <c r="D450" t="s">
        <v>910</v>
      </c>
      <c r="E450">
        <v>-9.89</v>
      </c>
      <c r="F450">
        <v>-9.3800000000000008</v>
      </c>
      <c r="G450">
        <v>661.8</v>
      </c>
      <c r="H450">
        <v>97621.6</v>
      </c>
      <c r="I450">
        <v>6</v>
      </c>
      <c r="J450">
        <v>4</v>
      </c>
      <c r="K450">
        <v>2</v>
      </c>
      <c r="L450">
        <v>14.48</v>
      </c>
      <c r="M450">
        <v>359</v>
      </c>
    </row>
    <row r="451" spans="1:13" x14ac:dyDescent="0.2">
      <c r="A451">
        <v>398</v>
      </c>
      <c r="B451">
        <v>13227</v>
      </c>
      <c r="C451" s="2" t="s">
        <v>911</v>
      </c>
      <c r="D451" t="s">
        <v>912</v>
      </c>
      <c r="E451">
        <v>-9.86</v>
      </c>
      <c r="F451">
        <v>-5.09</v>
      </c>
      <c r="G451">
        <v>461.3</v>
      </c>
      <c r="H451">
        <v>62408.7</v>
      </c>
      <c r="I451">
        <v>2</v>
      </c>
      <c r="J451">
        <v>2</v>
      </c>
      <c r="K451">
        <v>0</v>
      </c>
      <c r="L451">
        <v>15.79</v>
      </c>
      <c r="M451">
        <v>171</v>
      </c>
    </row>
    <row r="452" spans="1:13" x14ac:dyDescent="0.2">
      <c r="A452">
        <v>399</v>
      </c>
      <c r="B452">
        <v>12560</v>
      </c>
      <c r="C452" s="2" t="s">
        <v>913</v>
      </c>
      <c r="D452" t="s">
        <v>914</v>
      </c>
      <c r="E452">
        <v>-9.6999999999999993</v>
      </c>
      <c r="F452">
        <v>-9.2200000000000006</v>
      </c>
      <c r="G452">
        <v>534.6</v>
      </c>
      <c r="H452">
        <v>360880.1</v>
      </c>
      <c r="I452">
        <v>9</v>
      </c>
      <c r="J452">
        <v>4</v>
      </c>
      <c r="K452">
        <v>0</v>
      </c>
      <c r="L452">
        <v>36.76</v>
      </c>
      <c r="M452">
        <v>136</v>
      </c>
    </row>
    <row r="453" spans="1:13" x14ac:dyDescent="0.2">
      <c r="A453">
        <v>400</v>
      </c>
      <c r="B453">
        <v>2091</v>
      </c>
      <c r="C453" s="2" t="s">
        <v>915</v>
      </c>
      <c r="D453" t="s">
        <v>916</v>
      </c>
      <c r="E453">
        <v>-9.69</v>
      </c>
      <c r="F453">
        <v>-5.14</v>
      </c>
      <c r="G453">
        <v>492.7</v>
      </c>
      <c r="H453">
        <v>69050.7</v>
      </c>
      <c r="I453">
        <v>5</v>
      </c>
      <c r="J453">
        <v>3</v>
      </c>
      <c r="K453">
        <v>0</v>
      </c>
      <c r="L453">
        <v>10.09</v>
      </c>
      <c r="M453">
        <v>426</v>
      </c>
    </row>
    <row r="454" spans="1:13" x14ac:dyDescent="0.2">
      <c r="A454">
        <v>401</v>
      </c>
      <c r="B454">
        <v>2138</v>
      </c>
      <c r="C454" s="2" t="s">
        <v>917</v>
      </c>
      <c r="D454" t="s">
        <v>918</v>
      </c>
      <c r="E454">
        <v>-9.68</v>
      </c>
      <c r="F454">
        <v>-6.09</v>
      </c>
      <c r="G454">
        <v>456.1</v>
      </c>
      <c r="H454">
        <v>27240.5</v>
      </c>
      <c r="I454">
        <v>6</v>
      </c>
      <c r="J454">
        <v>6</v>
      </c>
      <c r="K454">
        <v>1</v>
      </c>
      <c r="L454">
        <v>9.7899999999999991</v>
      </c>
      <c r="M454">
        <v>970</v>
      </c>
    </row>
    <row r="455" spans="1:13" x14ac:dyDescent="0.2">
      <c r="A455">
        <v>402</v>
      </c>
      <c r="B455">
        <v>2120</v>
      </c>
      <c r="C455" s="2" t="s">
        <v>919</v>
      </c>
      <c r="D455" t="s">
        <v>920</v>
      </c>
      <c r="E455">
        <v>-9.68</v>
      </c>
      <c r="F455">
        <v>-9.67</v>
      </c>
      <c r="G455">
        <v>617.5</v>
      </c>
      <c r="H455">
        <v>91364.7</v>
      </c>
      <c r="I455">
        <v>4</v>
      </c>
      <c r="J455">
        <v>3</v>
      </c>
      <c r="K455">
        <v>1</v>
      </c>
      <c r="L455">
        <v>22.52</v>
      </c>
      <c r="M455">
        <v>151</v>
      </c>
    </row>
    <row r="456" spans="1:13" x14ac:dyDescent="0.2">
      <c r="A456">
        <v>403</v>
      </c>
      <c r="B456">
        <v>10712</v>
      </c>
      <c r="C456" s="2" t="s">
        <v>921</v>
      </c>
      <c r="D456" t="s">
        <v>922</v>
      </c>
      <c r="E456">
        <v>-9.67</v>
      </c>
      <c r="F456">
        <v>-9.69</v>
      </c>
      <c r="G456">
        <v>581.9</v>
      </c>
      <c r="H456">
        <v>411058.8</v>
      </c>
      <c r="I456">
        <v>3</v>
      </c>
      <c r="J456">
        <v>2</v>
      </c>
      <c r="K456">
        <v>1</v>
      </c>
      <c r="L456">
        <v>9.3699999999999992</v>
      </c>
      <c r="M456">
        <v>224</v>
      </c>
    </row>
    <row r="457" spans="1:13" x14ac:dyDescent="0.2">
      <c r="A457">
        <v>404</v>
      </c>
      <c r="B457">
        <v>10546</v>
      </c>
      <c r="C457" s="2" t="s">
        <v>923</v>
      </c>
      <c r="D457" t="s">
        <v>924</v>
      </c>
      <c r="E457">
        <v>-9.66</v>
      </c>
      <c r="F457">
        <v>-6.61</v>
      </c>
      <c r="G457">
        <v>377.8</v>
      </c>
      <c r="H457">
        <v>316324.09999999998</v>
      </c>
      <c r="I457">
        <v>18</v>
      </c>
      <c r="J457">
        <v>4</v>
      </c>
      <c r="K457">
        <v>1</v>
      </c>
      <c r="L457">
        <v>9.44</v>
      </c>
      <c r="M457">
        <v>646</v>
      </c>
    </row>
    <row r="458" spans="1:13" x14ac:dyDescent="0.2">
      <c r="A458">
        <v>405</v>
      </c>
      <c r="B458">
        <v>12741</v>
      </c>
      <c r="C458" s="2" t="s">
        <v>925</v>
      </c>
      <c r="D458" t="s">
        <v>926</v>
      </c>
      <c r="E458">
        <v>-9.57</v>
      </c>
      <c r="F458">
        <v>-7.48</v>
      </c>
      <c r="G458">
        <v>581.29999999999995</v>
      </c>
      <c r="H458">
        <v>37961.699999999997</v>
      </c>
      <c r="I458">
        <v>3</v>
      </c>
      <c r="J458">
        <v>2</v>
      </c>
      <c r="K458">
        <v>0</v>
      </c>
      <c r="L458">
        <v>27.4</v>
      </c>
      <c r="M458">
        <v>73</v>
      </c>
    </row>
    <row r="459" spans="1:13" x14ac:dyDescent="0.2">
      <c r="A459">
        <v>406</v>
      </c>
      <c r="B459">
        <v>8552</v>
      </c>
      <c r="C459" s="2" t="s">
        <v>927</v>
      </c>
      <c r="D459" t="s">
        <v>928</v>
      </c>
      <c r="E459">
        <v>-9.5500000000000007</v>
      </c>
      <c r="F459">
        <v>-4.8099999999999996</v>
      </c>
      <c r="G459">
        <v>425.8</v>
      </c>
      <c r="H459">
        <v>95999.6</v>
      </c>
      <c r="I459">
        <v>4</v>
      </c>
      <c r="J459">
        <v>2</v>
      </c>
      <c r="K459">
        <v>1</v>
      </c>
      <c r="L459">
        <v>12.13</v>
      </c>
      <c r="M459">
        <v>338</v>
      </c>
    </row>
    <row r="460" spans="1:13" x14ac:dyDescent="0.2">
      <c r="A460">
        <v>407</v>
      </c>
      <c r="B460">
        <v>5069</v>
      </c>
      <c r="C460" s="2" t="s">
        <v>929</v>
      </c>
      <c r="D460" t="s">
        <v>930</v>
      </c>
    </row>
    <row r="461" spans="1:13" x14ac:dyDescent="0.2">
      <c r="A461">
        <v>407</v>
      </c>
      <c r="B461">
        <v>5070</v>
      </c>
      <c r="C461" s="2" t="s">
        <v>931</v>
      </c>
      <c r="D461" t="s">
        <v>932</v>
      </c>
    </row>
    <row r="462" spans="1:13" x14ac:dyDescent="0.2">
      <c r="A462">
        <v>409</v>
      </c>
      <c r="B462">
        <v>3433</v>
      </c>
      <c r="C462" s="2" t="s">
        <v>933</v>
      </c>
      <c r="D462" t="s">
        <v>934</v>
      </c>
      <c r="E462">
        <v>-9.52</v>
      </c>
      <c r="F462">
        <v>-5.52</v>
      </c>
      <c r="G462">
        <v>480.8</v>
      </c>
      <c r="H462">
        <v>160673.29999999999</v>
      </c>
      <c r="I462">
        <v>17</v>
      </c>
      <c r="J462">
        <v>5</v>
      </c>
      <c r="K462">
        <v>0</v>
      </c>
      <c r="L462">
        <v>18.57</v>
      </c>
      <c r="M462">
        <v>237</v>
      </c>
    </row>
    <row r="463" spans="1:13" x14ac:dyDescent="0.2">
      <c r="A463">
        <v>410</v>
      </c>
      <c r="B463">
        <v>1190</v>
      </c>
      <c r="C463" s="2" t="s">
        <v>935</v>
      </c>
      <c r="D463" t="s">
        <v>936</v>
      </c>
      <c r="E463">
        <v>-9.5</v>
      </c>
      <c r="F463">
        <v>-5.62</v>
      </c>
      <c r="G463">
        <v>514.4</v>
      </c>
      <c r="H463">
        <v>371576.5</v>
      </c>
      <c r="I463">
        <v>23</v>
      </c>
      <c r="J463">
        <v>21</v>
      </c>
      <c r="K463">
        <v>6</v>
      </c>
      <c r="L463">
        <v>9.81</v>
      </c>
      <c r="M463">
        <v>3680</v>
      </c>
    </row>
    <row r="464" spans="1:13" x14ac:dyDescent="0.2">
      <c r="A464">
        <v>411</v>
      </c>
      <c r="B464">
        <v>10678</v>
      </c>
      <c r="C464" s="2" t="s">
        <v>937</v>
      </c>
      <c r="D464" t="s">
        <v>938</v>
      </c>
      <c r="E464">
        <v>-9.5</v>
      </c>
      <c r="F464">
        <v>-9.52</v>
      </c>
      <c r="G464">
        <v>582.5</v>
      </c>
      <c r="H464">
        <v>323789.90000000002</v>
      </c>
      <c r="I464">
        <v>10</v>
      </c>
      <c r="J464">
        <v>7</v>
      </c>
      <c r="K464">
        <v>0</v>
      </c>
      <c r="L464">
        <v>9.4600000000000009</v>
      </c>
      <c r="M464">
        <v>793</v>
      </c>
    </row>
    <row r="465" spans="1:13" x14ac:dyDescent="0.2">
      <c r="A465">
        <v>412</v>
      </c>
      <c r="B465">
        <v>13196</v>
      </c>
      <c r="C465" s="2" t="s">
        <v>939</v>
      </c>
      <c r="D465" t="s">
        <v>940</v>
      </c>
      <c r="E465">
        <v>-9.49</v>
      </c>
      <c r="F465">
        <v>-5.82</v>
      </c>
      <c r="G465">
        <v>464.8</v>
      </c>
      <c r="H465">
        <v>431238.1</v>
      </c>
      <c r="I465">
        <v>6</v>
      </c>
      <c r="J465">
        <v>2</v>
      </c>
      <c r="K465">
        <v>1</v>
      </c>
      <c r="L465">
        <v>3.8</v>
      </c>
      <c r="M465">
        <v>684</v>
      </c>
    </row>
    <row r="466" spans="1:13" x14ac:dyDescent="0.2">
      <c r="A466">
        <v>414</v>
      </c>
      <c r="B466">
        <v>7596</v>
      </c>
      <c r="C466" s="2" t="s">
        <v>941</v>
      </c>
      <c r="D466" t="s">
        <v>942</v>
      </c>
      <c r="E466">
        <v>-9.39</v>
      </c>
      <c r="F466">
        <v>-9.51</v>
      </c>
      <c r="G466">
        <v>533.20000000000005</v>
      </c>
      <c r="H466">
        <v>189085.3</v>
      </c>
      <c r="I466">
        <v>4</v>
      </c>
      <c r="J466">
        <v>4</v>
      </c>
      <c r="K466">
        <v>2</v>
      </c>
      <c r="L466">
        <v>5.17</v>
      </c>
      <c r="M466">
        <v>928</v>
      </c>
    </row>
    <row r="467" spans="1:13" x14ac:dyDescent="0.2">
      <c r="A467">
        <v>415</v>
      </c>
      <c r="B467">
        <v>2171</v>
      </c>
      <c r="C467" s="2" t="s">
        <v>943</v>
      </c>
      <c r="D467" t="s">
        <v>944</v>
      </c>
      <c r="E467">
        <v>-9.24</v>
      </c>
      <c r="F467">
        <v>-9.2200000000000006</v>
      </c>
      <c r="G467">
        <v>561.20000000000005</v>
      </c>
      <c r="H467">
        <v>212226.3</v>
      </c>
      <c r="I467">
        <v>7</v>
      </c>
      <c r="J467">
        <v>3</v>
      </c>
      <c r="K467">
        <v>1</v>
      </c>
      <c r="L467">
        <v>15.88</v>
      </c>
      <c r="M467">
        <v>359</v>
      </c>
    </row>
    <row r="468" spans="1:13" x14ac:dyDescent="0.2">
      <c r="A468">
        <v>416</v>
      </c>
      <c r="B468">
        <v>11474</v>
      </c>
      <c r="C468" s="2" t="s">
        <v>945</v>
      </c>
      <c r="D468" t="s">
        <v>946</v>
      </c>
      <c r="E468">
        <v>-9.24</v>
      </c>
      <c r="F468">
        <v>-9.2200000000000006</v>
      </c>
      <c r="G468">
        <v>523.5</v>
      </c>
      <c r="H468">
        <v>48375.1</v>
      </c>
      <c r="I468">
        <v>6</v>
      </c>
      <c r="J468">
        <v>6</v>
      </c>
      <c r="K468">
        <v>4</v>
      </c>
      <c r="L468">
        <v>12.32</v>
      </c>
      <c r="M468">
        <v>820</v>
      </c>
    </row>
    <row r="469" spans="1:13" x14ac:dyDescent="0.2">
      <c r="A469">
        <v>417</v>
      </c>
      <c r="B469">
        <v>2135</v>
      </c>
      <c r="C469" s="2" t="s">
        <v>947</v>
      </c>
      <c r="D469" t="s">
        <v>948</v>
      </c>
      <c r="E469">
        <v>-9.11</v>
      </c>
      <c r="F469">
        <v>-5.79</v>
      </c>
      <c r="G469">
        <v>461.1</v>
      </c>
      <c r="H469">
        <v>638927.30000000005</v>
      </c>
      <c r="I469">
        <v>12</v>
      </c>
      <c r="J469">
        <v>10</v>
      </c>
      <c r="K469">
        <v>4</v>
      </c>
      <c r="L469">
        <v>16.16</v>
      </c>
      <c r="M469">
        <v>978</v>
      </c>
    </row>
    <row r="470" spans="1:13" x14ac:dyDescent="0.2">
      <c r="A470">
        <v>419</v>
      </c>
      <c r="B470">
        <v>5910</v>
      </c>
      <c r="C470" s="2" t="s">
        <v>949</v>
      </c>
      <c r="D470" t="s">
        <v>950</v>
      </c>
      <c r="E470">
        <v>-8.9499999999999993</v>
      </c>
      <c r="F470">
        <v>-8.82</v>
      </c>
      <c r="G470">
        <v>559.9</v>
      </c>
      <c r="H470">
        <v>114852.5</v>
      </c>
      <c r="I470">
        <v>5</v>
      </c>
      <c r="J470">
        <v>4</v>
      </c>
      <c r="K470">
        <v>2</v>
      </c>
      <c r="L470">
        <v>16.8</v>
      </c>
      <c r="M470">
        <v>375</v>
      </c>
    </row>
    <row r="471" spans="1:13" x14ac:dyDescent="0.2">
      <c r="A471">
        <v>420</v>
      </c>
      <c r="B471">
        <v>7146</v>
      </c>
      <c r="C471" s="2" t="s">
        <v>951</v>
      </c>
      <c r="D471" t="s">
        <v>952</v>
      </c>
      <c r="E471">
        <v>-8.94</v>
      </c>
      <c r="F471">
        <v>-7.71</v>
      </c>
      <c r="G471">
        <v>549.29999999999995</v>
      </c>
      <c r="H471">
        <v>173301.2</v>
      </c>
      <c r="I471">
        <v>6</v>
      </c>
      <c r="J471">
        <v>5</v>
      </c>
      <c r="K471">
        <v>1</v>
      </c>
      <c r="L471">
        <v>23.91</v>
      </c>
      <c r="M471">
        <v>230</v>
      </c>
    </row>
    <row r="472" spans="1:13" x14ac:dyDescent="0.2">
      <c r="A472">
        <v>421</v>
      </c>
      <c r="B472">
        <v>2392</v>
      </c>
      <c r="C472" s="2" t="s">
        <v>953</v>
      </c>
      <c r="D472" t="s">
        <v>954</v>
      </c>
    </row>
    <row r="473" spans="1:13" x14ac:dyDescent="0.2">
      <c r="A473">
        <v>422</v>
      </c>
      <c r="B473">
        <v>2192</v>
      </c>
      <c r="C473" s="2" t="s">
        <v>955</v>
      </c>
      <c r="D473" t="s">
        <v>956</v>
      </c>
    </row>
    <row r="474" spans="1:13" x14ac:dyDescent="0.2">
      <c r="A474">
        <v>423</v>
      </c>
      <c r="B474">
        <v>9787</v>
      </c>
      <c r="C474" s="2" t="s">
        <v>957</v>
      </c>
      <c r="D474" t="s">
        <v>958</v>
      </c>
      <c r="E474">
        <v>-8.8699999999999992</v>
      </c>
      <c r="F474">
        <v>-8.93</v>
      </c>
      <c r="G474">
        <v>567.4</v>
      </c>
      <c r="H474">
        <v>20189.3</v>
      </c>
      <c r="I474">
        <v>2</v>
      </c>
      <c r="J474">
        <v>2</v>
      </c>
      <c r="K474">
        <v>0</v>
      </c>
      <c r="L474">
        <v>4.71</v>
      </c>
      <c r="M474">
        <v>510</v>
      </c>
    </row>
    <row r="475" spans="1:13" x14ac:dyDescent="0.2">
      <c r="A475">
        <v>424</v>
      </c>
      <c r="B475">
        <v>3038</v>
      </c>
      <c r="C475" s="2" t="s">
        <v>959</v>
      </c>
      <c r="D475" t="s">
        <v>960</v>
      </c>
      <c r="E475">
        <v>-8.84</v>
      </c>
      <c r="F475">
        <v>-5.31</v>
      </c>
      <c r="G475">
        <v>449.9</v>
      </c>
      <c r="H475">
        <v>60621.5</v>
      </c>
      <c r="I475">
        <v>4</v>
      </c>
      <c r="J475">
        <v>4</v>
      </c>
      <c r="K475">
        <v>0</v>
      </c>
      <c r="L475">
        <v>5.87</v>
      </c>
      <c r="M475">
        <v>971</v>
      </c>
    </row>
    <row r="476" spans="1:13" x14ac:dyDescent="0.2">
      <c r="A476">
        <v>425</v>
      </c>
      <c r="B476">
        <v>6354</v>
      </c>
      <c r="C476" s="2" t="s">
        <v>961</v>
      </c>
      <c r="D476" t="s">
        <v>962</v>
      </c>
      <c r="E476">
        <v>-8.81</v>
      </c>
      <c r="F476">
        <v>-5.41</v>
      </c>
      <c r="G476">
        <v>426</v>
      </c>
      <c r="H476">
        <v>559723.69999999995</v>
      </c>
      <c r="I476">
        <v>9</v>
      </c>
      <c r="J476">
        <v>4</v>
      </c>
      <c r="K476">
        <v>1</v>
      </c>
      <c r="L476">
        <v>7.64</v>
      </c>
      <c r="M476">
        <v>825</v>
      </c>
    </row>
    <row r="477" spans="1:13" x14ac:dyDescent="0.2">
      <c r="A477">
        <v>426</v>
      </c>
      <c r="B477">
        <v>9704</v>
      </c>
      <c r="C477" s="2" t="s">
        <v>963</v>
      </c>
      <c r="D477" t="s">
        <v>964</v>
      </c>
      <c r="E477">
        <v>-8.8000000000000007</v>
      </c>
      <c r="F477">
        <v>-6.87</v>
      </c>
      <c r="G477">
        <v>437.4</v>
      </c>
      <c r="H477">
        <v>200466.8</v>
      </c>
      <c r="I477">
        <v>8</v>
      </c>
      <c r="J477">
        <v>6</v>
      </c>
      <c r="K477">
        <v>0</v>
      </c>
      <c r="L477">
        <v>14.12</v>
      </c>
      <c r="M477">
        <v>616</v>
      </c>
    </row>
    <row r="478" spans="1:13" x14ac:dyDescent="0.2">
      <c r="A478">
        <v>427</v>
      </c>
      <c r="B478">
        <v>9057</v>
      </c>
      <c r="C478" s="2" t="s">
        <v>965</v>
      </c>
      <c r="D478" t="s">
        <v>966</v>
      </c>
      <c r="E478">
        <v>-8.7200000000000006</v>
      </c>
      <c r="F478">
        <v>-7.37</v>
      </c>
      <c r="G478">
        <v>547.6</v>
      </c>
      <c r="H478">
        <v>138655.20000000001</v>
      </c>
      <c r="I478">
        <v>3</v>
      </c>
      <c r="J478">
        <v>3</v>
      </c>
      <c r="K478">
        <v>0</v>
      </c>
      <c r="L478">
        <v>11.32</v>
      </c>
      <c r="M478">
        <v>477</v>
      </c>
    </row>
    <row r="479" spans="1:13" x14ac:dyDescent="0.2">
      <c r="A479">
        <v>428</v>
      </c>
      <c r="B479">
        <v>9779</v>
      </c>
      <c r="C479" s="2" t="s">
        <v>967</v>
      </c>
      <c r="D479" t="s">
        <v>968</v>
      </c>
      <c r="E479">
        <v>-8.7100000000000009</v>
      </c>
      <c r="F479">
        <v>-8.8000000000000007</v>
      </c>
      <c r="G479">
        <v>559.29999999999995</v>
      </c>
      <c r="H479">
        <v>112392.1</v>
      </c>
      <c r="I479">
        <v>4</v>
      </c>
      <c r="J479">
        <v>3</v>
      </c>
      <c r="K479">
        <v>0</v>
      </c>
      <c r="L479">
        <v>3.29</v>
      </c>
      <c r="M479">
        <v>821</v>
      </c>
    </row>
    <row r="480" spans="1:13" x14ac:dyDescent="0.2">
      <c r="A480">
        <v>428</v>
      </c>
      <c r="B480">
        <v>9780</v>
      </c>
      <c r="C480" s="2" t="s">
        <v>969</v>
      </c>
      <c r="D480" t="s">
        <v>970</v>
      </c>
    </row>
    <row r="481" spans="1:13" x14ac:dyDescent="0.2">
      <c r="A481">
        <v>430</v>
      </c>
      <c r="B481">
        <v>3801</v>
      </c>
      <c r="C481" s="2" t="s">
        <v>971</v>
      </c>
      <c r="D481" t="s">
        <v>972</v>
      </c>
      <c r="E481">
        <v>-8.65</v>
      </c>
      <c r="F481">
        <v>-5.26</v>
      </c>
      <c r="G481">
        <v>437.2</v>
      </c>
      <c r="H481">
        <v>132123.1</v>
      </c>
      <c r="I481">
        <v>8</v>
      </c>
      <c r="J481">
        <v>5</v>
      </c>
      <c r="K481">
        <v>1</v>
      </c>
      <c r="L481">
        <v>10.4</v>
      </c>
      <c r="M481">
        <v>423</v>
      </c>
    </row>
    <row r="482" spans="1:13" x14ac:dyDescent="0.2">
      <c r="A482">
        <v>431</v>
      </c>
      <c r="B482">
        <v>2731</v>
      </c>
      <c r="C482" s="2" t="s">
        <v>973</v>
      </c>
      <c r="D482" t="s">
        <v>974</v>
      </c>
      <c r="E482">
        <v>-8.57</v>
      </c>
      <c r="F482">
        <v>-4.7699999999999996</v>
      </c>
      <c r="G482">
        <v>394.2</v>
      </c>
      <c r="H482">
        <v>146249</v>
      </c>
      <c r="I482">
        <v>9</v>
      </c>
      <c r="J482">
        <v>7</v>
      </c>
      <c r="K482">
        <v>1</v>
      </c>
      <c r="L482">
        <v>11.9</v>
      </c>
      <c r="M482">
        <v>622</v>
      </c>
    </row>
    <row r="483" spans="1:13" x14ac:dyDescent="0.2">
      <c r="A483">
        <v>431</v>
      </c>
      <c r="B483">
        <v>2733</v>
      </c>
      <c r="C483" s="2" t="s">
        <v>975</v>
      </c>
      <c r="D483" t="s">
        <v>976</v>
      </c>
    </row>
    <row r="484" spans="1:13" x14ac:dyDescent="0.2">
      <c r="A484">
        <v>432</v>
      </c>
      <c r="B484">
        <v>8920</v>
      </c>
      <c r="C484" s="2" t="s">
        <v>977</v>
      </c>
      <c r="D484" t="s">
        <v>978</v>
      </c>
      <c r="E484">
        <v>-8.51</v>
      </c>
      <c r="F484">
        <v>-5.58</v>
      </c>
      <c r="G484">
        <v>442.9</v>
      </c>
      <c r="H484">
        <v>13861.8</v>
      </c>
      <c r="I484">
        <v>2</v>
      </c>
      <c r="J484">
        <v>2</v>
      </c>
      <c r="K484">
        <v>0</v>
      </c>
      <c r="L484">
        <v>3.09</v>
      </c>
      <c r="M484">
        <v>648</v>
      </c>
    </row>
    <row r="485" spans="1:13" x14ac:dyDescent="0.2">
      <c r="A485">
        <v>434</v>
      </c>
      <c r="B485">
        <v>10137</v>
      </c>
      <c r="C485" s="2" t="s">
        <v>979</v>
      </c>
      <c r="D485" t="s">
        <v>980</v>
      </c>
      <c r="E485">
        <v>-8.3800000000000008</v>
      </c>
      <c r="F485">
        <v>-6.89</v>
      </c>
      <c r="G485">
        <v>557</v>
      </c>
      <c r="H485">
        <v>40975.699999999997</v>
      </c>
      <c r="I485">
        <v>2</v>
      </c>
      <c r="J485">
        <v>2</v>
      </c>
      <c r="K485">
        <v>0</v>
      </c>
      <c r="L485">
        <v>8.4499999999999993</v>
      </c>
      <c r="M485">
        <v>296</v>
      </c>
    </row>
    <row r="486" spans="1:13" x14ac:dyDescent="0.2">
      <c r="A486">
        <v>435</v>
      </c>
      <c r="B486">
        <v>5959</v>
      </c>
      <c r="C486" s="2" t="s">
        <v>981</v>
      </c>
      <c r="D486" t="s">
        <v>982</v>
      </c>
      <c r="E486">
        <v>-8.3800000000000008</v>
      </c>
      <c r="F486">
        <v>-6.79</v>
      </c>
      <c r="G486">
        <v>507.5</v>
      </c>
      <c r="H486">
        <v>123124.2</v>
      </c>
      <c r="I486">
        <v>6</v>
      </c>
      <c r="J486">
        <v>5</v>
      </c>
      <c r="K486">
        <v>2</v>
      </c>
      <c r="L486">
        <v>23.75</v>
      </c>
      <c r="M486">
        <v>261</v>
      </c>
    </row>
    <row r="487" spans="1:13" x14ac:dyDescent="0.2">
      <c r="A487">
        <v>436</v>
      </c>
      <c r="B487">
        <v>9223</v>
      </c>
      <c r="C487" s="2" t="s">
        <v>983</v>
      </c>
      <c r="D487" t="s">
        <v>984</v>
      </c>
      <c r="E487">
        <v>-8.36</v>
      </c>
      <c r="F487">
        <v>-3.68</v>
      </c>
      <c r="G487">
        <v>408</v>
      </c>
      <c r="H487">
        <v>78912</v>
      </c>
      <c r="I487">
        <v>7</v>
      </c>
      <c r="J487">
        <v>3</v>
      </c>
      <c r="K487">
        <v>0</v>
      </c>
      <c r="L487">
        <v>12.16</v>
      </c>
      <c r="M487">
        <v>255</v>
      </c>
    </row>
    <row r="488" spans="1:13" x14ac:dyDescent="0.2">
      <c r="A488" s="3">
        <v>437</v>
      </c>
      <c r="B488" s="3">
        <v>3527</v>
      </c>
      <c r="C488" s="4" t="s">
        <v>985</v>
      </c>
      <c r="D488" s="3" t="s">
        <v>986</v>
      </c>
      <c r="E488" s="3">
        <v>-8.31</v>
      </c>
      <c r="F488" s="3">
        <v>-7.52</v>
      </c>
      <c r="G488" s="3">
        <v>487.7</v>
      </c>
      <c r="H488" s="3">
        <v>158457.1</v>
      </c>
      <c r="I488" s="3">
        <v>6</v>
      </c>
      <c r="J488" s="3">
        <v>2</v>
      </c>
      <c r="K488" s="3">
        <v>0</v>
      </c>
      <c r="L488" s="3">
        <v>21.48</v>
      </c>
      <c r="M488" s="3">
        <v>149</v>
      </c>
    </row>
    <row r="489" spans="1:13" x14ac:dyDescent="0.2">
      <c r="A489">
        <v>438</v>
      </c>
      <c r="B489">
        <v>12811</v>
      </c>
      <c r="C489" s="2" t="s">
        <v>987</v>
      </c>
      <c r="D489" t="s">
        <v>988</v>
      </c>
      <c r="E489">
        <v>-8.2899999999999991</v>
      </c>
      <c r="F489">
        <v>-7.76</v>
      </c>
      <c r="G489">
        <v>607.4</v>
      </c>
      <c r="H489">
        <v>266347.40000000002</v>
      </c>
      <c r="I489">
        <v>11</v>
      </c>
      <c r="J489">
        <v>5</v>
      </c>
      <c r="K489">
        <v>3</v>
      </c>
      <c r="L489">
        <v>4.4400000000000004</v>
      </c>
      <c r="M489">
        <v>1373</v>
      </c>
    </row>
    <row r="490" spans="1:13" x14ac:dyDescent="0.2">
      <c r="A490" s="3">
        <v>439</v>
      </c>
      <c r="B490" s="3">
        <v>12448</v>
      </c>
      <c r="C490" s="4" t="s">
        <v>989</v>
      </c>
      <c r="D490" s="3" t="s">
        <v>990</v>
      </c>
      <c r="E490" s="3">
        <v>-8.2899999999999991</v>
      </c>
      <c r="F490" s="3">
        <v>-7</v>
      </c>
      <c r="G490" s="3">
        <v>486.5</v>
      </c>
      <c r="H490" s="3">
        <v>44218.5</v>
      </c>
      <c r="I490" s="3">
        <v>5</v>
      </c>
      <c r="J490" s="3">
        <v>3</v>
      </c>
      <c r="K490" s="3">
        <v>1</v>
      </c>
      <c r="L490" s="3">
        <v>12.73</v>
      </c>
      <c r="M490" s="3">
        <v>487</v>
      </c>
    </row>
    <row r="491" spans="1:13" x14ac:dyDescent="0.2">
      <c r="A491">
        <v>441</v>
      </c>
      <c r="B491">
        <v>9023</v>
      </c>
      <c r="C491" s="2" t="s">
        <v>991</v>
      </c>
      <c r="D491" t="s">
        <v>992</v>
      </c>
      <c r="E491">
        <v>-8.1999999999999993</v>
      </c>
      <c r="F491">
        <v>-8.41</v>
      </c>
      <c r="G491">
        <v>567.6</v>
      </c>
      <c r="H491">
        <v>152366.6</v>
      </c>
      <c r="I491">
        <v>8</v>
      </c>
      <c r="J491">
        <v>7</v>
      </c>
      <c r="K491">
        <v>3</v>
      </c>
      <c r="L491">
        <v>6.95</v>
      </c>
      <c r="M491">
        <v>1914</v>
      </c>
    </row>
    <row r="492" spans="1:13" x14ac:dyDescent="0.2">
      <c r="A492">
        <v>442</v>
      </c>
      <c r="B492">
        <v>9684</v>
      </c>
      <c r="C492" s="2" t="s">
        <v>993</v>
      </c>
      <c r="D492" t="s">
        <v>994</v>
      </c>
      <c r="E492">
        <v>-8.16</v>
      </c>
      <c r="F492">
        <v>-3.89</v>
      </c>
      <c r="G492">
        <v>389.6</v>
      </c>
      <c r="H492">
        <v>43238.7</v>
      </c>
      <c r="I492">
        <v>6</v>
      </c>
      <c r="J492">
        <v>3</v>
      </c>
      <c r="K492">
        <v>1</v>
      </c>
      <c r="L492">
        <v>5.3</v>
      </c>
      <c r="M492">
        <v>264</v>
      </c>
    </row>
    <row r="493" spans="1:13" x14ac:dyDescent="0.2">
      <c r="A493">
        <v>443</v>
      </c>
      <c r="B493">
        <v>7606</v>
      </c>
      <c r="C493" s="2" t="s">
        <v>995</v>
      </c>
      <c r="D493" t="s">
        <v>996</v>
      </c>
      <c r="E493">
        <v>-8.16</v>
      </c>
      <c r="F493">
        <v>-8.1</v>
      </c>
      <c r="G493">
        <v>570.79999999999995</v>
      </c>
      <c r="H493">
        <v>55410.3</v>
      </c>
      <c r="I493">
        <v>7</v>
      </c>
      <c r="J493">
        <v>4</v>
      </c>
      <c r="K493">
        <v>3</v>
      </c>
      <c r="L493">
        <v>18.920000000000002</v>
      </c>
      <c r="M493">
        <v>333</v>
      </c>
    </row>
    <row r="494" spans="1:13" x14ac:dyDescent="0.2">
      <c r="A494">
        <v>444</v>
      </c>
      <c r="B494">
        <v>5242</v>
      </c>
      <c r="C494" s="2" t="s">
        <v>997</v>
      </c>
      <c r="D494" t="s">
        <v>998</v>
      </c>
      <c r="E494">
        <v>-8.14</v>
      </c>
      <c r="F494">
        <v>-5.31</v>
      </c>
      <c r="G494">
        <v>449.5</v>
      </c>
      <c r="H494">
        <v>157844.5</v>
      </c>
      <c r="I494">
        <v>7</v>
      </c>
      <c r="J494">
        <v>3</v>
      </c>
      <c r="K494">
        <v>1</v>
      </c>
      <c r="L494">
        <v>10.71</v>
      </c>
      <c r="M494">
        <v>112</v>
      </c>
    </row>
    <row r="495" spans="1:13" x14ac:dyDescent="0.2">
      <c r="A495">
        <v>445</v>
      </c>
      <c r="B495">
        <v>2863</v>
      </c>
      <c r="C495" s="2" t="s">
        <v>999</v>
      </c>
      <c r="D495" t="s">
        <v>1000</v>
      </c>
      <c r="E495">
        <v>-8.1199999999999992</v>
      </c>
      <c r="F495">
        <v>-6.87</v>
      </c>
      <c r="G495">
        <v>363.7</v>
      </c>
      <c r="H495">
        <v>180501.8</v>
      </c>
      <c r="I495">
        <v>8</v>
      </c>
      <c r="J495">
        <v>5</v>
      </c>
      <c r="K495">
        <v>2</v>
      </c>
      <c r="L495">
        <v>13.76</v>
      </c>
      <c r="M495">
        <v>487</v>
      </c>
    </row>
    <row r="496" spans="1:13" x14ac:dyDescent="0.2">
      <c r="A496">
        <v>446</v>
      </c>
      <c r="B496">
        <v>4880</v>
      </c>
      <c r="C496" s="2" t="s">
        <v>1001</v>
      </c>
      <c r="D496" t="s">
        <v>1002</v>
      </c>
      <c r="E496">
        <v>-8.11</v>
      </c>
      <c r="F496">
        <v>-5.37</v>
      </c>
      <c r="G496">
        <v>429.2</v>
      </c>
      <c r="H496">
        <v>89321.9</v>
      </c>
      <c r="I496">
        <v>4</v>
      </c>
      <c r="J496">
        <v>2</v>
      </c>
      <c r="K496">
        <v>1</v>
      </c>
      <c r="L496">
        <v>4.6500000000000004</v>
      </c>
      <c r="M496">
        <v>301</v>
      </c>
    </row>
    <row r="497" spans="1:13" x14ac:dyDescent="0.2">
      <c r="A497">
        <v>447</v>
      </c>
      <c r="B497">
        <v>8337</v>
      </c>
      <c r="C497" s="2" t="s">
        <v>1003</v>
      </c>
      <c r="D497" t="s">
        <v>1004</v>
      </c>
      <c r="E497">
        <v>-8.07</v>
      </c>
      <c r="F497">
        <v>-4.3499999999999996</v>
      </c>
      <c r="G497">
        <v>395.4</v>
      </c>
      <c r="H497">
        <v>17225.7</v>
      </c>
      <c r="I497">
        <v>2</v>
      </c>
      <c r="J497">
        <v>2</v>
      </c>
      <c r="K497">
        <v>2</v>
      </c>
      <c r="L497">
        <v>9.94</v>
      </c>
      <c r="M497">
        <v>332</v>
      </c>
    </row>
    <row r="498" spans="1:13" x14ac:dyDescent="0.2">
      <c r="A498">
        <v>448</v>
      </c>
      <c r="B498">
        <v>8796</v>
      </c>
      <c r="C498" s="2" t="s">
        <v>1005</v>
      </c>
      <c r="D498" t="s">
        <v>1006</v>
      </c>
      <c r="E498">
        <v>-8.06</v>
      </c>
      <c r="F498">
        <v>-8.2100000000000009</v>
      </c>
      <c r="G498">
        <v>536</v>
      </c>
      <c r="H498">
        <v>361486</v>
      </c>
      <c r="I498">
        <v>7</v>
      </c>
      <c r="J498">
        <v>6</v>
      </c>
      <c r="K498">
        <v>3</v>
      </c>
      <c r="L498">
        <v>3.47</v>
      </c>
      <c r="M498">
        <v>1556</v>
      </c>
    </row>
    <row r="499" spans="1:13" x14ac:dyDescent="0.2">
      <c r="A499">
        <v>448</v>
      </c>
      <c r="B499">
        <v>8797</v>
      </c>
      <c r="C499" s="2" t="s">
        <v>1007</v>
      </c>
      <c r="D499" t="s">
        <v>1008</v>
      </c>
    </row>
    <row r="500" spans="1:13" x14ac:dyDescent="0.2">
      <c r="A500">
        <v>449</v>
      </c>
      <c r="B500">
        <v>11490</v>
      </c>
      <c r="C500" s="2" t="s">
        <v>1009</v>
      </c>
      <c r="D500" t="s">
        <v>1010</v>
      </c>
      <c r="E500">
        <v>-8.0500000000000007</v>
      </c>
      <c r="F500">
        <v>-3.8</v>
      </c>
      <c r="G500">
        <v>381.6</v>
      </c>
      <c r="H500">
        <v>189110</v>
      </c>
      <c r="I500">
        <v>31</v>
      </c>
      <c r="J500">
        <v>18</v>
      </c>
      <c r="K500">
        <v>8</v>
      </c>
      <c r="L500">
        <v>16.93</v>
      </c>
      <c r="M500">
        <v>1158</v>
      </c>
    </row>
    <row r="501" spans="1:13" x14ac:dyDescent="0.2">
      <c r="A501">
        <v>450</v>
      </c>
      <c r="B501">
        <v>8124</v>
      </c>
      <c r="C501" s="2" t="s">
        <v>1011</v>
      </c>
      <c r="D501" t="s">
        <v>1012</v>
      </c>
      <c r="E501">
        <v>-7.96</v>
      </c>
      <c r="F501">
        <v>-4.67</v>
      </c>
      <c r="G501">
        <v>510.4</v>
      </c>
      <c r="H501">
        <v>70062.7</v>
      </c>
      <c r="I501">
        <v>5</v>
      </c>
      <c r="J501">
        <v>3</v>
      </c>
      <c r="K501">
        <v>1</v>
      </c>
      <c r="L501">
        <v>7.93</v>
      </c>
      <c r="M501">
        <v>593</v>
      </c>
    </row>
    <row r="502" spans="1:13" x14ac:dyDescent="0.2">
      <c r="A502">
        <v>451</v>
      </c>
      <c r="B502">
        <v>10845</v>
      </c>
      <c r="C502" s="2" t="s">
        <v>1013</v>
      </c>
      <c r="D502" t="s">
        <v>1014</v>
      </c>
      <c r="E502">
        <v>-7.96</v>
      </c>
      <c r="F502">
        <v>-8.01</v>
      </c>
      <c r="G502">
        <v>463.5</v>
      </c>
      <c r="H502">
        <v>133656.70000000001</v>
      </c>
      <c r="I502">
        <v>5</v>
      </c>
      <c r="J502">
        <v>3</v>
      </c>
      <c r="K502">
        <v>2</v>
      </c>
      <c r="L502">
        <v>4.91</v>
      </c>
      <c r="M502">
        <v>815</v>
      </c>
    </row>
    <row r="503" spans="1:13" x14ac:dyDescent="0.2">
      <c r="A503">
        <v>452</v>
      </c>
      <c r="B503">
        <v>12663</v>
      </c>
      <c r="C503" s="2" t="s">
        <v>1015</v>
      </c>
      <c r="D503" t="s">
        <v>1016</v>
      </c>
      <c r="E503">
        <v>-7.95</v>
      </c>
      <c r="F503">
        <v>-7.95</v>
      </c>
      <c r="G503">
        <v>492.8</v>
      </c>
      <c r="H503">
        <v>70704.899999999994</v>
      </c>
      <c r="I503">
        <v>3</v>
      </c>
      <c r="J503">
        <v>2</v>
      </c>
      <c r="K503">
        <v>0</v>
      </c>
      <c r="L503">
        <v>21.05</v>
      </c>
      <c r="M503">
        <v>152</v>
      </c>
    </row>
    <row r="504" spans="1:13" x14ac:dyDescent="0.2">
      <c r="A504">
        <v>454</v>
      </c>
      <c r="B504">
        <v>6002</v>
      </c>
      <c r="C504" s="2" t="s">
        <v>1017</v>
      </c>
      <c r="D504" t="s">
        <v>1018</v>
      </c>
      <c r="E504">
        <v>-7.81</v>
      </c>
      <c r="F504">
        <v>-4.59</v>
      </c>
      <c r="G504">
        <v>390.6</v>
      </c>
      <c r="H504">
        <v>9293.2000000000007</v>
      </c>
      <c r="I504">
        <v>2</v>
      </c>
      <c r="J504">
        <v>2</v>
      </c>
      <c r="K504">
        <v>1</v>
      </c>
      <c r="L504">
        <v>2.5</v>
      </c>
      <c r="M504">
        <v>520</v>
      </c>
    </row>
    <row r="505" spans="1:13" x14ac:dyDescent="0.2">
      <c r="A505">
        <v>454</v>
      </c>
      <c r="B505">
        <v>6003</v>
      </c>
      <c r="C505" s="2" t="s">
        <v>1019</v>
      </c>
      <c r="D505" t="s">
        <v>1020</v>
      </c>
    </row>
    <row r="506" spans="1:13" x14ac:dyDescent="0.2">
      <c r="A506">
        <v>454</v>
      </c>
      <c r="B506">
        <v>6004</v>
      </c>
      <c r="C506" s="2" t="s">
        <v>1021</v>
      </c>
      <c r="D506" t="s">
        <v>1022</v>
      </c>
    </row>
    <row r="507" spans="1:13" x14ac:dyDescent="0.2">
      <c r="A507" s="3">
        <v>455</v>
      </c>
      <c r="B507" s="3">
        <v>12823</v>
      </c>
      <c r="C507" s="4" t="s">
        <v>1023</v>
      </c>
      <c r="D507" s="3" t="s">
        <v>1024</v>
      </c>
      <c r="E507" s="3">
        <v>-7.79</v>
      </c>
      <c r="F507" s="3">
        <v>-7.68</v>
      </c>
      <c r="G507" s="3">
        <v>589.20000000000005</v>
      </c>
      <c r="H507" s="3">
        <v>124071.1</v>
      </c>
      <c r="I507" s="3">
        <v>4</v>
      </c>
      <c r="J507" s="3">
        <v>2</v>
      </c>
      <c r="K507" s="3">
        <v>0</v>
      </c>
      <c r="L507" s="3">
        <v>21.28</v>
      </c>
      <c r="M507" s="3">
        <v>94</v>
      </c>
    </row>
    <row r="508" spans="1:13" x14ac:dyDescent="0.2">
      <c r="A508">
        <v>456</v>
      </c>
      <c r="B508">
        <v>4913</v>
      </c>
      <c r="C508" s="2" t="s">
        <v>1025</v>
      </c>
      <c r="D508" t="s">
        <v>1026</v>
      </c>
      <c r="E508">
        <v>-7.77</v>
      </c>
      <c r="F508">
        <v>-4.29</v>
      </c>
      <c r="G508">
        <v>447.9</v>
      </c>
      <c r="H508">
        <v>23499.599999999999</v>
      </c>
      <c r="I508">
        <v>7</v>
      </c>
      <c r="J508">
        <v>3</v>
      </c>
      <c r="K508">
        <v>1</v>
      </c>
      <c r="L508">
        <v>14.22</v>
      </c>
      <c r="M508">
        <v>211</v>
      </c>
    </row>
    <row r="509" spans="1:13" x14ac:dyDescent="0.2">
      <c r="A509">
        <v>457</v>
      </c>
      <c r="B509">
        <v>9797</v>
      </c>
      <c r="C509" s="2" t="s">
        <v>1027</v>
      </c>
      <c r="D509" t="s">
        <v>1028</v>
      </c>
      <c r="E509">
        <v>-7.76</v>
      </c>
      <c r="F509">
        <v>-7.35</v>
      </c>
      <c r="G509">
        <v>445</v>
      </c>
      <c r="H509">
        <v>329644.5</v>
      </c>
      <c r="I509">
        <v>7</v>
      </c>
      <c r="J509">
        <v>4</v>
      </c>
      <c r="K509">
        <v>2</v>
      </c>
      <c r="L509">
        <v>25</v>
      </c>
      <c r="M509">
        <v>228</v>
      </c>
    </row>
    <row r="510" spans="1:13" x14ac:dyDescent="0.2">
      <c r="A510">
        <v>459</v>
      </c>
      <c r="B510">
        <v>7833</v>
      </c>
      <c r="C510" s="2" t="s">
        <v>1029</v>
      </c>
      <c r="D510" t="s">
        <v>1030</v>
      </c>
      <c r="E510">
        <v>-7.71</v>
      </c>
      <c r="F510">
        <v>-7.43</v>
      </c>
      <c r="G510">
        <v>526</v>
      </c>
      <c r="H510">
        <v>151557.20000000001</v>
      </c>
      <c r="I510">
        <v>9</v>
      </c>
      <c r="J510">
        <v>5</v>
      </c>
      <c r="K510">
        <v>1</v>
      </c>
      <c r="L510">
        <v>14.51</v>
      </c>
      <c r="M510">
        <v>193</v>
      </c>
    </row>
    <row r="511" spans="1:13" x14ac:dyDescent="0.2">
      <c r="A511">
        <v>460</v>
      </c>
      <c r="B511">
        <v>2352</v>
      </c>
      <c r="C511" s="2" t="s">
        <v>1031</v>
      </c>
      <c r="D511" t="s">
        <v>1032</v>
      </c>
      <c r="E511">
        <v>-7.68</v>
      </c>
      <c r="F511">
        <v>-7.67</v>
      </c>
      <c r="G511">
        <v>469.5</v>
      </c>
      <c r="H511">
        <v>25355.4</v>
      </c>
      <c r="I511">
        <v>3</v>
      </c>
      <c r="J511">
        <v>2</v>
      </c>
      <c r="K511">
        <v>0</v>
      </c>
      <c r="L511">
        <v>28.71</v>
      </c>
      <c r="M511">
        <v>101</v>
      </c>
    </row>
    <row r="512" spans="1:13" x14ac:dyDescent="0.2">
      <c r="A512">
        <v>461</v>
      </c>
      <c r="B512">
        <v>7353</v>
      </c>
      <c r="C512" s="2" t="s">
        <v>1033</v>
      </c>
      <c r="D512" t="s">
        <v>1034</v>
      </c>
    </row>
    <row r="513" spans="1:13" x14ac:dyDescent="0.2">
      <c r="A513">
        <v>463</v>
      </c>
      <c r="B513">
        <v>5047</v>
      </c>
      <c r="C513" s="2" t="s">
        <v>1035</v>
      </c>
      <c r="D513" t="s">
        <v>1036</v>
      </c>
      <c r="E513">
        <v>-7.6</v>
      </c>
      <c r="F513">
        <v>-7.63</v>
      </c>
      <c r="G513">
        <v>533.6</v>
      </c>
      <c r="H513">
        <v>80071.199999999997</v>
      </c>
      <c r="I513">
        <v>4</v>
      </c>
      <c r="J513">
        <v>2</v>
      </c>
      <c r="K513">
        <v>0</v>
      </c>
      <c r="L513">
        <v>5.05</v>
      </c>
      <c r="M513">
        <v>554</v>
      </c>
    </row>
    <row r="514" spans="1:13" x14ac:dyDescent="0.2">
      <c r="A514">
        <v>464</v>
      </c>
      <c r="B514">
        <v>2313</v>
      </c>
      <c r="C514" s="2" t="s">
        <v>1037</v>
      </c>
      <c r="D514" t="s">
        <v>1038</v>
      </c>
      <c r="E514">
        <v>-7.52</v>
      </c>
      <c r="F514">
        <v>-6.24</v>
      </c>
      <c r="G514">
        <v>391.8</v>
      </c>
      <c r="H514">
        <v>305788.79999999999</v>
      </c>
      <c r="I514">
        <v>8</v>
      </c>
      <c r="J514">
        <v>5</v>
      </c>
      <c r="K514">
        <v>0</v>
      </c>
      <c r="L514">
        <v>8.0299999999999994</v>
      </c>
      <c r="M514">
        <v>697</v>
      </c>
    </row>
    <row r="515" spans="1:13" x14ac:dyDescent="0.2">
      <c r="A515">
        <v>465</v>
      </c>
      <c r="B515">
        <v>9279</v>
      </c>
      <c r="C515" s="2" t="s">
        <v>1039</v>
      </c>
      <c r="D515" t="s">
        <v>1040</v>
      </c>
      <c r="E515">
        <v>-7.52</v>
      </c>
      <c r="F515">
        <v>-2.89</v>
      </c>
      <c r="G515">
        <v>427.1</v>
      </c>
      <c r="H515">
        <v>134710.9</v>
      </c>
      <c r="I515">
        <v>11</v>
      </c>
      <c r="J515">
        <v>8</v>
      </c>
      <c r="K515">
        <v>1</v>
      </c>
      <c r="L515">
        <v>5.53</v>
      </c>
      <c r="M515">
        <v>1302</v>
      </c>
    </row>
    <row r="516" spans="1:13" x14ac:dyDescent="0.2">
      <c r="A516" s="3">
        <v>466</v>
      </c>
      <c r="B516" s="3">
        <v>2303</v>
      </c>
      <c r="C516" s="4" t="s">
        <v>1041</v>
      </c>
      <c r="D516" s="3" t="s">
        <v>1042</v>
      </c>
      <c r="E516" s="3">
        <v>-7.44</v>
      </c>
      <c r="F516" s="3">
        <v>-7.44</v>
      </c>
      <c r="G516" s="3">
        <v>510</v>
      </c>
      <c r="H516" s="3">
        <v>30982.5</v>
      </c>
      <c r="I516" s="3">
        <v>4</v>
      </c>
      <c r="J516" s="3">
        <v>3</v>
      </c>
      <c r="K516" s="3">
        <v>1</v>
      </c>
      <c r="L516" s="3">
        <v>11.46</v>
      </c>
      <c r="M516" s="3">
        <v>314</v>
      </c>
    </row>
    <row r="517" spans="1:13" x14ac:dyDescent="0.2">
      <c r="A517">
        <v>467</v>
      </c>
      <c r="B517">
        <v>8607</v>
      </c>
      <c r="C517" s="2" t="s">
        <v>1043</v>
      </c>
      <c r="D517" t="s">
        <v>1044</v>
      </c>
      <c r="E517">
        <v>-7.43</v>
      </c>
      <c r="F517">
        <v>-7.06</v>
      </c>
      <c r="G517">
        <v>541.1</v>
      </c>
      <c r="H517">
        <v>357246.3</v>
      </c>
      <c r="I517">
        <v>13</v>
      </c>
      <c r="J517">
        <v>4</v>
      </c>
      <c r="K517">
        <v>3</v>
      </c>
      <c r="L517">
        <v>11.61</v>
      </c>
      <c r="M517">
        <v>448</v>
      </c>
    </row>
    <row r="518" spans="1:13" x14ac:dyDescent="0.2">
      <c r="A518">
        <v>467</v>
      </c>
      <c r="B518">
        <v>8608</v>
      </c>
      <c r="C518" s="2" t="s">
        <v>1045</v>
      </c>
      <c r="D518" t="s">
        <v>1046</v>
      </c>
    </row>
    <row r="519" spans="1:13" x14ac:dyDescent="0.2">
      <c r="A519">
        <v>469</v>
      </c>
      <c r="B519">
        <v>458</v>
      </c>
      <c r="C519" s="2" t="s">
        <v>1047</v>
      </c>
      <c r="D519" t="s">
        <v>1048</v>
      </c>
      <c r="E519">
        <v>-7.41</v>
      </c>
      <c r="F519">
        <v>-7.33</v>
      </c>
      <c r="G519">
        <v>615.79999999999995</v>
      </c>
      <c r="H519">
        <v>75716.3</v>
      </c>
      <c r="I519">
        <v>6</v>
      </c>
      <c r="J519">
        <v>2</v>
      </c>
      <c r="K519">
        <v>1</v>
      </c>
      <c r="L519">
        <v>53.33</v>
      </c>
      <c r="M519">
        <v>90</v>
      </c>
    </row>
    <row r="520" spans="1:13" x14ac:dyDescent="0.2">
      <c r="A520">
        <v>470</v>
      </c>
      <c r="B520">
        <v>2095</v>
      </c>
      <c r="C520" s="2" t="s">
        <v>1049</v>
      </c>
      <c r="D520" t="s">
        <v>1050</v>
      </c>
      <c r="E520">
        <v>-7.39</v>
      </c>
      <c r="F520">
        <v>-7.04</v>
      </c>
      <c r="G520">
        <v>473.8</v>
      </c>
      <c r="H520">
        <v>213907.1</v>
      </c>
      <c r="I520">
        <v>4</v>
      </c>
      <c r="J520">
        <v>4</v>
      </c>
      <c r="K520">
        <v>0</v>
      </c>
      <c r="L520">
        <v>5.41</v>
      </c>
      <c r="M520">
        <v>573</v>
      </c>
    </row>
    <row r="521" spans="1:13" x14ac:dyDescent="0.2">
      <c r="A521">
        <v>470</v>
      </c>
      <c r="B521">
        <v>2096</v>
      </c>
      <c r="C521" s="2" t="s">
        <v>1051</v>
      </c>
      <c r="D521" t="s">
        <v>1052</v>
      </c>
    </row>
    <row r="522" spans="1:13" x14ac:dyDescent="0.2">
      <c r="A522">
        <v>471</v>
      </c>
      <c r="B522">
        <v>7778</v>
      </c>
      <c r="C522" s="2" t="s">
        <v>1053</v>
      </c>
      <c r="D522" t="s">
        <v>1054</v>
      </c>
      <c r="E522">
        <v>-7.37</v>
      </c>
      <c r="F522">
        <v>-7.34</v>
      </c>
      <c r="G522">
        <v>541.6</v>
      </c>
      <c r="H522">
        <v>14753.5</v>
      </c>
      <c r="I522">
        <v>7</v>
      </c>
      <c r="J522">
        <v>3</v>
      </c>
      <c r="K522">
        <v>3</v>
      </c>
      <c r="L522">
        <v>14.53</v>
      </c>
      <c r="M522">
        <v>234</v>
      </c>
    </row>
    <row r="523" spans="1:13" x14ac:dyDescent="0.2">
      <c r="A523">
        <v>472</v>
      </c>
      <c r="B523">
        <v>9579</v>
      </c>
      <c r="C523" s="2" t="s">
        <v>1055</v>
      </c>
      <c r="D523" t="s">
        <v>1056</v>
      </c>
      <c r="E523">
        <v>-7.35</v>
      </c>
      <c r="F523">
        <v>-3.82</v>
      </c>
      <c r="G523">
        <v>358.6</v>
      </c>
      <c r="H523">
        <v>191681</v>
      </c>
      <c r="I523">
        <v>9</v>
      </c>
      <c r="J523">
        <v>3</v>
      </c>
      <c r="K523">
        <v>1</v>
      </c>
      <c r="L523">
        <v>17.93</v>
      </c>
      <c r="M523">
        <v>145</v>
      </c>
    </row>
    <row r="524" spans="1:13" x14ac:dyDescent="0.2">
      <c r="A524">
        <v>473</v>
      </c>
      <c r="B524">
        <v>4991</v>
      </c>
      <c r="C524" s="2" t="s">
        <v>1057</v>
      </c>
      <c r="D524" t="s">
        <v>1058</v>
      </c>
      <c r="E524">
        <v>-7.33</v>
      </c>
      <c r="F524">
        <v>-7.18</v>
      </c>
      <c r="G524">
        <v>478.8</v>
      </c>
      <c r="H524">
        <v>224041.5</v>
      </c>
      <c r="I524">
        <v>12</v>
      </c>
      <c r="J524">
        <v>9</v>
      </c>
      <c r="K524">
        <v>2</v>
      </c>
      <c r="L524">
        <v>4.6100000000000003</v>
      </c>
      <c r="M524">
        <v>2105</v>
      </c>
    </row>
    <row r="525" spans="1:13" x14ac:dyDescent="0.2">
      <c r="A525">
        <v>473</v>
      </c>
      <c r="B525">
        <v>4992</v>
      </c>
      <c r="C525" s="2" t="s">
        <v>1059</v>
      </c>
      <c r="D525" t="s">
        <v>1060</v>
      </c>
    </row>
    <row r="526" spans="1:13" x14ac:dyDescent="0.2">
      <c r="A526">
        <v>473</v>
      </c>
      <c r="B526">
        <v>4993</v>
      </c>
      <c r="C526" s="2" t="s">
        <v>1061</v>
      </c>
      <c r="D526" t="s">
        <v>1062</v>
      </c>
    </row>
    <row r="527" spans="1:13" x14ac:dyDescent="0.2">
      <c r="A527">
        <v>475</v>
      </c>
      <c r="B527">
        <v>7944</v>
      </c>
      <c r="C527" s="2" t="s">
        <v>1063</v>
      </c>
      <c r="D527" t="s">
        <v>1064</v>
      </c>
      <c r="E527">
        <v>-7.29</v>
      </c>
      <c r="F527">
        <v>-4.26</v>
      </c>
      <c r="G527">
        <v>377.1</v>
      </c>
      <c r="H527">
        <v>261595.4</v>
      </c>
      <c r="I527">
        <v>10</v>
      </c>
      <c r="J527">
        <v>6</v>
      </c>
      <c r="K527">
        <v>3</v>
      </c>
      <c r="L527">
        <v>12.67</v>
      </c>
      <c r="M527">
        <v>884</v>
      </c>
    </row>
    <row r="528" spans="1:13" x14ac:dyDescent="0.2">
      <c r="A528">
        <v>476</v>
      </c>
      <c r="B528">
        <v>8714</v>
      </c>
      <c r="C528" s="2" t="s">
        <v>1065</v>
      </c>
      <c r="D528" t="s">
        <v>1066</v>
      </c>
      <c r="E528">
        <v>-7.29</v>
      </c>
      <c r="F528">
        <v>-7.36</v>
      </c>
      <c r="G528">
        <v>560.6</v>
      </c>
      <c r="H528">
        <v>3491.6</v>
      </c>
      <c r="I528">
        <v>2</v>
      </c>
      <c r="J528">
        <v>2</v>
      </c>
      <c r="K528">
        <v>0</v>
      </c>
      <c r="L528">
        <v>7.49</v>
      </c>
      <c r="M528">
        <v>521</v>
      </c>
    </row>
    <row r="529" spans="1:13" x14ac:dyDescent="0.2">
      <c r="A529">
        <v>477</v>
      </c>
      <c r="B529">
        <v>10803</v>
      </c>
      <c r="C529" s="2" t="s">
        <v>1067</v>
      </c>
      <c r="D529" t="s">
        <v>1068</v>
      </c>
      <c r="E529">
        <v>-7.27</v>
      </c>
      <c r="F529">
        <v>-7.57</v>
      </c>
      <c r="G529">
        <v>472.8</v>
      </c>
      <c r="H529">
        <v>602181.69999999995</v>
      </c>
      <c r="I529">
        <v>12</v>
      </c>
      <c r="J529">
        <v>10</v>
      </c>
      <c r="K529">
        <v>3</v>
      </c>
      <c r="L529">
        <v>5.81</v>
      </c>
      <c r="M529">
        <v>2528</v>
      </c>
    </row>
    <row r="530" spans="1:13" x14ac:dyDescent="0.2">
      <c r="A530">
        <v>478</v>
      </c>
      <c r="B530">
        <v>536</v>
      </c>
      <c r="C530" s="2" t="s">
        <v>1069</v>
      </c>
      <c r="D530" t="s">
        <v>1070</v>
      </c>
      <c r="E530">
        <v>-7.27</v>
      </c>
      <c r="F530">
        <v>-7.11</v>
      </c>
      <c r="G530">
        <v>458.6</v>
      </c>
      <c r="H530">
        <v>135322.20000000001</v>
      </c>
      <c r="I530">
        <v>19</v>
      </c>
      <c r="J530">
        <v>2</v>
      </c>
      <c r="K530">
        <v>0</v>
      </c>
      <c r="L530">
        <v>9.27</v>
      </c>
      <c r="M530">
        <v>259</v>
      </c>
    </row>
    <row r="531" spans="1:13" x14ac:dyDescent="0.2">
      <c r="A531">
        <v>479</v>
      </c>
      <c r="B531">
        <v>9990</v>
      </c>
      <c r="C531" s="2" t="s">
        <v>1071</v>
      </c>
      <c r="D531" t="s">
        <v>1072</v>
      </c>
      <c r="E531">
        <v>-7.26</v>
      </c>
      <c r="F531">
        <v>-7.34</v>
      </c>
      <c r="G531">
        <v>560.4</v>
      </c>
      <c r="H531">
        <v>92919.6</v>
      </c>
      <c r="I531">
        <v>7</v>
      </c>
      <c r="J531">
        <v>6</v>
      </c>
      <c r="K531">
        <v>1</v>
      </c>
      <c r="L531">
        <v>9.64</v>
      </c>
      <c r="M531">
        <v>840</v>
      </c>
    </row>
    <row r="532" spans="1:13" x14ac:dyDescent="0.2">
      <c r="A532">
        <v>479</v>
      </c>
      <c r="B532">
        <v>9991</v>
      </c>
      <c r="C532" s="2" t="s">
        <v>1073</v>
      </c>
      <c r="D532" t="s">
        <v>1074</v>
      </c>
    </row>
    <row r="533" spans="1:13" x14ac:dyDescent="0.2">
      <c r="A533">
        <v>480</v>
      </c>
      <c r="B533">
        <v>3053</v>
      </c>
      <c r="C533" s="2" t="s">
        <v>1075</v>
      </c>
      <c r="D533" t="s">
        <v>1076</v>
      </c>
      <c r="E533">
        <v>-7.24</v>
      </c>
      <c r="F533">
        <v>-4.37</v>
      </c>
      <c r="G533">
        <v>350.9</v>
      </c>
      <c r="H533">
        <v>21292.9</v>
      </c>
      <c r="I533">
        <v>5</v>
      </c>
      <c r="J533">
        <v>3</v>
      </c>
      <c r="K533">
        <v>1</v>
      </c>
      <c r="L533">
        <v>26.27</v>
      </c>
      <c r="M533">
        <v>118</v>
      </c>
    </row>
    <row r="534" spans="1:13" x14ac:dyDescent="0.2">
      <c r="A534">
        <v>481</v>
      </c>
      <c r="B534">
        <v>2262</v>
      </c>
      <c r="C534" s="2" t="s">
        <v>1077</v>
      </c>
      <c r="D534" t="s">
        <v>1078</v>
      </c>
      <c r="E534">
        <v>-7.24</v>
      </c>
      <c r="F534">
        <v>-4.2699999999999996</v>
      </c>
      <c r="G534">
        <v>440.2</v>
      </c>
      <c r="H534">
        <v>34797.9</v>
      </c>
      <c r="I534">
        <v>3</v>
      </c>
      <c r="J534">
        <v>3</v>
      </c>
      <c r="K534">
        <v>0</v>
      </c>
      <c r="L534">
        <v>7.01</v>
      </c>
      <c r="M534">
        <v>471</v>
      </c>
    </row>
    <row r="535" spans="1:13" x14ac:dyDescent="0.2">
      <c r="A535">
        <v>483</v>
      </c>
      <c r="B535">
        <v>10940</v>
      </c>
      <c r="C535" s="2" t="s">
        <v>1079</v>
      </c>
      <c r="D535" t="s">
        <v>1080</v>
      </c>
      <c r="E535">
        <v>-7.23</v>
      </c>
      <c r="F535">
        <v>-5.86</v>
      </c>
      <c r="G535">
        <v>463.6</v>
      </c>
      <c r="H535">
        <v>34019.599999999999</v>
      </c>
      <c r="I535">
        <v>4</v>
      </c>
      <c r="J535">
        <v>4</v>
      </c>
      <c r="K535">
        <v>0</v>
      </c>
      <c r="L535">
        <v>6.9</v>
      </c>
      <c r="M535">
        <v>1160</v>
      </c>
    </row>
    <row r="536" spans="1:13" x14ac:dyDescent="0.2">
      <c r="A536">
        <v>483</v>
      </c>
      <c r="B536">
        <v>10941</v>
      </c>
      <c r="C536" s="2" t="s">
        <v>1081</v>
      </c>
      <c r="D536" t="s">
        <v>1082</v>
      </c>
    </row>
    <row r="537" spans="1:13" x14ac:dyDescent="0.2">
      <c r="A537">
        <v>484</v>
      </c>
      <c r="B537">
        <v>2059</v>
      </c>
      <c r="C537" s="2" t="s">
        <v>1083</v>
      </c>
      <c r="D537" t="s">
        <v>1084</v>
      </c>
      <c r="E537">
        <v>-7.21</v>
      </c>
      <c r="F537">
        <v>-7.1</v>
      </c>
      <c r="G537">
        <v>438.4</v>
      </c>
      <c r="H537">
        <v>339795.7</v>
      </c>
      <c r="I537">
        <v>6</v>
      </c>
      <c r="J537">
        <v>3</v>
      </c>
      <c r="K537">
        <v>1</v>
      </c>
      <c r="L537">
        <v>15.12</v>
      </c>
      <c r="M537">
        <v>258</v>
      </c>
    </row>
    <row r="538" spans="1:13" x14ac:dyDescent="0.2">
      <c r="A538">
        <v>485</v>
      </c>
      <c r="B538">
        <v>10955</v>
      </c>
      <c r="C538" s="2" t="s">
        <v>1085</v>
      </c>
      <c r="D538" t="s">
        <v>1086</v>
      </c>
      <c r="E538">
        <v>-7.2</v>
      </c>
      <c r="F538">
        <v>-7.18</v>
      </c>
      <c r="G538">
        <v>446.6</v>
      </c>
      <c r="H538">
        <v>105577.5</v>
      </c>
      <c r="I538">
        <v>6</v>
      </c>
      <c r="J538">
        <v>4</v>
      </c>
      <c r="K538">
        <v>2</v>
      </c>
      <c r="L538">
        <v>28.49</v>
      </c>
      <c r="M538">
        <v>365</v>
      </c>
    </row>
    <row r="539" spans="1:13" x14ac:dyDescent="0.2">
      <c r="A539">
        <v>486</v>
      </c>
      <c r="B539">
        <v>7625</v>
      </c>
      <c r="C539" s="2" t="s">
        <v>1087</v>
      </c>
      <c r="D539" t="s">
        <v>1088</v>
      </c>
      <c r="E539">
        <v>-7.18</v>
      </c>
      <c r="F539">
        <v>-7.16</v>
      </c>
      <c r="G539">
        <v>588.79999999999995</v>
      </c>
      <c r="H539">
        <v>96923</v>
      </c>
      <c r="I539">
        <v>5</v>
      </c>
      <c r="J539">
        <v>3</v>
      </c>
      <c r="K539">
        <v>1</v>
      </c>
      <c r="L539">
        <v>21.74</v>
      </c>
      <c r="M539">
        <v>299</v>
      </c>
    </row>
    <row r="540" spans="1:13" x14ac:dyDescent="0.2">
      <c r="A540">
        <v>486</v>
      </c>
      <c r="B540">
        <v>7626</v>
      </c>
      <c r="C540" s="2" t="s">
        <v>1089</v>
      </c>
      <c r="D540" t="s">
        <v>1090</v>
      </c>
    </row>
    <row r="541" spans="1:13" x14ac:dyDescent="0.2">
      <c r="A541">
        <v>486</v>
      </c>
      <c r="B541">
        <v>8841</v>
      </c>
      <c r="C541" s="2" t="s">
        <v>1091</v>
      </c>
      <c r="D541" t="s">
        <v>1092</v>
      </c>
    </row>
    <row r="542" spans="1:13" x14ac:dyDescent="0.2">
      <c r="A542">
        <v>488</v>
      </c>
      <c r="B542">
        <v>2243</v>
      </c>
      <c r="C542" s="2" t="s">
        <v>1093</v>
      </c>
      <c r="D542" t="s">
        <v>1094</v>
      </c>
      <c r="E542">
        <v>-7.18</v>
      </c>
      <c r="F542">
        <v>-7.29</v>
      </c>
      <c r="G542">
        <v>420.7</v>
      </c>
      <c r="H542">
        <v>121074.7</v>
      </c>
      <c r="I542">
        <v>2</v>
      </c>
      <c r="J542">
        <v>2</v>
      </c>
      <c r="K542">
        <v>1</v>
      </c>
      <c r="L542">
        <v>4.5199999999999996</v>
      </c>
      <c r="M542">
        <v>884</v>
      </c>
    </row>
    <row r="543" spans="1:13" x14ac:dyDescent="0.2">
      <c r="A543" s="3">
        <v>490</v>
      </c>
      <c r="B543" s="3">
        <v>7821</v>
      </c>
      <c r="C543" s="4" t="s">
        <v>1095</v>
      </c>
      <c r="D543" s="3" t="s">
        <v>1096</v>
      </c>
      <c r="E543" s="3">
        <v>-7.15</v>
      </c>
      <c r="F543" s="3">
        <v>-7.16</v>
      </c>
      <c r="G543" s="3">
        <v>489.5</v>
      </c>
      <c r="H543" s="3">
        <v>172724.6</v>
      </c>
      <c r="I543" s="3">
        <v>3</v>
      </c>
      <c r="J543" s="3">
        <v>3</v>
      </c>
      <c r="K543" s="3">
        <v>1</v>
      </c>
      <c r="L543" s="3">
        <v>36.71</v>
      </c>
      <c r="M543" s="3">
        <v>158</v>
      </c>
    </row>
    <row r="544" spans="1:13" x14ac:dyDescent="0.2">
      <c r="A544">
        <v>492</v>
      </c>
      <c r="B544">
        <v>11837</v>
      </c>
      <c r="C544" s="2" t="s">
        <v>1097</v>
      </c>
      <c r="D544" t="s">
        <v>1098</v>
      </c>
      <c r="E544">
        <v>-7.14</v>
      </c>
      <c r="F544">
        <v>-7.3</v>
      </c>
      <c r="G544">
        <v>417</v>
      </c>
      <c r="H544">
        <v>77042.7</v>
      </c>
      <c r="I544">
        <v>4</v>
      </c>
      <c r="J544">
        <v>4</v>
      </c>
      <c r="K544">
        <v>1</v>
      </c>
      <c r="L544">
        <v>4.4400000000000004</v>
      </c>
      <c r="M544">
        <v>1195</v>
      </c>
    </row>
    <row r="545" spans="1:13" x14ac:dyDescent="0.2">
      <c r="A545">
        <v>494</v>
      </c>
      <c r="B545">
        <v>3789</v>
      </c>
      <c r="C545" s="2" t="s">
        <v>1099</v>
      </c>
      <c r="D545" t="s">
        <v>1100</v>
      </c>
      <c r="E545">
        <v>-7.1</v>
      </c>
      <c r="F545">
        <v>-7.06</v>
      </c>
      <c r="G545">
        <v>490.5</v>
      </c>
      <c r="H545">
        <v>50983.5</v>
      </c>
      <c r="I545">
        <v>4</v>
      </c>
      <c r="J545">
        <v>3</v>
      </c>
      <c r="K545">
        <v>2</v>
      </c>
      <c r="L545">
        <v>5.53</v>
      </c>
      <c r="M545">
        <v>416</v>
      </c>
    </row>
    <row r="546" spans="1:13" x14ac:dyDescent="0.2">
      <c r="A546">
        <v>495</v>
      </c>
      <c r="B546">
        <v>6610</v>
      </c>
      <c r="C546" s="2" t="s">
        <v>1101</v>
      </c>
      <c r="D546" t="s">
        <v>1102</v>
      </c>
    </row>
    <row r="547" spans="1:13" x14ac:dyDescent="0.2">
      <c r="A547">
        <v>496</v>
      </c>
      <c r="B547">
        <v>8617</v>
      </c>
      <c r="C547" s="2" t="s">
        <v>1103</v>
      </c>
      <c r="D547" t="s">
        <v>1104</v>
      </c>
      <c r="E547">
        <v>-7.06</v>
      </c>
      <c r="F547">
        <v>-7.09</v>
      </c>
      <c r="G547">
        <v>542.4</v>
      </c>
      <c r="H547">
        <v>88309.9</v>
      </c>
      <c r="I547">
        <v>3</v>
      </c>
      <c r="J547">
        <v>2</v>
      </c>
      <c r="K547">
        <v>0</v>
      </c>
      <c r="L547">
        <v>7.36</v>
      </c>
      <c r="M547">
        <v>394</v>
      </c>
    </row>
    <row r="548" spans="1:13" x14ac:dyDescent="0.2">
      <c r="A548">
        <v>497</v>
      </c>
      <c r="B548">
        <v>9634</v>
      </c>
      <c r="C548" s="2" t="s">
        <v>1105</v>
      </c>
      <c r="D548" t="s">
        <v>1106</v>
      </c>
      <c r="E548">
        <v>-7.01</v>
      </c>
      <c r="F548">
        <v>-7.07</v>
      </c>
      <c r="G548">
        <v>379.6</v>
      </c>
      <c r="H548">
        <v>113767.6</v>
      </c>
      <c r="I548">
        <v>5</v>
      </c>
      <c r="J548">
        <v>2</v>
      </c>
      <c r="K548">
        <v>0</v>
      </c>
      <c r="L548">
        <v>8.02</v>
      </c>
      <c r="M548">
        <v>524</v>
      </c>
    </row>
    <row r="549" spans="1:13" x14ac:dyDescent="0.2">
      <c r="A549">
        <v>501</v>
      </c>
      <c r="B549">
        <v>9521</v>
      </c>
      <c r="C549" s="2" t="s">
        <v>1107</v>
      </c>
      <c r="D549" t="s">
        <v>1108</v>
      </c>
      <c r="E549">
        <v>-6.92</v>
      </c>
      <c r="F549">
        <v>-5.7</v>
      </c>
      <c r="G549">
        <v>410.1</v>
      </c>
      <c r="H549">
        <v>75218.7</v>
      </c>
      <c r="I549">
        <v>5</v>
      </c>
      <c r="J549">
        <v>4</v>
      </c>
      <c r="K549">
        <v>1</v>
      </c>
      <c r="L549">
        <v>9.34</v>
      </c>
      <c r="M549">
        <v>728</v>
      </c>
    </row>
    <row r="550" spans="1:13" x14ac:dyDescent="0.2">
      <c r="A550">
        <v>502</v>
      </c>
      <c r="B550">
        <v>7365</v>
      </c>
      <c r="C550" s="2" t="s">
        <v>1109</v>
      </c>
      <c r="D550" t="s">
        <v>1110</v>
      </c>
      <c r="E550">
        <v>-6.92</v>
      </c>
      <c r="F550">
        <v>-7.06</v>
      </c>
      <c r="G550">
        <v>569.5</v>
      </c>
      <c r="H550">
        <v>75257.100000000006</v>
      </c>
      <c r="I550">
        <v>4</v>
      </c>
      <c r="J550">
        <v>4</v>
      </c>
      <c r="K550">
        <v>1</v>
      </c>
      <c r="L550">
        <v>6.63</v>
      </c>
      <c r="M550">
        <v>1176</v>
      </c>
    </row>
    <row r="551" spans="1:13" x14ac:dyDescent="0.2">
      <c r="A551">
        <v>503</v>
      </c>
      <c r="B551">
        <v>6571</v>
      </c>
      <c r="C551" s="2" t="s">
        <v>1111</v>
      </c>
      <c r="D551" t="s">
        <v>1112</v>
      </c>
      <c r="E551">
        <v>-6.91</v>
      </c>
      <c r="F551">
        <v>-4.6500000000000004</v>
      </c>
      <c r="G551">
        <v>430.7</v>
      </c>
      <c r="H551">
        <v>88112.7</v>
      </c>
      <c r="I551">
        <v>5</v>
      </c>
      <c r="J551">
        <v>3</v>
      </c>
      <c r="K551">
        <v>2</v>
      </c>
      <c r="L551">
        <v>6.21</v>
      </c>
      <c r="M551">
        <v>483</v>
      </c>
    </row>
    <row r="552" spans="1:13" x14ac:dyDescent="0.2">
      <c r="A552">
        <v>504</v>
      </c>
      <c r="B552">
        <v>5703</v>
      </c>
      <c r="C552" s="2" t="s">
        <v>1113</v>
      </c>
      <c r="D552" t="s">
        <v>1114</v>
      </c>
      <c r="E552">
        <v>-6.91</v>
      </c>
      <c r="F552">
        <v>-7.07</v>
      </c>
      <c r="G552">
        <v>529.20000000000005</v>
      </c>
      <c r="H552">
        <v>13042</v>
      </c>
      <c r="I552">
        <v>2</v>
      </c>
      <c r="J552">
        <v>2</v>
      </c>
      <c r="K552">
        <v>0</v>
      </c>
      <c r="L552">
        <v>2.5499999999999998</v>
      </c>
      <c r="M552">
        <v>1136</v>
      </c>
    </row>
    <row r="553" spans="1:13" x14ac:dyDescent="0.2">
      <c r="A553">
        <v>504</v>
      </c>
      <c r="B553">
        <v>5704</v>
      </c>
      <c r="C553" s="2" t="s">
        <v>1115</v>
      </c>
      <c r="D553" t="s">
        <v>1116</v>
      </c>
    </row>
    <row r="554" spans="1:13" x14ac:dyDescent="0.2">
      <c r="A554">
        <v>506</v>
      </c>
      <c r="B554">
        <v>11429</v>
      </c>
      <c r="C554" s="2" t="s">
        <v>1117</v>
      </c>
      <c r="D554" t="s">
        <v>1118</v>
      </c>
      <c r="E554">
        <v>-6.84</v>
      </c>
      <c r="F554">
        <v>-6.92</v>
      </c>
      <c r="G554">
        <v>477.7</v>
      </c>
      <c r="H554">
        <v>10560.8</v>
      </c>
      <c r="I554">
        <v>2</v>
      </c>
      <c r="J554">
        <v>2</v>
      </c>
      <c r="K554">
        <v>0</v>
      </c>
      <c r="L554">
        <v>3.68</v>
      </c>
      <c r="M554">
        <v>625</v>
      </c>
    </row>
    <row r="555" spans="1:13" x14ac:dyDescent="0.2">
      <c r="A555">
        <v>507</v>
      </c>
      <c r="B555">
        <v>7121</v>
      </c>
      <c r="C555" s="2" t="s">
        <v>1119</v>
      </c>
      <c r="D555" t="s">
        <v>1120</v>
      </c>
      <c r="E555">
        <v>-6.8</v>
      </c>
      <c r="F555">
        <v>-6.86</v>
      </c>
      <c r="G555">
        <v>463</v>
      </c>
      <c r="H555">
        <v>96815</v>
      </c>
      <c r="I555">
        <v>6</v>
      </c>
      <c r="J555">
        <v>5</v>
      </c>
      <c r="K555">
        <v>1</v>
      </c>
      <c r="L555">
        <v>5.7</v>
      </c>
      <c r="M555">
        <v>702</v>
      </c>
    </row>
    <row r="556" spans="1:13" x14ac:dyDescent="0.2">
      <c r="A556">
        <v>507</v>
      </c>
      <c r="B556">
        <v>7122</v>
      </c>
      <c r="C556" s="2" t="s">
        <v>1121</v>
      </c>
      <c r="D556" t="s">
        <v>1122</v>
      </c>
    </row>
    <row r="557" spans="1:13" x14ac:dyDescent="0.2">
      <c r="A557">
        <v>508</v>
      </c>
      <c r="B557">
        <v>9753</v>
      </c>
      <c r="C557" s="2" t="s">
        <v>1123</v>
      </c>
      <c r="D557" t="s">
        <v>1124</v>
      </c>
      <c r="E557">
        <v>-6.8</v>
      </c>
      <c r="F557">
        <v>-6.87</v>
      </c>
      <c r="G557">
        <v>538.4</v>
      </c>
      <c r="H557">
        <v>27500.400000000001</v>
      </c>
      <c r="I557">
        <v>3</v>
      </c>
      <c r="J557">
        <v>3</v>
      </c>
      <c r="K557">
        <v>1</v>
      </c>
      <c r="L557">
        <v>8.65</v>
      </c>
      <c r="M557">
        <v>520</v>
      </c>
    </row>
    <row r="558" spans="1:13" x14ac:dyDescent="0.2">
      <c r="A558">
        <v>509</v>
      </c>
      <c r="B558">
        <v>1658</v>
      </c>
      <c r="C558" s="2" t="s">
        <v>1125</v>
      </c>
      <c r="D558" t="s">
        <v>1126</v>
      </c>
      <c r="E558">
        <v>-6.8</v>
      </c>
      <c r="F558">
        <v>-3.89</v>
      </c>
      <c r="G558">
        <v>522.9</v>
      </c>
      <c r="H558">
        <v>149666</v>
      </c>
      <c r="I558">
        <v>8</v>
      </c>
      <c r="J558">
        <v>4</v>
      </c>
      <c r="K558">
        <v>2</v>
      </c>
      <c r="L558">
        <v>56.04</v>
      </c>
      <c r="M558">
        <v>91</v>
      </c>
    </row>
    <row r="559" spans="1:13" x14ac:dyDescent="0.2">
      <c r="A559">
        <v>510</v>
      </c>
      <c r="B559">
        <v>7728</v>
      </c>
      <c r="C559" s="2" t="s">
        <v>1127</v>
      </c>
      <c r="D559" t="s">
        <v>1128</v>
      </c>
      <c r="E559">
        <v>-6.78</v>
      </c>
      <c r="F559">
        <v>-6.29</v>
      </c>
      <c r="G559">
        <v>475.8</v>
      </c>
      <c r="H559">
        <v>157535.79999999999</v>
      </c>
      <c r="I559">
        <v>3</v>
      </c>
      <c r="J559">
        <v>2</v>
      </c>
      <c r="K559">
        <v>0</v>
      </c>
      <c r="L559">
        <v>9.09</v>
      </c>
      <c r="M559">
        <v>198</v>
      </c>
    </row>
    <row r="560" spans="1:13" x14ac:dyDescent="0.2">
      <c r="A560">
        <v>511</v>
      </c>
      <c r="B560">
        <v>2074</v>
      </c>
      <c r="C560" s="2" t="s">
        <v>1129</v>
      </c>
      <c r="D560" t="s">
        <v>1130</v>
      </c>
      <c r="E560">
        <v>-6.77</v>
      </c>
      <c r="F560">
        <v>-3.84</v>
      </c>
      <c r="G560">
        <v>390.6</v>
      </c>
      <c r="H560">
        <v>16862.099999999999</v>
      </c>
      <c r="I560">
        <v>3</v>
      </c>
      <c r="J560">
        <v>2</v>
      </c>
      <c r="K560">
        <v>0</v>
      </c>
      <c r="L560">
        <v>2.0099999999999998</v>
      </c>
      <c r="M560">
        <v>1045</v>
      </c>
    </row>
    <row r="561" spans="1:13" x14ac:dyDescent="0.2">
      <c r="A561">
        <v>511</v>
      </c>
      <c r="B561">
        <v>2075</v>
      </c>
      <c r="C561" s="2" t="s">
        <v>1131</v>
      </c>
      <c r="D561" t="s">
        <v>1132</v>
      </c>
    </row>
    <row r="562" spans="1:13" x14ac:dyDescent="0.2">
      <c r="A562">
        <v>512</v>
      </c>
      <c r="B562">
        <v>1356</v>
      </c>
      <c r="C562" s="2" t="s">
        <v>1133</v>
      </c>
      <c r="D562" t="s">
        <v>1134</v>
      </c>
      <c r="E562">
        <v>-6.76</v>
      </c>
      <c r="F562">
        <v>-5.99</v>
      </c>
      <c r="G562">
        <v>476.2</v>
      </c>
      <c r="H562">
        <v>148919.6</v>
      </c>
      <c r="I562">
        <v>10</v>
      </c>
      <c r="J562">
        <v>3</v>
      </c>
      <c r="K562">
        <v>0</v>
      </c>
      <c r="L562">
        <v>22.31</v>
      </c>
      <c r="M562">
        <v>242</v>
      </c>
    </row>
    <row r="563" spans="1:13" x14ac:dyDescent="0.2">
      <c r="A563">
        <v>513</v>
      </c>
      <c r="B563">
        <v>7690</v>
      </c>
      <c r="C563" s="2" t="s">
        <v>1135</v>
      </c>
      <c r="D563" t="s">
        <v>1136</v>
      </c>
      <c r="E563">
        <v>-6.75</v>
      </c>
      <c r="F563">
        <v>-6.63</v>
      </c>
      <c r="G563">
        <v>450.9</v>
      </c>
      <c r="H563">
        <v>447598.6</v>
      </c>
      <c r="I563">
        <v>18</v>
      </c>
      <c r="J563">
        <v>2</v>
      </c>
      <c r="K563">
        <v>1</v>
      </c>
      <c r="L563">
        <v>7.35</v>
      </c>
      <c r="M563">
        <v>340</v>
      </c>
    </row>
    <row r="564" spans="1:13" x14ac:dyDescent="0.2">
      <c r="A564">
        <v>513</v>
      </c>
      <c r="B564">
        <v>7691</v>
      </c>
      <c r="C564" s="2" t="s">
        <v>1137</v>
      </c>
      <c r="D564" t="s">
        <v>1138</v>
      </c>
    </row>
    <row r="565" spans="1:13" x14ac:dyDescent="0.2">
      <c r="A565">
        <v>513</v>
      </c>
      <c r="B565">
        <v>7692</v>
      </c>
      <c r="C565" s="2" t="s">
        <v>1139</v>
      </c>
      <c r="D565" t="s">
        <v>1140</v>
      </c>
    </row>
    <row r="566" spans="1:13" x14ac:dyDescent="0.2">
      <c r="A566">
        <v>513</v>
      </c>
      <c r="B566">
        <v>7693</v>
      </c>
      <c r="C566" s="2" t="s">
        <v>1141</v>
      </c>
      <c r="D566" t="s">
        <v>1142</v>
      </c>
    </row>
    <row r="567" spans="1:13" x14ac:dyDescent="0.2">
      <c r="A567">
        <v>515</v>
      </c>
      <c r="B567">
        <v>5822</v>
      </c>
      <c r="C567" s="2" t="s">
        <v>1143</v>
      </c>
      <c r="D567" t="s">
        <v>1144</v>
      </c>
      <c r="E567">
        <v>-6.74</v>
      </c>
      <c r="F567">
        <v>-6.73</v>
      </c>
      <c r="G567">
        <v>506.7</v>
      </c>
      <c r="H567">
        <v>60675.4</v>
      </c>
      <c r="I567">
        <v>3</v>
      </c>
      <c r="J567">
        <v>2</v>
      </c>
      <c r="K567">
        <v>0</v>
      </c>
      <c r="L567">
        <v>16.329999999999998</v>
      </c>
      <c r="M567">
        <v>196</v>
      </c>
    </row>
    <row r="568" spans="1:13" x14ac:dyDescent="0.2">
      <c r="A568">
        <v>517</v>
      </c>
      <c r="B568">
        <v>4882</v>
      </c>
      <c r="C568" s="2" t="s">
        <v>1145</v>
      </c>
      <c r="D568" t="s">
        <v>1146</v>
      </c>
      <c r="E568">
        <v>-6.72</v>
      </c>
      <c r="F568">
        <v>-5.46</v>
      </c>
      <c r="G568">
        <v>458.6</v>
      </c>
      <c r="H568">
        <v>19223</v>
      </c>
      <c r="I568">
        <v>3</v>
      </c>
      <c r="J568">
        <v>2</v>
      </c>
      <c r="K568">
        <v>0</v>
      </c>
      <c r="L568">
        <v>6.18</v>
      </c>
      <c r="M568">
        <v>421</v>
      </c>
    </row>
    <row r="569" spans="1:13" x14ac:dyDescent="0.2">
      <c r="A569">
        <v>518</v>
      </c>
      <c r="B569">
        <v>12016</v>
      </c>
      <c r="C569" s="2" t="s">
        <v>1147</v>
      </c>
      <c r="D569" t="s">
        <v>1148</v>
      </c>
      <c r="E569">
        <v>-6.72</v>
      </c>
      <c r="F569">
        <v>-6.62</v>
      </c>
      <c r="G569">
        <v>586.5</v>
      </c>
      <c r="H569">
        <v>209247.1</v>
      </c>
      <c r="I569">
        <v>7</v>
      </c>
      <c r="J569">
        <v>4</v>
      </c>
      <c r="K569">
        <v>4</v>
      </c>
      <c r="L569">
        <v>11.13</v>
      </c>
      <c r="M569">
        <v>584</v>
      </c>
    </row>
    <row r="570" spans="1:13" x14ac:dyDescent="0.2">
      <c r="A570">
        <v>519</v>
      </c>
      <c r="B570">
        <v>10601</v>
      </c>
      <c r="C570" s="2" t="s">
        <v>1149</v>
      </c>
      <c r="D570" t="s">
        <v>1150</v>
      </c>
      <c r="E570">
        <v>-6.7</v>
      </c>
      <c r="F570">
        <v>-6.54</v>
      </c>
      <c r="G570">
        <v>504.3</v>
      </c>
      <c r="H570">
        <v>117034.6</v>
      </c>
      <c r="I570">
        <v>11</v>
      </c>
      <c r="J570">
        <v>4</v>
      </c>
      <c r="K570">
        <v>3</v>
      </c>
      <c r="L570">
        <v>21.3</v>
      </c>
      <c r="M570">
        <v>216</v>
      </c>
    </row>
    <row r="571" spans="1:13" x14ac:dyDescent="0.2">
      <c r="A571">
        <v>520</v>
      </c>
      <c r="B571">
        <v>8855</v>
      </c>
      <c r="C571" s="2" t="s">
        <v>1151</v>
      </c>
      <c r="D571" t="s">
        <v>1152</v>
      </c>
      <c r="E571">
        <v>-6.68</v>
      </c>
      <c r="F571">
        <v>-6.69</v>
      </c>
      <c r="G571">
        <v>417.3</v>
      </c>
      <c r="H571">
        <v>137202.1</v>
      </c>
      <c r="I571">
        <v>3</v>
      </c>
      <c r="J571">
        <v>2</v>
      </c>
      <c r="K571">
        <v>0</v>
      </c>
      <c r="L571">
        <v>5.99</v>
      </c>
      <c r="M571">
        <v>401</v>
      </c>
    </row>
    <row r="572" spans="1:13" x14ac:dyDescent="0.2">
      <c r="A572">
        <v>521</v>
      </c>
      <c r="B572">
        <v>9774</v>
      </c>
      <c r="C572" s="2" t="s">
        <v>1153</v>
      </c>
      <c r="D572" t="s">
        <v>1154</v>
      </c>
      <c r="E572">
        <v>-6.68</v>
      </c>
      <c r="F572">
        <v>-6.75</v>
      </c>
      <c r="G572">
        <v>557</v>
      </c>
      <c r="H572">
        <v>10382.700000000001</v>
      </c>
      <c r="I572">
        <v>2</v>
      </c>
      <c r="J572">
        <v>2</v>
      </c>
      <c r="K572">
        <v>1</v>
      </c>
      <c r="L572">
        <v>3.41</v>
      </c>
      <c r="M572">
        <v>645</v>
      </c>
    </row>
    <row r="573" spans="1:13" x14ac:dyDescent="0.2">
      <c r="A573">
        <v>521</v>
      </c>
      <c r="B573">
        <v>9775</v>
      </c>
      <c r="C573" s="2" t="s">
        <v>1155</v>
      </c>
      <c r="D573" t="s">
        <v>1156</v>
      </c>
    </row>
    <row r="574" spans="1:13" x14ac:dyDescent="0.2">
      <c r="A574">
        <v>522</v>
      </c>
      <c r="B574">
        <v>2060</v>
      </c>
      <c r="C574" s="2" t="s">
        <v>1157</v>
      </c>
      <c r="D574" t="s">
        <v>1158</v>
      </c>
      <c r="E574">
        <v>-6.6</v>
      </c>
      <c r="F574">
        <v>-3.44</v>
      </c>
      <c r="G574">
        <v>430</v>
      </c>
      <c r="H574">
        <v>59970.9</v>
      </c>
      <c r="I574">
        <v>5</v>
      </c>
      <c r="J574">
        <v>2</v>
      </c>
      <c r="K574">
        <v>1</v>
      </c>
      <c r="L574">
        <v>8.33</v>
      </c>
      <c r="M574">
        <v>252</v>
      </c>
    </row>
    <row r="575" spans="1:13" x14ac:dyDescent="0.2">
      <c r="A575">
        <v>523</v>
      </c>
      <c r="B575">
        <v>8354</v>
      </c>
      <c r="C575" s="2" t="s">
        <v>1159</v>
      </c>
      <c r="D575" t="s">
        <v>1160</v>
      </c>
      <c r="E575">
        <v>-6.57</v>
      </c>
      <c r="F575">
        <v>-6.62</v>
      </c>
      <c r="G575">
        <v>530.4</v>
      </c>
      <c r="H575">
        <v>87155.199999999997</v>
      </c>
      <c r="I575">
        <v>3</v>
      </c>
      <c r="J575">
        <v>2</v>
      </c>
      <c r="K575">
        <v>0</v>
      </c>
      <c r="L575">
        <v>5.71</v>
      </c>
      <c r="M575">
        <v>595</v>
      </c>
    </row>
    <row r="576" spans="1:13" x14ac:dyDescent="0.2">
      <c r="A576">
        <v>524</v>
      </c>
      <c r="B576">
        <v>5125</v>
      </c>
      <c r="C576" s="2" t="s">
        <v>1161</v>
      </c>
      <c r="D576" t="s">
        <v>1162</v>
      </c>
      <c r="E576">
        <v>-6.54</v>
      </c>
      <c r="F576">
        <v>-5.95</v>
      </c>
      <c r="G576">
        <v>435.6</v>
      </c>
      <c r="H576">
        <v>142111.79999999999</v>
      </c>
      <c r="I576">
        <v>8</v>
      </c>
      <c r="J576">
        <v>6</v>
      </c>
      <c r="K576">
        <v>2</v>
      </c>
      <c r="L576">
        <v>27.95</v>
      </c>
      <c r="M576">
        <v>347</v>
      </c>
    </row>
    <row r="577" spans="1:13" x14ac:dyDescent="0.2">
      <c r="A577">
        <v>526</v>
      </c>
      <c r="B577">
        <v>9924</v>
      </c>
      <c r="C577" s="2" t="s">
        <v>1163</v>
      </c>
      <c r="D577" t="s">
        <v>1164</v>
      </c>
      <c r="E577">
        <v>-6.49</v>
      </c>
      <c r="F577">
        <v>-6.46</v>
      </c>
      <c r="G577">
        <v>566</v>
      </c>
      <c r="H577">
        <v>55707.1</v>
      </c>
      <c r="I577">
        <v>10</v>
      </c>
      <c r="J577">
        <v>2</v>
      </c>
      <c r="K577">
        <v>0</v>
      </c>
      <c r="L577">
        <v>9.43</v>
      </c>
      <c r="M577">
        <v>265</v>
      </c>
    </row>
    <row r="578" spans="1:13" x14ac:dyDescent="0.2">
      <c r="A578">
        <v>527</v>
      </c>
      <c r="B578">
        <v>944</v>
      </c>
      <c r="C578" s="2" t="s">
        <v>1165</v>
      </c>
      <c r="D578" t="s">
        <v>1166</v>
      </c>
      <c r="E578">
        <v>-6.49</v>
      </c>
      <c r="F578">
        <v>-6.6</v>
      </c>
      <c r="G578">
        <v>472.5</v>
      </c>
      <c r="H578">
        <v>31526.1</v>
      </c>
      <c r="I578">
        <v>2</v>
      </c>
      <c r="J578">
        <v>2</v>
      </c>
      <c r="K578">
        <v>0</v>
      </c>
      <c r="L578">
        <v>3.3</v>
      </c>
      <c r="M578">
        <v>999</v>
      </c>
    </row>
    <row r="579" spans="1:13" x14ac:dyDescent="0.2">
      <c r="A579">
        <v>528</v>
      </c>
      <c r="B579">
        <v>2057</v>
      </c>
      <c r="C579" s="2" t="s">
        <v>1167</v>
      </c>
      <c r="D579" t="s">
        <v>1168</v>
      </c>
      <c r="E579">
        <v>-6.47</v>
      </c>
      <c r="F579">
        <v>-6.5</v>
      </c>
      <c r="G579">
        <v>485.2</v>
      </c>
      <c r="H579">
        <v>16967.900000000001</v>
      </c>
      <c r="I579">
        <v>2</v>
      </c>
      <c r="J579">
        <v>2</v>
      </c>
      <c r="K579">
        <v>0</v>
      </c>
      <c r="L579">
        <v>6.81</v>
      </c>
      <c r="M579">
        <v>235</v>
      </c>
    </row>
    <row r="580" spans="1:13" x14ac:dyDescent="0.2">
      <c r="A580">
        <v>529</v>
      </c>
      <c r="B580">
        <v>6991</v>
      </c>
      <c r="C580" s="2" t="s">
        <v>1169</v>
      </c>
      <c r="D580" t="s">
        <v>1170</v>
      </c>
      <c r="E580">
        <v>-6.46</v>
      </c>
      <c r="F580">
        <v>-6.51</v>
      </c>
      <c r="G580">
        <v>383.6</v>
      </c>
      <c r="H580">
        <v>151010.5</v>
      </c>
      <c r="I580">
        <v>4</v>
      </c>
      <c r="J580">
        <v>4</v>
      </c>
      <c r="K580">
        <v>0</v>
      </c>
      <c r="L580">
        <v>9.07</v>
      </c>
      <c r="M580">
        <v>783</v>
      </c>
    </row>
    <row r="581" spans="1:13" x14ac:dyDescent="0.2">
      <c r="A581">
        <v>529</v>
      </c>
      <c r="B581">
        <v>6992</v>
      </c>
      <c r="C581" s="2" t="s">
        <v>1171</v>
      </c>
      <c r="D581" t="s">
        <v>1172</v>
      </c>
    </row>
    <row r="582" spans="1:13" x14ac:dyDescent="0.2">
      <c r="A582">
        <v>529</v>
      </c>
      <c r="B582">
        <v>6993</v>
      </c>
      <c r="C582" s="2" t="s">
        <v>1173</v>
      </c>
      <c r="D582" t="s">
        <v>1174</v>
      </c>
    </row>
    <row r="583" spans="1:13" x14ac:dyDescent="0.2">
      <c r="A583">
        <v>530</v>
      </c>
      <c r="B583">
        <v>8981</v>
      </c>
      <c r="C583" s="2" t="s">
        <v>1175</v>
      </c>
      <c r="D583" t="s">
        <v>1176</v>
      </c>
      <c r="E583">
        <v>-6.41</v>
      </c>
      <c r="F583">
        <v>-4.04</v>
      </c>
      <c r="G583">
        <v>490</v>
      </c>
      <c r="H583">
        <v>105980.9</v>
      </c>
      <c r="I583">
        <v>6</v>
      </c>
      <c r="J583">
        <v>5</v>
      </c>
      <c r="K583">
        <v>1</v>
      </c>
      <c r="L583">
        <v>16.3</v>
      </c>
      <c r="M583">
        <v>552</v>
      </c>
    </row>
    <row r="584" spans="1:13" x14ac:dyDescent="0.2">
      <c r="A584" s="3">
        <v>531</v>
      </c>
      <c r="B584" s="3">
        <v>11731</v>
      </c>
      <c r="C584" s="4" t="s">
        <v>1177</v>
      </c>
      <c r="D584" s="3" t="s">
        <v>1178</v>
      </c>
      <c r="E584" s="3">
        <v>-6.4</v>
      </c>
      <c r="F584" s="3">
        <v>-3.75</v>
      </c>
      <c r="G584" s="3">
        <v>358.9</v>
      </c>
      <c r="H584" s="3">
        <v>20666.7</v>
      </c>
      <c r="I584" s="3">
        <v>5</v>
      </c>
      <c r="J584" s="3">
        <v>2</v>
      </c>
      <c r="K584" s="3">
        <v>1</v>
      </c>
      <c r="L584" s="3">
        <v>5.04</v>
      </c>
      <c r="M584" s="3">
        <v>258</v>
      </c>
    </row>
    <row r="585" spans="1:13" x14ac:dyDescent="0.2">
      <c r="A585">
        <v>533</v>
      </c>
      <c r="B585">
        <v>9568</v>
      </c>
      <c r="C585" s="2" t="s">
        <v>1179</v>
      </c>
      <c r="D585" t="s">
        <v>1180</v>
      </c>
      <c r="E585">
        <v>-6.36</v>
      </c>
      <c r="F585">
        <v>-6.39</v>
      </c>
      <c r="G585">
        <v>417.6</v>
      </c>
      <c r="H585">
        <v>26683.9</v>
      </c>
      <c r="I585">
        <v>3</v>
      </c>
      <c r="J585">
        <v>2</v>
      </c>
      <c r="K585">
        <v>0</v>
      </c>
      <c r="L585">
        <v>4.68</v>
      </c>
      <c r="M585">
        <v>555</v>
      </c>
    </row>
    <row r="586" spans="1:13" x14ac:dyDescent="0.2">
      <c r="A586">
        <v>534</v>
      </c>
      <c r="B586">
        <v>7754</v>
      </c>
      <c r="C586" s="2" t="s">
        <v>1181</v>
      </c>
      <c r="D586" t="s">
        <v>1182</v>
      </c>
      <c r="E586">
        <v>-6.34</v>
      </c>
      <c r="F586">
        <v>-6.42</v>
      </c>
      <c r="G586">
        <v>391.7</v>
      </c>
      <c r="H586">
        <v>137089.5</v>
      </c>
      <c r="I586">
        <v>8</v>
      </c>
      <c r="J586">
        <v>6</v>
      </c>
      <c r="K586">
        <v>1</v>
      </c>
      <c r="L586">
        <v>9.67</v>
      </c>
      <c r="M586">
        <v>931</v>
      </c>
    </row>
    <row r="587" spans="1:13" x14ac:dyDescent="0.2">
      <c r="A587">
        <v>535</v>
      </c>
      <c r="B587">
        <v>10875</v>
      </c>
      <c r="C587" s="2" t="s">
        <v>1183</v>
      </c>
      <c r="D587" t="s">
        <v>1184</v>
      </c>
      <c r="E587">
        <v>-6.33</v>
      </c>
      <c r="F587">
        <v>-6.39</v>
      </c>
      <c r="G587">
        <v>465</v>
      </c>
      <c r="H587">
        <v>43273.3</v>
      </c>
      <c r="I587">
        <v>3</v>
      </c>
      <c r="J587">
        <v>3</v>
      </c>
      <c r="K587">
        <v>1</v>
      </c>
      <c r="L587">
        <v>13.98</v>
      </c>
      <c r="M587">
        <v>558</v>
      </c>
    </row>
    <row r="588" spans="1:13" x14ac:dyDescent="0.2">
      <c r="A588">
        <v>536</v>
      </c>
      <c r="B588">
        <v>1423</v>
      </c>
      <c r="C588" s="2" t="s">
        <v>1185</v>
      </c>
      <c r="D588" t="s">
        <v>1186</v>
      </c>
      <c r="E588">
        <v>-6.3</v>
      </c>
      <c r="F588">
        <v>-6.37</v>
      </c>
      <c r="G588">
        <v>418.9</v>
      </c>
      <c r="H588">
        <v>33088.800000000003</v>
      </c>
      <c r="I588">
        <v>2</v>
      </c>
      <c r="J588">
        <v>2</v>
      </c>
      <c r="K588">
        <v>0</v>
      </c>
      <c r="L588">
        <v>3.94</v>
      </c>
      <c r="M588">
        <v>507</v>
      </c>
    </row>
    <row r="589" spans="1:13" x14ac:dyDescent="0.2">
      <c r="A589">
        <v>537</v>
      </c>
      <c r="B589">
        <v>10915</v>
      </c>
      <c r="C589" s="2" t="s">
        <v>1187</v>
      </c>
      <c r="D589" t="s">
        <v>1188</v>
      </c>
      <c r="E589">
        <v>-6.29</v>
      </c>
      <c r="F589">
        <v>-6.39</v>
      </c>
      <c r="G589">
        <v>477.1</v>
      </c>
      <c r="H589">
        <v>251567.8</v>
      </c>
      <c r="I589">
        <v>8</v>
      </c>
      <c r="J589">
        <v>6</v>
      </c>
      <c r="K589">
        <v>2</v>
      </c>
      <c r="L589">
        <v>8.6199999999999992</v>
      </c>
      <c r="M589">
        <v>1392</v>
      </c>
    </row>
    <row r="590" spans="1:13" x14ac:dyDescent="0.2">
      <c r="A590">
        <v>538</v>
      </c>
      <c r="B590">
        <v>9196</v>
      </c>
      <c r="C590" s="2" t="s">
        <v>1189</v>
      </c>
      <c r="D590" t="s">
        <v>1190</v>
      </c>
      <c r="E590">
        <v>-6.28</v>
      </c>
      <c r="F590">
        <v>-6.32</v>
      </c>
      <c r="G590">
        <v>420.3</v>
      </c>
      <c r="H590">
        <v>24061.8</v>
      </c>
      <c r="I590">
        <v>2</v>
      </c>
      <c r="J590">
        <v>2</v>
      </c>
      <c r="K590">
        <v>0</v>
      </c>
      <c r="L590">
        <v>4.3899999999999997</v>
      </c>
      <c r="M590">
        <v>456</v>
      </c>
    </row>
    <row r="591" spans="1:13" x14ac:dyDescent="0.2">
      <c r="A591">
        <v>539</v>
      </c>
      <c r="B591">
        <v>3082</v>
      </c>
      <c r="C591" s="2" t="s">
        <v>1191</v>
      </c>
      <c r="D591" t="s">
        <v>1192</v>
      </c>
      <c r="E591">
        <v>-6.28</v>
      </c>
      <c r="F591">
        <v>-6.18</v>
      </c>
      <c r="G591">
        <v>415</v>
      </c>
      <c r="H591">
        <v>112986.8</v>
      </c>
      <c r="I591">
        <v>12</v>
      </c>
      <c r="J591">
        <v>4</v>
      </c>
      <c r="K591">
        <v>0</v>
      </c>
      <c r="L591">
        <v>8.8800000000000008</v>
      </c>
      <c r="M591">
        <v>394</v>
      </c>
    </row>
    <row r="592" spans="1:13" x14ac:dyDescent="0.2">
      <c r="A592">
        <v>539</v>
      </c>
      <c r="B592">
        <v>3083</v>
      </c>
      <c r="C592" s="2" t="s">
        <v>1193</v>
      </c>
      <c r="D592" t="s">
        <v>1194</v>
      </c>
    </row>
    <row r="593" spans="1:13" x14ac:dyDescent="0.2">
      <c r="A593">
        <v>540</v>
      </c>
      <c r="B593">
        <v>7848</v>
      </c>
      <c r="C593" s="2" t="s">
        <v>1195</v>
      </c>
      <c r="D593" t="s">
        <v>1196</v>
      </c>
    </row>
    <row r="594" spans="1:13" x14ac:dyDescent="0.2">
      <c r="A594" s="3">
        <v>541</v>
      </c>
      <c r="B594" s="3">
        <v>7180</v>
      </c>
      <c r="C594" s="4" t="s">
        <v>1197</v>
      </c>
      <c r="D594" s="3" t="s">
        <v>1198</v>
      </c>
      <c r="E594" s="3">
        <v>-6.17</v>
      </c>
      <c r="F594" s="3">
        <v>-6.02</v>
      </c>
      <c r="G594" s="3">
        <v>464.5</v>
      </c>
      <c r="H594" s="3">
        <v>36938.699999999997</v>
      </c>
      <c r="I594" s="3">
        <v>2</v>
      </c>
      <c r="J594" s="3">
        <v>2</v>
      </c>
      <c r="K594" s="3">
        <v>0</v>
      </c>
      <c r="L594" s="3">
        <v>5.0999999999999996</v>
      </c>
      <c r="M594" s="3">
        <v>706</v>
      </c>
    </row>
    <row r="595" spans="1:13" x14ac:dyDescent="0.2">
      <c r="A595">
        <v>542</v>
      </c>
      <c r="B595">
        <v>6255</v>
      </c>
      <c r="C595" s="2" t="s">
        <v>1199</v>
      </c>
      <c r="D595" t="s">
        <v>1200</v>
      </c>
      <c r="E595">
        <v>-6.14</v>
      </c>
      <c r="F595">
        <v>-6.25</v>
      </c>
      <c r="G595">
        <v>568.70000000000005</v>
      </c>
      <c r="H595">
        <v>99126</v>
      </c>
      <c r="I595">
        <v>6</v>
      </c>
      <c r="J595">
        <v>6</v>
      </c>
      <c r="K595">
        <v>2</v>
      </c>
      <c r="L595">
        <v>6.87</v>
      </c>
      <c r="M595">
        <v>1193</v>
      </c>
    </row>
    <row r="596" spans="1:13" x14ac:dyDescent="0.2">
      <c r="A596">
        <v>542</v>
      </c>
      <c r="B596">
        <v>6256</v>
      </c>
      <c r="C596" s="2" t="s">
        <v>1201</v>
      </c>
      <c r="D596" t="s">
        <v>1202</v>
      </c>
    </row>
    <row r="597" spans="1:13" x14ac:dyDescent="0.2">
      <c r="A597">
        <v>543</v>
      </c>
      <c r="B597">
        <v>6043</v>
      </c>
      <c r="C597" s="2" t="s">
        <v>1203</v>
      </c>
      <c r="D597" t="s">
        <v>1204</v>
      </c>
      <c r="E597">
        <v>-6.13</v>
      </c>
      <c r="F597">
        <v>-6.2</v>
      </c>
      <c r="G597">
        <v>435</v>
      </c>
      <c r="H597">
        <v>48589.5</v>
      </c>
      <c r="I597">
        <v>2</v>
      </c>
      <c r="J597">
        <v>2</v>
      </c>
      <c r="K597">
        <v>1</v>
      </c>
      <c r="L597">
        <v>8.9600000000000009</v>
      </c>
      <c r="M597">
        <v>491</v>
      </c>
    </row>
    <row r="598" spans="1:13" x14ac:dyDescent="0.2">
      <c r="A598">
        <v>544</v>
      </c>
      <c r="B598">
        <v>5299</v>
      </c>
      <c r="C598" s="2" t="s">
        <v>1205</v>
      </c>
      <c r="D598" t="s">
        <v>1206</v>
      </c>
      <c r="E598">
        <v>-6.12</v>
      </c>
      <c r="F598">
        <v>-2.66</v>
      </c>
      <c r="G598">
        <v>412.1</v>
      </c>
      <c r="H598">
        <v>230973.9</v>
      </c>
      <c r="I598">
        <v>12</v>
      </c>
      <c r="J598">
        <v>8</v>
      </c>
      <c r="K598">
        <v>2</v>
      </c>
      <c r="L598">
        <v>10.37</v>
      </c>
      <c r="M598">
        <v>1090</v>
      </c>
    </row>
    <row r="599" spans="1:13" x14ac:dyDescent="0.2">
      <c r="A599">
        <v>545</v>
      </c>
      <c r="B599">
        <v>635</v>
      </c>
      <c r="C599" s="2" t="s">
        <v>1207</v>
      </c>
      <c r="D599" t="s">
        <v>1208</v>
      </c>
      <c r="E599">
        <v>-6.08</v>
      </c>
      <c r="F599">
        <v>-6.09</v>
      </c>
      <c r="G599">
        <v>456.9</v>
      </c>
      <c r="H599">
        <v>94401.1</v>
      </c>
      <c r="I599">
        <v>5</v>
      </c>
      <c r="J599">
        <v>5</v>
      </c>
      <c r="K599">
        <v>2</v>
      </c>
      <c r="L599">
        <v>23.17</v>
      </c>
      <c r="M599">
        <v>315</v>
      </c>
    </row>
    <row r="600" spans="1:13" x14ac:dyDescent="0.2">
      <c r="A600">
        <v>547</v>
      </c>
      <c r="B600">
        <v>481</v>
      </c>
      <c r="C600" s="2" t="s">
        <v>1209</v>
      </c>
      <c r="D600" t="s">
        <v>1210</v>
      </c>
      <c r="E600">
        <v>-6.03</v>
      </c>
      <c r="F600">
        <v>-6.05</v>
      </c>
      <c r="G600">
        <v>366.9</v>
      </c>
      <c r="H600">
        <v>57808</v>
      </c>
      <c r="I600">
        <v>4</v>
      </c>
      <c r="J600">
        <v>3</v>
      </c>
      <c r="K600">
        <v>1</v>
      </c>
      <c r="L600">
        <v>11.64</v>
      </c>
      <c r="M600">
        <v>318</v>
      </c>
    </row>
    <row r="601" spans="1:13" x14ac:dyDescent="0.2">
      <c r="A601">
        <v>550</v>
      </c>
      <c r="B601">
        <v>13304</v>
      </c>
      <c r="C601" s="2" t="s">
        <v>1211</v>
      </c>
      <c r="D601" t="s">
        <v>1212</v>
      </c>
      <c r="E601">
        <v>-5.94</v>
      </c>
      <c r="F601">
        <v>-5.13</v>
      </c>
      <c r="G601">
        <v>373.6</v>
      </c>
      <c r="H601">
        <v>6676.6</v>
      </c>
      <c r="I601">
        <v>4</v>
      </c>
      <c r="J601">
        <v>3</v>
      </c>
      <c r="K601">
        <v>0</v>
      </c>
      <c r="L601">
        <v>10.61</v>
      </c>
      <c r="M601">
        <v>396</v>
      </c>
    </row>
    <row r="602" spans="1:13" x14ac:dyDescent="0.2">
      <c r="A602">
        <v>551</v>
      </c>
      <c r="B602">
        <v>7357</v>
      </c>
      <c r="C602" s="2" t="s">
        <v>1213</v>
      </c>
      <c r="D602" t="s">
        <v>1214</v>
      </c>
      <c r="E602">
        <v>-5.93</v>
      </c>
      <c r="F602">
        <v>-5.95</v>
      </c>
      <c r="G602">
        <v>487.4</v>
      </c>
      <c r="H602">
        <v>44726.6</v>
      </c>
      <c r="I602">
        <v>2</v>
      </c>
      <c r="J602">
        <v>2</v>
      </c>
      <c r="K602">
        <v>0</v>
      </c>
      <c r="L602">
        <v>24.82</v>
      </c>
      <c r="M602">
        <v>141</v>
      </c>
    </row>
    <row r="603" spans="1:13" x14ac:dyDescent="0.2">
      <c r="A603">
        <v>552</v>
      </c>
      <c r="B603">
        <v>11299</v>
      </c>
      <c r="C603" s="2" t="s">
        <v>1215</v>
      </c>
      <c r="D603" t="s">
        <v>1216</v>
      </c>
      <c r="E603">
        <v>-5.92</v>
      </c>
      <c r="F603">
        <v>-5.97</v>
      </c>
      <c r="G603">
        <v>540.1</v>
      </c>
      <c r="H603">
        <v>63758.400000000001</v>
      </c>
      <c r="I603">
        <v>2</v>
      </c>
      <c r="J603">
        <v>2</v>
      </c>
      <c r="K603">
        <v>0</v>
      </c>
      <c r="L603">
        <v>4.4000000000000004</v>
      </c>
      <c r="M603">
        <v>523</v>
      </c>
    </row>
    <row r="604" spans="1:13" x14ac:dyDescent="0.2">
      <c r="A604">
        <v>553</v>
      </c>
      <c r="B604">
        <v>7768</v>
      </c>
      <c r="C604" s="2" t="s">
        <v>1217</v>
      </c>
      <c r="D604" t="s">
        <v>1218</v>
      </c>
      <c r="E604">
        <v>-5.9</v>
      </c>
      <c r="F604">
        <v>-5.93</v>
      </c>
      <c r="G604">
        <v>527.5</v>
      </c>
      <c r="H604">
        <v>157576.4</v>
      </c>
      <c r="I604">
        <v>5</v>
      </c>
      <c r="J604">
        <v>5</v>
      </c>
      <c r="K604">
        <v>2</v>
      </c>
      <c r="L604">
        <v>9.34</v>
      </c>
      <c r="M604">
        <v>1210</v>
      </c>
    </row>
    <row r="605" spans="1:13" x14ac:dyDescent="0.2">
      <c r="A605">
        <v>553</v>
      </c>
      <c r="B605">
        <v>7769</v>
      </c>
      <c r="C605" s="2" t="s">
        <v>1219</v>
      </c>
      <c r="D605" t="s">
        <v>1220</v>
      </c>
    </row>
    <row r="606" spans="1:13" x14ac:dyDescent="0.2">
      <c r="A606">
        <v>554</v>
      </c>
      <c r="B606">
        <v>2107</v>
      </c>
      <c r="C606" s="2" t="s">
        <v>1221</v>
      </c>
      <c r="D606" t="s">
        <v>1222</v>
      </c>
      <c r="E606">
        <v>-5.89</v>
      </c>
      <c r="F606">
        <v>-5.83</v>
      </c>
      <c r="G606">
        <v>523.1</v>
      </c>
      <c r="H606">
        <v>40986.300000000003</v>
      </c>
      <c r="I606">
        <v>6</v>
      </c>
      <c r="J606">
        <v>5</v>
      </c>
      <c r="K606">
        <v>1</v>
      </c>
      <c r="L606">
        <v>14.93</v>
      </c>
      <c r="M606">
        <v>529</v>
      </c>
    </row>
    <row r="607" spans="1:13" x14ac:dyDescent="0.2">
      <c r="A607">
        <v>557</v>
      </c>
      <c r="B607">
        <v>718</v>
      </c>
      <c r="C607" s="2" t="s">
        <v>1223</v>
      </c>
      <c r="D607" t="s">
        <v>1224</v>
      </c>
      <c r="E607">
        <v>-5.82</v>
      </c>
      <c r="F607">
        <v>-3.56</v>
      </c>
      <c r="G607">
        <v>364.4</v>
      </c>
      <c r="H607">
        <v>132398.29999999999</v>
      </c>
      <c r="I607">
        <v>4</v>
      </c>
      <c r="J607">
        <v>4</v>
      </c>
      <c r="K607">
        <v>0</v>
      </c>
      <c r="L607">
        <v>12.31</v>
      </c>
      <c r="M607">
        <v>390</v>
      </c>
    </row>
    <row r="608" spans="1:13" x14ac:dyDescent="0.2">
      <c r="A608">
        <v>559</v>
      </c>
      <c r="B608">
        <v>10779</v>
      </c>
      <c r="C608" s="2" t="s">
        <v>1225</v>
      </c>
      <c r="D608" t="s">
        <v>1226</v>
      </c>
      <c r="E608">
        <v>-5.74</v>
      </c>
      <c r="F608">
        <v>-2.76</v>
      </c>
      <c r="G608">
        <v>326.10000000000002</v>
      </c>
      <c r="H608">
        <v>27807.7</v>
      </c>
      <c r="I608">
        <v>7</v>
      </c>
      <c r="J608">
        <v>4</v>
      </c>
      <c r="K608">
        <v>3</v>
      </c>
      <c r="L608">
        <v>9.26</v>
      </c>
      <c r="M608">
        <v>216</v>
      </c>
    </row>
    <row r="609" spans="1:13" x14ac:dyDescent="0.2">
      <c r="A609">
        <v>560</v>
      </c>
      <c r="B609">
        <v>5683</v>
      </c>
      <c r="C609" s="2" t="s">
        <v>1227</v>
      </c>
      <c r="D609" t="s">
        <v>1228</v>
      </c>
      <c r="E609">
        <v>-5.71</v>
      </c>
      <c r="F609">
        <v>-5.3</v>
      </c>
      <c r="G609">
        <v>381.5</v>
      </c>
      <c r="H609">
        <v>26002.9</v>
      </c>
      <c r="I609">
        <v>3</v>
      </c>
      <c r="J609">
        <v>2</v>
      </c>
      <c r="K609">
        <v>0</v>
      </c>
      <c r="L609">
        <v>23.33</v>
      </c>
      <c r="M609">
        <v>120</v>
      </c>
    </row>
    <row r="610" spans="1:13" x14ac:dyDescent="0.2">
      <c r="A610">
        <v>563</v>
      </c>
      <c r="B610">
        <v>342</v>
      </c>
      <c r="C610" s="2" t="s">
        <v>1229</v>
      </c>
      <c r="D610" t="s">
        <v>1230</v>
      </c>
      <c r="E610">
        <v>-5.67</v>
      </c>
      <c r="F610">
        <v>-5.68</v>
      </c>
      <c r="G610">
        <v>457.1</v>
      </c>
      <c r="H610">
        <v>80514.600000000006</v>
      </c>
      <c r="I610">
        <v>3</v>
      </c>
      <c r="J610">
        <v>2</v>
      </c>
      <c r="K610">
        <v>0</v>
      </c>
      <c r="L610">
        <v>5.5</v>
      </c>
      <c r="M610">
        <v>291</v>
      </c>
    </row>
    <row r="611" spans="1:13" x14ac:dyDescent="0.2">
      <c r="A611">
        <v>564</v>
      </c>
      <c r="B611">
        <v>1747</v>
      </c>
      <c r="C611" s="2" t="s">
        <v>1231</v>
      </c>
      <c r="D611" t="s">
        <v>1232</v>
      </c>
      <c r="E611">
        <v>-5.65</v>
      </c>
      <c r="F611">
        <v>-5.36</v>
      </c>
      <c r="G611">
        <v>451.4</v>
      </c>
      <c r="H611">
        <v>43768.800000000003</v>
      </c>
      <c r="I611">
        <v>4</v>
      </c>
      <c r="J611">
        <v>2</v>
      </c>
      <c r="K611">
        <v>0</v>
      </c>
      <c r="L611">
        <v>12.68</v>
      </c>
      <c r="M611">
        <v>142</v>
      </c>
    </row>
    <row r="612" spans="1:13" x14ac:dyDescent="0.2">
      <c r="A612">
        <v>565</v>
      </c>
      <c r="B612">
        <v>1727</v>
      </c>
      <c r="C612" s="2" t="s">
        <v>1233</v>
      </c>
      <c r="D612" t="s">
        <v>1234</v>
      </c>
      <c r="E612">
        <v>-5.64</v>
      </c>
      <c r="F612">
        <v>-1.73</v>
      </c>
      <c r="G612">
        <v>424.8</v>
      </c>
      <c r="H612">
        <v>521341.4</v>
      </c>
      <c r="I612">
        <v>32</v>
      </c>
      <c r="J612">
        <v>8</v>
      </c>
      <c r="K612">
        <v>5</v>
      </c>
      <c r="L612">
        <v>36.729999999999997</v>
      </c>
      <c r="M612">
        <v>147</v>
      </c>
    </row>
    <row r="613" spans="1:13" x14ac:dyDescent="0.2">
      <c r="A613">
        <v>567</v>
      </c>
      <c r="B613">
        <v>6484</v>
      </c>
      <c r="C613" s="2" t="s">
        <v>1235</v>
      </c>
      <c r="D613" t="s">
        <v>1236</v>
      </c>
      <c r="E613">
        <v>-5.62</v>
      </c>
      <c r="F613">
        <v>-5.47</v>
      </c>
      <c r="G613">
        <v>429.7</v>
      </c>
      <c r="H613">
        <v>174929.7</v>
      </c>
      <c r="I613">
        <v>10</v>
      </c>
      <c r="J613">
        <v>2</v>
      </c>
      <c r="K613">
        <v>0</v>
      </c>
      <c r="L613">
        <v>18.68</v>
      </c>
      <c r="M613">
        <v>182</v>
      </c>
    </row>
    <row r="614" spans="1:13" x14ac:dyDescent="0.2">
      <c r="A614">
        <v>568</v>
      </c>
      <c r="B614">
        <v>2106</v>
      </c>
      <c r="C614" s="2" t="s">
        <v>1237</v>
      </c>
      <c r="D614" t="s">
        <v>1238</v>
      </c>
      <c r="E614">
        <v>-5.56</v>
      </c>
      <c r="F614">
        <v>-3.91</v>
      </c>
      <c r="G614">
        <v>460.6</v>
      </c>
      <c r="H614">
        <v>141185.5</v>
      </c>
      <c r="I614">
        <v>7</v>
      </c>
      <c r="J614">
        <v>5</v>
      </c>
      <c r="K614">
        <v>2</v>
      </c>
      <c r="L614">
        <v>19.41</v>
      </c>
      <c r="M614">
        <v>546</v>
      </c>
    </row>
    <row r="615" spans="1:13" x14ac:dyDescent="0.2">
      <c r="A615">
        <v>569</v>
      </c>
      <c r="B615">
        <v>2445</v>
      </c>
      <c r="C615" s="2" t="s">
        <v>1239</v>
      </c>
      <c r="D615" t="s">
        <v>1240</v>
      </c>
      <c r="E615">
        <v>-5.55</v>
      </c>
      <c r="F615">
        <v>-2.71</v>
      </c>
      <c r="G615">
        <v>333.9</v>
      </c>
      <c r="H615">
        <v>102081.4</v>
      </c>
      <c r="I615">
        <v>8</v>
      </c>
      <c r="J615">
        <v>5</v>
      </c>
      <c r="K615">
        <v>3</v>
      </c>
      <c r="L615">
        <v>18.63</v>
      </c>
      <c r="M615">
        <v>322</v>
      </c>
    </row>
    <row r="616" spans="1:13" x14ac:dyDescent="0.2">
      <c r="A616">
        <v>572</v>
      </c>
      <c r="B616">
        <v>2081</v>
      </c>
      <c r="C616" s="2" t="s">
        <v>1241</v>
      </c>
      <c r="D616" t="s">
        <v>1242</v>
      </c>
      <c r="E616">
        <v>-5.48</v>
      </c>
      <c r="F616">
        <v>-5.45</v>
      </c>
      <c r="G616">
        <v>429.5</v>
      </c>
      <c r="H616">
        <v>178404.7</v>
      </c>
      <c r="I616">
        <v>12</v>
      </c>
      <c r="J616">
        <v>8</v>
      </c>
      <c r="K616">
        <v>4</v>
      </c>
      <c r="L616">
        <v>7.43</v>
      </c>
      <c r="M616">
        <v>1239</v>
      </c>
    </row>
    <row r="617" spans="1:13" x14ac:dyDescent="0.2">
      <c r="A617">
        <v>573</v>
      </c>
      <c r="B617">
        <v>13284</v>
      </c>
      <c r="C617" s="2" t="s">
        <v>1243</v>
      </c>
      <c r="D617" t="s">
        <v>1244</v>
      </c>
      <c r="E617">
        <v>-5.46</v>
      </c>
      <c r="F617">
        <v>-5.52</v>
      </c>
      <c r="G617">
        <v>446.3</v>
      </c>
      <c r="H617">
        <v>26393.7</v>
      </c>
      <c r="I617">
        <v>4</v>
      </c>
      <c r="J617">
        <v>3</v>
      </c>
      <c r="K617">
        <v>1</v>
      </c>
      <c r="L617">
        <v>8.7899999999999991</v>
      </c>
      <c r="M617">
        <v>614</v>
      </c>
    </row>
    <row r="618" spans="1:13" x14ac:dyDescent="0.2">
      <c r="A618">
        <v>574</v>
      </c>
      <c r="B618">
        <v>9802</v>
      </c>
      <c r="C618" s="2" t="s">
        <v>1245</v>
      </c>
      <c r="D618" t="s">
        <v>1246</v>
      </c>
      <c r="E618">
        <v>-5.44</v>
      </c>
      <c r="F618">
        <v>-5.49</v>
      </c>
      <c r="G618">
        <v>510.2</v>
      </c>
      <c r="H618">
        <v>19263.7</v>
      </c>
      <c r="I618">
        <v>2</v>
      </c>
      <c r="J618">
        <v>2</v>
      </c>
      <c r="K618">
        <v>0</v>
      </c>
      <c r="L618">
        <v>5.9</v>
      </c>
      <c r="M618">
        <v>390</v>
      </c>
    </row>
    <row r="619" spans="1:13" x14ac:dyDescent="0.2">
      <c r="A619">
        <v>575</v>
      </c>
      <c r="B619">
        <v>8788</v>
      </c>
      <c r="C619" s="2" t="s">
        <v>1247</v>
      </c>
      <c r="D619" t="s">
        <v>1248</v>
      </c>
      <c r="E619">
        <v>-5.43</v>
      </c>
      <c r="F619">
        <v>-5.52</v>
      </c>
      <c r="G619">
        <v>488</v>
      </c>
      <c r="H619">
        <v>14031.6</v>
      </c>
      <c r="I619">
        <v>3</v>
      </c>
      <c r="J619">
        <v>3</v>
      </c>
      <c r="K619">
        <v>1</v>
      </c>
      <c r="L619">
        <v>4.83</v>
      </c>
      <c r="M619">
        <v>828</v>
      </c>
    </row>
    <row r="620" spans="1:13" x14ac:dyDescent="0.2">
      <c r="A620">
        <v>576</v>
      </c>
      <c r="B620">
        <v>8134</v>
      </c>
      <c r="C620" s="2" t="s">
        <v>1249</v>
      </c>
      <c r="D620" t="s">
        <v>1250</v>
      </c>
      <c r="E620">
        <v>-5.43</v>
      </c>
      <c r="F620">
        <v>-5.32</v>
      </c>
      <c r="G620">
        <v>386.5</v>
      </c>
      <c r="H620">
        <v>287583.09999999998</v>
      </c>
      <c r="I620">
        <v>6</v>
      </c>
      <c r="J620">
        <v>3</v>
      </c>
      <c r="K620">
        <v>1</v>
      </c>
      <c r="L620">
        <v>38.1</v>
      </c>
      <c r="M620">
        <v>168</v>
      </c>
    </row>
    <row r="621" spans="1:13" x14ac:dyDescent="0.2">
      <c r="A621">
        <v>577</v>
      </c>
      <c r="B621">
        <v>4231</v>
      </c>
      <c r="C621" s="2" t="s">
        <v>1251</v>
      </c>
      <c r="D621" t="s">
        <v>1252</v>
      </c>
      <c r="E621">
        <v>-5.42</v>
      </c>
      <c r="F621">
        <v>-5.51</v>
      </c>
      <c r="G621">
        <v>393.8</v>
      </c>
      <c r="H621">
        <v>61627.6</v>
      </c>
      <c r="I621">
        <v>4</v>
      </c>
      <c r="J621">
        <v>3</v>
      </c>
      <c r="K621">
        <v>1</v>
      </c>
      <c r="L621">
        <v>2.71</v>
      </c>
      <c r="M621">
        <v>884</v>
      </c>
    </row>
    <row r="622" spans="1:13" x14ac:dyDescent="0.2">
      <c r="A622">
        <v>577</v>
      </c>
      <c r="B622">
        <v>4232</v>
      </c>
      <c r="C622" s="2" t="s">
        <v>1253</v>
      </c>
      <c r="D622" t="s">
        <v>1254</v>
      </c>
    </row>
    <row r="623" spans="1:13" x14ac:dyDescent="0.2">
      <c r="A623" s="3">
        <v>578</v>
      </c>
      <c r="B623" s="3">
        <v>11517</v>
      </c>
      <c r="C623" s="4" t="s">
        <v>1255</v>
      </c>
      <c r="D623" s="3" t="s">
        <v>1256</v>
      </c>
      <c r="E623" s="3">
        <v>-5.42</v>
      </c>
      <c r="F623" s="3">
        <v>-2.56</v>
      </c>
      <c r="G623" s="3">
        <v>295.5</v>
      </c>
      <c r="H623" s="3">
        <v>131401.20000000001</v>
      </c>
      <c r="I623" s="3">
        <v>10</v>
      </c>
      <c r="J623" s="3">
        <v>5</v>
      </c>
      <c r="K623" s="3">
        <v>1</v>
      </c>
      <c r="L623" s="3">
        <v>15.97</v>
      </c>
      <c r="M623" s="3">
        <v>313</v>
      </c>
    </row>
    <row r="624" spans="1:13" x14ac:dyDescent="0.2">
      <c r="A624">
        <v>579</v>
      </c>
      <c r="B624">
        <v>6545</v>
      </c>
      <c r="C624" s="2" t="s">
        <v>1257</v>
      </c>
      <c r="D624" t="s">
        <v>1258</v>
      </c>
      <c r="E624">
        <v>-5.35</v>
      </c>
      <c r="F624">
        <v>-5.34</v>
      </c>
      <c r="G624">
        <v>424.9</v>
      </c>
      <c r="H624">
        <v>52489.4</v>
      </c>
      <c r="I624">
        <v>3</v>
      </c>
      <c r="J624">
        <v>2</v>
      </c>
      <c r="K624">
        <v>2</v>
      </c>
      <c r="L624">
        <v>7.01</v>
      </c>
      <c r="M624">
        <v>556</v>
      </c>
    </row>
    <row r="625" spans="1:13" x14ac:dyDescent="0.2">
      <c r="A625">
        <v>580</v>
      </c>
      <c r="B625">
        <v>7409</v>
      </c>
      <c r="C625" s="2" t="s">
        <v>1259</v>
      </c>
      <c r="D625" t="s">
        <v>1260</v>
      </c>
    </row>
    <row r="626" spans="1:13" x14ac:dyDescent="0.2">
      <c r="A626">
        <v>582</v>
      </c>
      <c r="B626">
        <v>324</v>
      </c>
      <c r="C626" s="2" t="s">
        <v>1261</v>
      </c>
      <c r="D626" t="s">
        <v>1262</v>
      </c>
      <c r="E626">
        <v>-5.29</v>
      </c>
      <c r="F626">
        <v>-5.05</v>
      </c>
      <c r="G626">
        <v>494.7</v>
      </c>
      <c r="H626">
        <v>93425.4</v>
      </c>
      <c r="I626">
        <v>4</v>
      </c>
      <c r="J626">
        <v>2</v>
      </c>
      <c r="K626">
        <v>0</v>
      </c>
      <c r="L626">
        <v>11.57</v>
      </c>
      <c r="M626">
        <v>216</v>
      </c>
    </row>
    <row r="627" spans="1:13" x14ac:dyDescent="0.2">
      <c r="A627">
        <v>585</v>
      </c>
      <c r="B627">
        <v>4367</v>
      </c>
      <c r="C627" s="2" t="s">
        <v>1263</v>
      </c>
      <c r="D627" t="s">
        <v>1264</v>
      </c>
      <c r="E627">
        <v>-5.22</v>
      </c>
      <c r="F627">
        <v>-5.2</v>
      </c>
      <c r="G627">
        <v>388.6</v>
      </c>
      <c r="H627">
        <v>82842.8</v>
      </c>
      <c r="I627">
        <v>2</v>
      </c>
      <c r="J627">
        <v>2</v>
      </c>
      <c r="K627">
        <v>0</v>
      </c>
      <c r="L627">
        <v>10.45</v>
      </c>
      <c r="M627">
        <v>507</v>
      </c>
    </row>
    <row r="628" spans="1:13" x14ac:dyDescent="0.2">
      <c r="A628">
        <v>586</v>
      </c>
      <c r="B628">
        <v>9255</v>
      </c>
      <c r="C628" s="2" t="s">
        <v>1265</v>
      </c>
      <c r="D628" t="s">
        <v>1266</v>
      </c>
      <c r="E628">
        <v>-5.19</v>
      </c>
      <c r="F628">
        <v>-2.73</v>
      </c>
      <c r="G628">
        <v>382.4</v>
      </c>
      <c r="H628">
        <v>35563.699999999997</v>
      </c>
      <c r="I628">
        <v>2</v>
      </c>
      <c r="J628">
        <v>2</v>
      </c>
      <c r="K628">
        <v>1</v>
      </c>
      <c r="L628">
        <v>5.47</v>
      </c>
      <c r="M628">
        <v>548</v>
      </c>
    </row>
    <row r="629" spans="1:13" x14ac:dyDescent="0.2">
      <c r="A629">
        <v>587</v>
      </c>
      <c r="B629">
        <v>9220</v>
      </c>
      <c r="C629" s="2" t="s">
        <v>1267</v>
      </c>
      <c r="D629" t="s">
        <v>1268</v>
      </c>
      <c r="E629">
        <v>-5.16</v>
      </c>
      <c r="F629">
        <v>-4.16</v>
      </c>
      <c r="G629">
        <v>358.6</v>
      </c>
      <c r="H629">
        <v>140860.6</v>
      </c>
      <c r="I629">
        <v>8</v>
      </c>
      <c r="J629">
        <v>5</v>
      </c>
      <c r="K629">
        <v>1</v>
      </c>
      <c r="L629">
        <v>38.840000000000003</v>
      </c>
      <c r="M629">
        <v>121</v>
      </c>
    </row>
    <row r="630" spans="1:13" x14ac:dyDescent="0.2">
      <c r="A630">
        <v>589</v>
      </c>
      <c r="B630">
        <v>9102</v>
      </c>
      <c r="C630" s="2" t="s">
        <v>1269</v>
      </c>
      <c r="D630" t="s">
        <v>1270</v>
      </c>
      <c r="E630">
        <v>-5.1100000000000003</v>
      </c>
      <c r="F630">
        <v>-3.89</v>
      </c>
      <c r="G630">
        <v>421.3</v>
      </c>
      <c r="H630">
        <v>121552.6</v>
      </c>
      <c r="I630">
        <v>9</v>
      </c>
      <c r="J630">
        <v>8</v>
      </c>
      <c r="K630">
        <v>3</v>
      </c>
      <c r="L630">
        <v>9.93</v>
      </c>
      <c r="M630">
        <v>1339</v>
      </c>
    </row>
    <row r="631" spans="1:13" x14ac:dyDescent="0.2">
      <c r="A631">
        <v>590</v>
      </c>
      <c r="B631">
        <v>13069</v>
      </c>
      <c r="C631" s="2" t="s">
        <v>1271</v>
      </c>
      <c r="D631" t="s">
        <v>1272</v>
      </c>
      <c r="E631">
        <v>-5.0999999999999996</v>
      </c>
      <c r="F631">
        <v>-4.76</v>
      </c>
      <c r="G631">
        <v>455.6</v>
      </c>
      <c r="H631">
        <v>60976.6</v>
      </c>
      <c r="I631">
        <v>3</v>
      </c>
      <c r="J631">
        <v>2</v>
      </c>
      <c r="K631">
        <v>0</v>
      </c>
      <c r="L631">
        <v>10.09</v>
      </c>
      <c r="M631">
        <v>228</v>
      </c>
    </row>
    <row r="632" spans="1:13" x14ac:dyDescent="0.2">
      <c r="A632">
        <v>592</v>
      </c>
      <c r="B632">
        <v>6768</v>
      </c>
      <c r="C632" s="2" t="s">
        <v>1273</v>
      </c>
      <c r="D632" t="s">
        <v>1274</v>
      </c>
      <c r="E632">
        <v>-5.05</v>
      </c>
      <c r="F632">
        <v>-5.04</v>
      </c>
      <c r="G632">
        <v>537.29999999999995</v>
      </c>
      <c r="H632">
        <v>28796.799999999999</v>
      </c>
      <c r="I632">
        <v>3</v>
      </c>
      <c r="J632">
        <v>2</v>
      </c>
      <c r="K632">
        <v>0</v>
      </c>
      <c r="L632">
        <v>34.369999999999997</v>
      </c>
      <c r="M632">
        <v>64</v>
      </c>
    </row>
    <row r="633" spans="1:13" x14ac:dyDescent="0.2">
      <c r="A633">
        <v>594</v>
      </c>
      <c r="B633">
        <v>8553</v>
      </c>
      <c r="C633" s="2" t="s">
        <v>1275</v>
      </c>
      <c r="D633" t="s">
        <v>1276</v>
      </c>
      <c r="E633">
        <v>-5.03</v>
      </c>
      <c r="F633">
        <v>-3.4</v>
      </c>
      <c r="G633">
        <v>400.6</v>
      </c>
      <c r="H633">
        <v>52870.1</v>
      </c>
      <c r="I633">
        <v>6</v>
      </c>
      <c r="J633">
        <v>4</v>
      </c>
      <c r="K633">
        <v>1</v>
      </c>
      <c r="L633">
        <v>5.12</v>
      </c>
      <c r="M633">
        <v>918</v>
      </c>
    </row>
    <row r="634" spans="1:13" x14ac:dyDescent="0.2">
      <c r="A634">
        <v>595</v>
      </c>
      <c r="B634">
        <v>8630</v>
      </c>
      <c r="C634" s="2" t="s">
        <v>1277</v>
      </c>
      <c r="D634" t="s">
        <v>1278</v>
      </c>
      <c r="E634">
        <v>-5.0199999999999996</v>
      </c>
      <c r="F634">
        <v>-4.46</v>
      </c>
      <c r="G634">
        <v>365.8</v>
      </c>
      <c r="H634">
        <v>147153.4</v>
      </c>
      <c r="I634">
        <v>27</v>
      </c>
      <c r="J634">
        <v>5</v>
      </c>
      <c r="K634">
        <v>2</v>
      </c>
      <c r="L634">
        <v>34.590000000000003</v>
      </c>
      <c r="M634">
        <v>159</v>
      </c>
    </row>
    <row r="635" spans="1:13" x14ac:dyDescent="0.2">
      <c r="A635">
        <v>597</v>
      </c>
      <c r="B635">
        <v>12689</v>
      </c>
      <c r="C635" s="2" t="s">
        <v>1279</v>
      </c>
      <c r="D635" t="s">
        <v>1280</v>
      </c>
      <c r="E635">
        <v>-4.97</v>
      </c>
      <c r="F635">
        <v>-4.76</v>
      </c>
      <c r="G635">
        <v>371.9</v>
      </c>
      <c r="H635">
        <v>145623.9</v>
      </c>
      <c r="I635">
        <v>9</v>
      </c>
      <c r="J635">
        <v>4</v>
      </c>
      <c r="K635">
        <v>1</v>
      </c>
      <c r="L635">
        <v>13.7</v>
      </c>
      <c r="M635">
        <v>365</v>
      </c>
    </row>
    <row r="636" spans="1:13" x14ac:dyDescent="0.2">
      <c r="A636">
        <v>598</v>
      </c>
      <c r="B636">
        <v>11237</v>
      </c>
      <c r="C636" s="2" t="s">
        <v>1281</v>
      </c>
      <c r="D636" t="s">
        <v>1282</v>
      </c>
      <c r="E636">
        <v>-4.97</v>
      </c>
      <c r="F636">
        <v>-5</v>
      </c>
      <c r="G636">
        <v>464.6</v>
      </c>
      <c r="H636">
        <v>43250</v>
      </c>
      <c r="I636">
        <v>6</v>
      </c>
      <c r="J636">
        <v>6</v>
      </c>
      <c r="K636">
        <v>1</v>
      </c>
      <c r="L636">
        <v>40.33</v>
      </c>
      <c r="M636">
        <v>305</v>
      </c>
    </row>
    <row r="637" spans="1:13" x14ac:dyDescent="0.2">
      <c r="A637">
        <v>599</v>
      </c>
      <c r="B637">
        <v>7990</v>
      </c>
      <c r="C637" s="2" t="s">
        <v>1283</v>
      </c>
      <c r="D637" t="s">
        <v>1284</v>
      </c>
      <c r="E637">
        <v>-4.95</v>
      </c>
      <c r="F637">
        <v>-4.68</v>
      </c>
      <c r="G637">
        <v>315.39999999999998</v>
      </c>
      <c r="H637">
        <v>230567.7</v>
      </c>
      <c r="I637">
        <v>9</v>
      </c>
      <c r="J637">
        <v>3</v>
      </c>
      <c r="K637">
        <v>1</v>
      </c>
      <c r="L637">
        <v>11.63</v>
      </c>
      <c r="M637">
        <v>301</v>
      </c>
    </row>
    <row r="638" spans="1:13" x14ac:dyDescent="0.2">
      <c r="A638">
        <v>600</v>
      </c>
      <c r="B638">
        <v>468</v>
      </c>
      <c r="C638" s="2" t="s">
        <v>1285</v>
      </c>
      <c r="D638" t="s">
        <v>1286</v>
      </c>
      <c r="E638">
        <v>-4.92</v>
      </c>
      <c r="F638">
        <v>-5.04</v>
      </c>
      <c r="G638">
        <v>484.1</v>
      </c>
      <c r="H638">
        <v>29938.1</v>
      </c>
      <c r="I638">
        <v>3</v>
      </c>
      <c r="J638">
        <v>3</v>
      </c>
      <c r="K638">
        <v>0</v>
      </c>
      <c r="L638">
        <v>6.16</v>
      </c>
      <c r="M638">
        <v>1007</v>
      </c>
    </row>
    <row r="639" spans="1:13" x14ac:dyDescent="0.2">
      <c r="A639">
        <v>601</v>
      </c>
      <c r="B639">
        <v>461</v>
      </c>
      <c r="C639" s="2" t="s">
        <v>1287</v>
      </c>
      <c r="D639" t="s">
        <v>1288</v>
      </c>
      <c r="E639">
        <v>-4.8600000000000003</v>
      </c>
      <c r="F639">
        <v>-1.83</v>
      </c>
      <c r="G639">
        <v>353.5</v>
      </c>
      <c r="H639">
        <v>167387.6</v>
      </c>
      <c r="I639">
        <v>11</v>
      </c>
      <c r="J639">
        <v>4</v>
      </c>
      <c r="K639">
        <v>1</v>
      </c>
      <c r="L639">
        <v>27.91</v>
      </c>
      <c r="M639">
        <v>86</v>
      </c>
    </row>
    <row r="640" spans="1:13" x14ac:dyDescent="0.2">
      <c r="A640">
        <v>602</v>
      </c>
      <c r="B640">
        <v>4657</v>
      </c>
      <c r="C640" s="2" t="s">
        <v>1289</v>
      </c>
      <c r="D640" t="s">
        <v>1290</v>
      </c>
      <c r="E640">
        <v>-4.8</v>
      </c>
      <c r="F640">
        <v>-3.72</v>
      </c>
      <c r="G640">
        <v>367.4</v>
      </c>
      <c r="H640">
        <v>197981.6</v>
      </c>
      <c r="I640">
        <v>14</v>
      </c>
      <c r="J640">
        <v>4</v>
      </c>
      <c r="K640">
        <v>3</v>
      </c>
      <c r="L640">
        <v>26.73</v>
      </c>
      <c r="M640">
        <v>217</v>
      </c>
    </row>
    <row r="641" spans="1:13" x14ac:dyDescent="0.2">
      <c r="A641">
        <v>602</v>
      </c>
      <c r="B641">
        <v>4658</v>
      </c>
      <c r="C641" s="2" t="s">
        <v>1291</v>
      </c>
      <c r="D641" t="s">
        <v>1292</v>
      </c>
    </row>
    <row r="642" spans="1:13" x14ac:dyDescent="0.2">
      <c r="A642">
        <v>603</v>
      </c>
      <c r="B642">
        <v>8346</v>
      </c>
      <c r="C642" s="2" t="s">
        <v>1293</v>
      </c>
      <c r="D642" t="s">
        <v>1294</v>
      </c>
      <c r="E642">
        <v>-4.74</v>
      </c>
      <c r="F642">
        <v>-3.16</v>
      </c>
      <c r="G642">
        <v>331.7</v>
      </c>
      <c r="H642">
        <v>219376.2</v>
      </c>
      <c r="I642">
        <v>12</v>
      </c>
      <c r="J642">
        <v>8</v>
      </c>
      <c r="K642">
        <v>2</v>
      </c>
      <c r="L642">
        <v>11.58</v>
      </c>
      <c r="M642">
        <v>751</v>
      </c>
    </row>
    <row r="643" spans="1:13" x14ac:dyDescent="0.2">
      <c r="A643">
        <v>604</v>
      </c>
      <c r="B643">
        <v>2216</v>
      </c>
      <c r="C643" s="2" t="s">
        <v>1295</v>
      </c>
      <c r="D643" t="s">
        <v>1296</v>
      </c>
      <c r="E643">
        <v>-4.74</v>
      </c>
      <c r="F643">
        <v>-4.6500000000000004</v>
      </c>
      <c r="G643">
        <v>480.5</v>
      </c>
      <c r="H643">
        <v>36041.300000000003</v>
      </c>
      <c r="I643">
        <v>3</v>
      </c>
      <c r="J643">
        <v>2</v>
      </c>
      <c r="K643">
        <v>0</v>
      </c>
      <c r="L643">
        <v>6.74</v>
      </c>
      <c r="M643">
        <v>282</v>
      </c>
    </row>
    <row r="644" spans="1:13" x14ac:dyDescent="0.2">
      <c r="A644">
        <v>604</v>
      </c>
      <c r="B644">
        <v>2217</v>
      </c>
      <c r="C644" s="2" t="s">
        <v>1297</v>
      </c>
      <c r="D644" t="s">
        <v>1298</v>
      </c>
    </row>
    <row r="645" spans="1:13" x14ac:dyDescent="0.2">
      <c r="A645">
        <v>605</v>
      </c>
      <c r="B645">
        <v>6652</v>
      </c>
      <c r="C645" s="2" t="s">
        <v>1299</v>
      </c>
      <c r="D645" t="s">
        <v>1300</v>
      </c>
      <c r="E645">
        <v>-4.7300000000000004</v>
      </c>
      <c r="F645">
        <v>-2.87</v>
      </c>
      <c r="G645">
        <v>388.7</v>
      </c>
      <c r="H645">
        <v>50694.9</v>
      </c>
      <c r="I645">
        <v>9</v>
      </c>
      <c r="J645">
        <v>3</v>
      </c>
      <c r="K645">
        <v>1</v>
      </c>
      <c r="L645">
        <v>21.09</v>
      </c>
      <c r="M645">
        <v>147</v>
      </c>
    </row>
    <row r="646" spans="1:13" x14ac:dyDescent="0.2">
      <c r="A646">
        <v>607</v>
      </c>
      <c r="B646">
        <v>10622</v>
      </c>
      <c r="C646" s="2" t="s">
        <v>1301</v>
      </c>
      <c r="D646" t="s">
        <v>1302</v>
      </c>
      <c r="E646">
        <v>-4.66</v>
      </c>
      <c r="F646">
        <v>-4.8</v>
      </c>
      <c r="G646">
        <v>524.1</v>
      </c>
      <c r="H646">
        <v>190750.1</v>
      </c>
      <c r="I646">
        <v>7</v>
      </c>
      <c r="J646">
        <v>6</v>
      </c>
      <c r="K646">
        <v>2</v>
      </c>
      <c r="L646">
        <v>7.88</v>
      </c>
      <c r="M646">
        <v>1079</v>
      </c>
    </row>
    <row r="647" spans="1:13" x14ac:dyDescent="0.2">
      <c r="A647">
        <v>608</v>
      </c>
      <c r="B647">
        <v>605</v>
      </c>
      <c r="C647" s="2" t="s">
        <v>1303</v>
      </c>
      <c r="D647" t="s">
        <v>1304</v>
      </c>
      <c r="E647">
        <v>-4.66</v>
      </c>
      <c r="F647">
        <v>-4.5599999999999996</v>
      </c>
      <c r="G647">
        <v>414.6</v>
      </c>
      <c r="H647">
        <v>34570.9</v>
      </c>
      <c r="I647">
        <v>2</v>
      </c>
      <c r="J647">
        <v>2</v>
      </c>
      <c r="K647">
        <v>1</v>
      </c>
      <c r="L647">
        <v>30.4</v>
      </c>
      <c r="M647">
        <v>125</v>
      </c>
    </row>
    <row r="648" spans="1:13" x14ac:dyDescent="0.2">
      <c r="A648">
        <v>609</v>
      </c>
      <c r="B648">
        <v>5570</v>
      </c>
      <c r="C648" s="2" t="s">
        <v>1305</v>
      </c>
      <c r="D648" t="s">
        <v>1306</v>
      </c>
      <c r="E648">
        <v>-4.63</v>
      </c>
      <c r="F648">
        <v>-4.6900000000000004</v>
      </c>
      <c r="G648">
        <v>367.8</v>
      </c>
      <c r="H648">
        <v>28866.9</v>
      </c>
      <c r="I648">
        <v>2</v>
      </c>
      <c r="J648">
        <v>2</v>
      </c>
      <c r="K648">
        <v>1</v>
      </c>
      <c r="L648">
        <v>5.45</v>
      </c>
      <c r="M648">
        <v>477</v>
      </c>
    </row>
    <row r="649" spans="1:13" x14ac:dyDescent="0.2">
      <c r="A649">
        <v>610</v>
      </c>
      <c r="B649">
        <v>7557</v>
      </c>
      <c r="C649" s="2" t="s">
        <v>1307</v>
      </c>
      <c r="D649" t="s">
        <v>1308</v>
      </c>
      <c r="E649">
        <v>-4.59</v>
      </c>
      <c r="F649">
        <v>-4.66</v>
      </c>
      <c r="G649">
        <v>465</v>
      </c>
      <c r="H649">
        <v>58975.5</v>
      </c>
      <c r="I649">
        <v>5</v>
      </c>
      <c r="J649">
        <v>5</v>
      </c>
      <c r="K649">
        <v>1</v>
      </c>
      <c r="L649">
        <v>7.38</v>
      </c>
      <c r="M649">
        <v>840</v>
      </c>
    </row>
    <row r="650" spans="1:13" x14ac:dyDescent="0.2">
      <c r="A650">
        <v>610</v>
      </c>
      <c r="B650">
        <v>7558</v>
      </c>
      <c r="C650" s="2" t="s">
        <v>1309</v>
      </c>
      <c r="D650" t="s">
        <v>1310</v>
      </c>
    </row>
    <row r="651" spans="1:13" x14ac:dyDescent="0.2">
      <c r="A651">
        <v>610</v>
      </c>
      <c r="B651">
        <v>7559</v>
      </c>
      <c r="C651" s="2" t="s">
        <v>1311</v>
      </c>
      <c r="D651" t="s">
        <v>1312</v>
      </c>
    </row>
    <row r="652" spans="1:13" x14ac:dyDescent="0.2">
      <c r="A652">
        <v>611</v>
      </c>
      <c r="B652">
        <v>5917</v>
      </c>
      <c r="C652" s="2" t="s">
        <v>1313</v>
      </c>
      <c r="D652" t="s">
        <v>1314</v>
      </c>
      <c r="E652">
        <v>-4.57</v>
      </c>
      <c r="F652">
        <v>-4.3099999999999996</v>
      </c>
      <c r="G652">
        <v>341.8</v>
      </c>
      <c r="H652">
        <v>154844.1</v>
      </c>
      <c r="I652">
        <v>10</v>
      </c>
      <c r="J652">
        <v>5</v>
      </c>
      <c r="K652">
        <v>3</v>
      </c>
      <c r="L652">
        <v>6.74</v>
      </c>
      <c r="M652">
        <v>757</v>
      </c>
    </row>
    <row r="653" spans="1:13" x14ac:dyDescent="0.2">
      <c r="A653">
        <v>612</v>
      </c>
      <c r="B653">
        <v>5621</v>
      </c>
      <c r="C653" s="2" t="s">
        <v>1315</v>
      </c>
      <c r="D653" t="s">
        <v>1316</v>
      </c>
      <c r="E653">
        <v>-4.5599999999999996</v>
      </c>
      <c r="F653">
        <v>-3.19</v>
      </c>
      <c r="G653">
        <v>401.7</v>
      </c>
      <c r="H653">
        <v>21781.599999999999</v>
      </c>
      <c r="I653">
        <v>5</v>
      </c>
      <c r="J653">
        <v>3</v>
      </c>
      <c r="K653">
        <v>0</v>
      </c>
      <c r="L653">
        <v>10.33</v>
      </c>
      <c r="M653">
        <v>300</v>
      </c>
    </row>
    <row r="654" spans="1:13" x14ac:dyDescent="0.2">
      <c r="A654">
        <v>613</v>
      </c>
      <c r="B654">
        <v>2257</v>
      </c>
      <c r="C654" s="2" t="s">
        <v>1317</v>
      </c>
      <c r="D654" t="s">
        <v>1318</v>
      </c>
      <c r="E654">
        <v>-4.5599999999999996</v>
      </c>
      <c r="F654">
        <v>-4.45</v>
      </c>
      <c r="G654">
        <v>377</v>
      </c>
      <c r="H654">
        <v>82966.600000000006</v>
      </c>
      <c r="I654">
        <v>6</v>
      </c>
      <c r="J654">
        <v>5</v>
      </c>
      <c r="K654">
        <v>0</v>
      </c>
      <c r="L654">
        <v>14.4</v>
      </c>
      <c r="M654">
        <v>479</v>
      </c>
    </row>
    <row r="655" spans="1:13" x14ac:dyDescent="0.2">
      <c r="A655">
        <v>615</v>
      </c>
      <c r="B655">
        <v>8516</v>
      </c>
      <c r="C655" s="2" t="s">
        <v>1319</v>
      </c>
      <c r="D655" t="s">
        <v>1320</v>
      </c>
      <c r="E655">
        <v>-4.46</v>
      </c>
      <c r="F655">
        <v>-4.5</v>
      </c>
      <c r="G655">
        <v>461.5</v>
      </c>
      <c r="H655">
        <v>104052.8</v>
      </c>
      <c r="I655">
        <v>4</v>
      </c>
      <c r="J655">
        <v>2</v>
      </c>
      <c r="K655">
        <v>0</v>
      </c>
      <c r="L655">
        <v>6.9</v>
      </c>
      <c r="M655">
        <v>420</v>
      </c>
    </row>
    <row r="656" spans="1:13" x14ac:dyDescent="0.2">
      <c r="A656">
        <v>615</v>
      </c>
      <c r="B656">
        <v>8517</v>
      </c>
      <c r="C656" s="2" t="s">
        <v>1321</v>
      </c>
      <c r="D656" t="s">
        <v>1322</v>
      </c>
    </row>
    <row r="657" spans="1:13" x14ac:dyDescent="0.2">
      <c r="A657">
        <v>616</v>
      </c>
      <c r="B657">
        <v>5569</v>
      </c>
      <c r="C657" s="2" t="s">
        <v>1323</v>
      </c>
      <c r="D657" t="s">
        <v>1324</v>
      </c>
      <c r="E657">
        <v>-4.3899999999999997</v>
      </c>
      <c r="F657">
        <v>-4.49</v>
      </c>
      <c r="G657">
        <v>378.9</v>
      </c>
      <c r="H657">
        <v>12447.6</v>
      </c>
      <c r="I657">
        <v>2</v>
      </c>
      <c r="J657">
        <v>2</v>
      </c>
      <c r="K657">
        <v>0</v>
      </c>
      <c r="L657">
        <v>5.3</v>
      </c>
      <c r="M657">
        <v>717</v>
      </c>
    </row>
    <row r="658" spans="1:13" x14ac:dyDescent="0.2">
      <c r="A658">
        <v>617</v>
      </c>
      <c r="B658">
        <v>13067</v>
      </c>
      <c r="C658" s="2" t="s">
        <v>1325</v>
      </c>
      <c r="D658" t="s">
        <v>1326</v>
      </c>
      <c r="E658">
        <v>-4.38</v>
      </c>
      <c r="F658">
        <v>-2.11</v>
      </c>
      <c r="G658">
        <v>339.4</v>
      </c>
      <c r="H658">
        <v>61294.1</v>
      </c>
      <c r="I658">
        <v>20</v>
      </c>
      <c r="J658">
        <v>3</v>
      </c>
      <c r="K658">
        <v>1</v>
      </c>
      <c r="L658">
        <v>7.83</v>
      </c>
      <c r="M658">
        <v>230</v>
      </c>
    </row>
    <row r="659" spans="1:13" x14ac:dyDescent="0.2">
      <c r="A659">
        <v>618</v>
      </c>
      <c r="B659">
        <v>1311</v>
      </c>
      <c r="C659" s="2" t="s">
        <v>1327</v>
      </c>
      <c r="D659" t="s">
        <v>1328</v>
      </c>
    </row>
    <row r="660" spans="1:13" x14ac:dyDescent="0.2">
      <c r="A660">
        <v>620</v>
      </c>
      <c r="B660">
        <v>2825</v>
      </c>
      <c r="C660" s="2" t="s">
        <v>1329</v>
      </c>
      <c r="D660" t="s">
        <v>1330</v>
      </c>
      <c r="E660">
        <v>-4.34</v>
      </c>
      <c r="F660">
        <v>-4.34</v>
      </c>
      <c r="G660">
        <v>396.6</v>
      </c>
      <c r="H660">
        <v>82792.800000000003</v>
      </c>
      <c r="I660">
        <v>5</v>
      </c>
      <c r="J660">
        <v>4</v>
      </c>
      <c r="K660">
        <v>1</v>
      </c>
      <c r="L660">
        <v>16.87</v>
      </c>
      <c r="M660">
        <v>332</v>
      </c>
    </row>
    <row r="661" spans="1:13" x14ac:dyDescent="0.2">
      <c r="A661">
        <v>621</v>
      </c>
      <c r="B661">
        <v>13931</v>
      </c>
      <c r="C661" s="2" t="s">
        <v>1331</v>
      </c>
      <c r="D661" t="s">
        <v>1332</v>
      </c>
      <c r="E661">
        <v>-4.34</v>
      </c>
      <c r="F661">
        <v>-4.25</v>
      </c>
      <c r="G661">
        <v>412.5</v>
      </c>
      <c r="H661">
        <v>329252.09999999998</v>
      </c>
      <c r="I661">
        <v>12</v>
      </c>
      <c r="J661">
        <v>6</v>
      </c>
      <c r="K661">
        <v>1</v>
      </c>
      <c r="L661">
        <v>18.97</v>
      </c>
      <c r="M661">
        <v>390</v>
      </c>
    </row>
    <row r="662" spans="1:13" x14ac:dyDescent="0.2">
      <c r="A662">
        <v>622</v>
      </c>
      <c r="B662">
        <v>1677</v>
      </c>
      <c r="C662" s="2" t="s">
        <v>1333</v>
      </c>
      <c r="D662" t="s">
        <v>1334</v>
      </c>
      <c r="E662">
        <v>-4.34</v>
      </c>
      <c r="F662">
        <v>-4.37</v>
      </c>
      <c r="G662">
        <v>475.9</v>
      </c>
      <c r="H662">
        <v>142363.1</v>
      </c>
      <c r="I662">
        <v>5</v>
      </c>
      <c r="J662">
        <v>5</v>
      </c>
      <c r="K662">
        <v>2</v>
      </c>
      <c r="L662">
        <v>12.51</v>
      </c>
      <c r="M662">
        <v>919</v>
      </c>
    </row>
    <row r="663" spans="1:13" x14ac:dyDescent="0.2">
      <c r="A663">
        <v>623</v>
      </c>
      <c r="B663">
        <v>12256</v>
      </c>
      <c r="C663" s="2" t="s">
        <v>1335</v>
      </c>
      <c r="D663" t="s">
        <v>1336</v>
      </c>
      <c r="E663">
        <v>-4.3099999999999996</v>
      </c>
      <c r="F663">
        <v>-3.22</v>
      </c>
      <c r="G663">
        <v>400.6</v>
      </c>
      <c r="H663">
        <v>263195.90000000002</v>
      </c>
      <c r="I663">
        <v>10</v>
      </c>
      <c r="J663">
        <v>9</v>
      </c>
      <c r="K663">
        <v>2</v>
      </c>
      <c r="L663">
        <v>7.41</v>
      </c>
      <c r="M663">
        <v>1538</v>
      </c>
    </row>
    <row r="664" spans="1:13" x14ac:dyDescent="0.2">
      <c r="A664">
        <v>625</v>
      </c>
      <c r="B664">
        <v>8025</v>
      </c>
      <c r="C664" s="2" t="s">
        <v>1337</v>
      </c>
      <c r="D664" t="s">
        <v>1338</v>
      </c>
      <c r="E664">
        <v>-4.26</v>
      </c>
      <c r="F664">
        <v>-2.5499999999999998</v>
      </c>
      <c r="G664">
        <v>365.1</v>
      </c>
      <c r="H664">
        <v>130170.3</v>
      </c>
      <c r="I664">
        <v>4</v>
      </c>
      <c r="J664">
        <v>3</v>
      </c>
      <c r="K664">
        <v>2</v>
      </c>
      <c r="L664">
        <v>11.7</v>
      </c>
      <c r="M664">
        <v>171</v>
      </c>
    </row>
    <row r="665" spans="1:13" x14ac:dyDescent="0.2">
      <c r="A665">
        <v>626</v>
      </c>
      <c r="B665">
        <v>10089</v>
      </c>
      <c r="C665" s="2" t="s">
        <v>1339</v>
      </c>
      <c r="D665" t="s">
        <v>1340</v>
      </c>
      <c r="E665">
        <v>-4.25</v>
      </c>
      <c r="F665">
        <v>-4.3</v>
      </c>
      <c r="G665">
        <v>339.4</v>
      </c>
      <c r="H665">
        <v>123522.8</v>
      </c>
      <c r="I665">
        <v>3</v>
      </c>
      <c r="J665">
        <v>3</v>
      </c>
      <c r="K665">
        <v>0</v>
      </c>
      <c r="L665">
        <v>15.38</v>
      </c>
      <c r="M665">
        <v>312</v>
      </c>
    </row>
    <row r="666" spans="1:13" x14ac:dyDescent="0.2">
      <c r="A666">
        <v>627</v>
      </c>
      <c r="B666">
        <v>11849</v>
      </c>
      <c r="C666" s="2" t="s">
        <v>1341</v>
      </c>
      <c r="D666" t="s">
        <v>1342</v>
      </c>
      <c r="E666">
        <v>-4.22</v>
      </c>
      <c r="F666">
        <v>-4.4800000000000004</v>
      </c>
      <c r="G666">
        <v>411.5</v>
      </c>
      <c r="H666">
        <v>157156.1</v>
      </c>
      <c r="I666">
        <v>9</v>
      </c>
      <c r="J666">
        <v>9</v>
      </c>
      <c r="K666">
        <v>4</v>
      </c>
      <c r="L666">
        <v>6.69</v>
      </c>
      <c r="M666">
        <v>2166</v>
      </c>
    </row>
    <row r="667" spans="1:13" x14ac:dyDescent="0.2">
      <c r="A667">
        <v>628</v>
      </c>
      <c r="B667">
        <v>4055</v>
      </c>
      <c r="C667" s="2" t="s">
        <v>1343</v>
      </c>
      <c r="D667" t="s">
        <v>1344</v>
      </c>
      <c r="E667">
        <v>-4.2</v>
      </c>
      <c r="F667">
        <v>-1.51</v>
      </c>
      <c r="G667">
        <v>350.3</v>
      </c>
      <c r="H667">
        <v>129194.4</v>
      </c>
      <c r="I667">
        <v>20</v>
      </c>
      <c r="J667">
        <v>7</v>
      </c>
      <c r="K667">
        <v>4</v>
      </c>
      <c r="L667">
        <v>9.9</v>
      </c>
      <c r="M667">
        <v>1081</v>
      </c>
    </row>
    <row r="668" spans="1:13" x14ac:dyDescent="0.2">
      <c r="A668">
        <v>629</v>
      </c>
      <c r="B668">
        <v>8706</v>
      </c>
      <c r="C668" s="2" t="s">
        <v>1345</v>
      </c>
      <c r="D668" t="s">
        <v>1346</v>
      </c>
      <c r="E668">
        <v>-4.1900000000000004</v>
      </c>
      <c r="F668">
        <v>-3.55</v>
      </c>
      <c r="G668">
        <v>390.3</v>
      </c>
      <c r="H668">
        <v>16300.3</v>
      </c>
      <c r="I668">
        <v>4</v>
      </c>
      <c r="J668">
        <v>4</v>
      </c>
      <c r="K668">
        <v>2</v>
      </c>
      <c r="L668">
        <v>5.3</v>
      </c>
      <c r="M668">
        <v>660</v>
      </c>
    </row>
    <row r="669" spans="1:13" x14ac:dyDescent="0.2">
      <c r="A669">
        <v>630</v>
      </c>
      <c r="B669">
        <v>11462</v>
      </c>
      <c r="C669" s="2" t="s">
        <v>1347</v>
      </c>
      <c r="D669" t="s">
        <v>1348</v>
      </c>
      <c r="E669">
        <v>-4.17</v>
      </c>
      <c r="F669">
        <v>-4.13</v>
      </c>
      <c r="G669">
        <v>341</v>
      </c>
      <c r="H669">
        <v>81055</v>
      </c>
      <c r="I669">
        <v>5</v>
      </c>
      <c r="J669">
        <v>3</v>
      </c>
      <c r="K669">
        <v>1</v>
      </c>
      <c r="L669">
        <v>25.84</v>
      </c>
      <c r="M669">
        <v>178</v>
      </c>
    </row>
    <row r="670" spans="1:13" x14ac:dyDescent="0.2">
      <c r="A670">
        <v>632</v>
      </c>
      <c r="B670">
        <v>8900</v>
      </c>
      <c r="C670" s="2" t="s">
        <v>1349</v>
      </c>
      <c r="D670" t="s">
        <v>1350</v>
      </c>
      <c r="E670">
        <v>-4.16</v>
      </c>
      <c r="F670">
        <v>-3.14</v>
      </c>
      <c r="G670">
        <v>297.60000000000002</v>
      </c>
      <c r="H670">
        <v>75895.899999999994</v>
      </c>
      <c r="I670">
        <v>9</v>
      </c>
      <c r="J670">
        <v>7</v>
      </c>
      <c r="K670">
        <v>4</v>
      </c>
      <c r="L670">
        <v>13.26</v>
      </c>
      <c r="M670">
        <v>920</v>
      </c>
    </row>
    <row r="671" spans="1:13" x14ac:dyDescent="0.2">
      <c r="A671">
        <v>632</v>
      </c>
      <c r="B671">
        <v>8901</v>
      </c>
      <c r="C671" s="2" t="s">
        <v>1351</v>
      </c>
      <c r="D671" t="s">
        <v>1352</v>
      </c>
    </row>
    <row r="672" spans="1:13" x14ac:dyDescent="0.2">
      <c r="A672">
        <v>633</v>
      </c>
      <c r="B672">
        <v>8374</v>
      </c>
      <c r="C672" s="2" t="s">
        <v>1353</v>
      </c>
      <c r="D672" t="s">
        <v>1354</v>
      </c>
      <c r="E672">
        <v>-4.1500000000000004</v>
      </c>
      <c r="F672">
        <v>-3.55</v>
      </c>
      <c r="G672">
        <v>373.8</v>
      </c>
      <c r="H672">
        <v>163060</v>
      </c>
      <c r="I672">
        <v>5</v>
      </c>
      <c r="J672">
        <v>4</v>
      </c>
      <c r="K672">
        <v>1</v>
      </c>
      <c r="L672">
        <v>23.63</v>
      </c>
      <c r="M672">
        <v>292</v>
      </c>
    </row>
    <row r="673" spans="1:13" x14ac:dyDescent="0.2">
      <c r="A673">
        <v>635</v>
      </c>
      <c r="B673">
        <v>4556</v>
      </c>
      <c r="C673" s="2" t="s">
        <v>1355</v>
      </c>
      <c r="D673" t="s">
        <v>1356</v>
      </c>
      <c r="E673">
        <v>-4.1399999999999997</v>
      </c>
      <c r="F673">
        <v>-4.22</v>
      </c>
      <c r="G673">
        <v>359.2</v>
      </c>
      <c r="H673">
        <v>200985.3</v>
      </c>
      <c r="I673">
        <v>4</v>
      </c>
      <c r="J673">
        <v>4</v>
      </c>
      <c r="K673">
        <v>3</v>
      </c>
      <c r="L673">
        <v>10.38</v>
      </c>
      <c r="M673">
        <v>713</v>
      </c>
    </row>
    <row r="674" spans="1:13" x14ac:dyDescent="0.2">
      <c r="A674">
        <v>636</v>
      </c>
      <c r="B674">
        <v>8427</v>
      </c>
      <c r="C674" s="2" t="s">
        <v>1357</v>
      </c>
      <c r="D674" t="s">
        <v>1358</v>
      </c>
      <c r="E674">
        <v>-4.1399999999999997</v>
      </c>
      <c r="F674">
        <v>-4.2300000000000004</v>
      </c>
      <c r="G674">
        <v>350.2</v>
      </c>
      <c r="H674">
        <v>240458</v>
      </c>
      <c r="I674">
        <v>9</v>
      </c>
      <c r="J674">
        <v>7</v>
      </c>
      <c r="K674">
        <v>2</v>
      </c>
      <c r="L674">
        <v>9.77</v>
      </c>
      <c r="M674">
        <v>1146</v>
      </c>
    </row>
    <row r="675" spans="1:13" x14ac:dyDescent="0.2">
      <c r="A675">
        <v>637</v>
      </c>
      <c r="B675">
        <v>7316</v>
      </c>
      <c r="C675" s="2" t="s">
        <v>1359</v>
      </c>
      <c r="D675" t="s">
        <v>1360</v>
      </c>
      <c r="E675">
        <v>-4.13</v>
      </c>
      <c r="F675">
        <v>-2.98</v>
      </c>
      <c r="G675">
        <v>300.8</v>
      </c>
      <c r="H675">
        <v>102841.8</v>
      </c>
      <c r="I675">
        <v>7</v>
      </c>
      <c r="J675">
        <v>5</v>
      </c>
      <c r="K675">
        <v>1</v>
      </c>
      <c r="L675">
        <v>5.74</v>
      </c>
      <c r="M675">
        <v>1532</v>
      </c>
    </row>
    <row r="676" spans="1:13" x14ac:dyDescent="0.2">
      <c r="A676">
        <v>639</v>
      </c>
      <c r="B676">
        <v>3072</v>
      </c>
      <c r="C676" s="2" t="s">
        <v>1361</v>
      </c>
      <c r="D676" t="s">
        <v>1362</v>
      </c>
      <c r="E676">
        <v>-4.1100000000000003</v>
      </c>
      <c r="F676">
        <v>-2.77</v>
      </c>
      <c r="G676">
        <v>385</v>
      </c>
      <c r="H676">
        <v>156061</v>
      </c>
      <c r="I676">
        <v>11</v>
      </c>
      <c r="J676">
        <v>9</v>
      </c>
      <c r="K676">
        <v>1</v>
      </c>
      <c r="L676">
        <v>10.24</v>
      </c>
      <c r="M676">
        <v>850</v>
      </c>
    </row>
    <row r="677" spans="1:13" x14ac:dyDescent="0.2">
      <c r="A677">
        <v>640</v>
      </c>
      <c r="B677">
        <v>6468</v>
      </c>
      <c r="C677" s="2" t="s">
        <v>1363</v>
      </c>
      <c r="D677" t="s">
        <v>1364</v>
      </c>
      <c r="E677">
        <v>-4.09</v>
      </c>
      <c r="F677">
        <v>-4</v>
      </c>
      <c r="G677">
        <v>418.5</v>
      </c>
      <c r="H677">
        <v>20319.900000000001</v>
      </c>
      <c r="I677">
        <v>4</v>
      </c>
      <c r="J677">
        <v>4</v>
      </c>
      <c r="K677">
        <v>1</v>
      </c>
      <c r="L677">
        <v>7.9</v>
      </c>
      <c r="M677">
        <v>519</v>
      </c>
    </row>
    <row r="678" spans="1:13" x14ac:dyDescent="0.2">
      <c r="A678">
        <v>641</v>
      </c>
      <c r="B678">
        <v>8077</v>
      </c>
      <c r="C678" s="2" t="s">
        <v>1365</v>
      </c>
      <c r="D678" t="s">
        <v>1366</v>
      </c>
      <c r="E678">
        <v>-4.08</v>
      </c>
      <c r="F678">
        <v>-4.09</v>
      </c>
      <c r="G678">
        <v>406.4</v>
      </c>
      <c r="H678">
        <v>123808.8</v>
      </c>
      <c r="I678">
        <v>5</v>
      </c>
      <c r="J678">
        <v>2</v>
      </c>
      <c r="K678">
        <v>0</v>
      </c>
      <c r="L678">
        <v>3.76</v>
      </c>
      <c r="M678">
        <v>691</v>
      </c>
    </row>
    <row r="679" spans="1:13" x14ac:dyDescent="0.2">
      <c r="A679">
        <v>641</v>
      </c>
      <c r="B679">
        <v>8078</v>
      </c>
      <c r="C679" s="2" t="s">
        <v>1367</v>
      </c>
      <c r="D679" t="s">
        <v>1368</v>
      </c>
    </row>
    <row r="680" spans="1:13" x14ac:dyDescent="0.2">
      <c r="A680">
        <v>645</v>
      </c>
      <c r="B680">
        <v>2488</v>
      </c>
      <c r="C680" s="2" t="s">
        <v>1369</v>
      </c>
      <c r="D680" t="s">
        <v>1370</v>
      </c>
      <c r="E680">
        <v>-3.97</v>
      </c>
      <c r="F680">
        <v>-3.67</v>
      </c>
      <c r="G680">
        <v>408.9</v>
      </c>
      <c r="H680">
        <v>103499</v>
      </c>
      <c r="I680">
        <v>8</v>
      </c>
      <c r="J680">
        <v>4</v>
      </c>
      <c r="K680">
        <v>1</v>
      </c>
      <c r="L680">
        <v>15.84</v>
      </c>
      <c r="M680">
        <v>303</v>
      </c>
    </row>
    <row r="681" spans="1:13" x14ac:dyDescent="0.2">
      <c r="A681">
        <v>646</v>
      </c>
      <c r="B681">
        <v>10900</v>
      </c>
      <c r="C681" s="2" t="s">
        <v>1371</v>
      </c>
      <c r="D681" t="s">
        <v>1372</v>
      </c>
      <c r="E681">
        <v>-3.97</v>
      </c>
      <c r="F681">
        <v>-4.05</v>
      </c>
      <c r="G681">
        <v>410.2</v>
      </c>
      <c r="H681">
        <v>39998.1</v>
      </c>
      <c r="I681">
        <v>5</v>
      </c>
      <c r="J681">
        <v>5</v>
      </c>
      <c r="K681">
        <v>0</v>
      </c>
      <c r="L681">
        <v>7.56</v>
      </c>
      <c r="M681">
        <v>939</v>
      </c>
    </row>
    <row r="682" spans="1:13" x14ac:dyDescent="0.2">
      <c r="A682">
        <v>647</v>
      </c>
      <c r="B682">
        <v>2425</v>
      </c>
      <c r="C682" s="2" t="s">
        <v>1373</v>
      </c>
      <c r="D682" t="s">
        <v>1374</v>
      </c>
      <c r="E682">
        <v>-3.96</v>
      </c>
      <c r="F682">
        <v>-4.0199999999999996</v>
      </c>
      <c r="G682">
        <v>446.9</v>
      </c>
      <c r="H682">
        <v>52100.9</v>
      </c>
      <c r="I682">
        <v>3</v>
      </c>
      <c r="J682">
        <v>3</v>
      </c>
      <c r="K682">
        <v>3</v>
      </c>
      <c r="L682">
        <v>15.63</v>
      </c>
      <c r="M682">
        <v>499</v>
      </c>
    </row>
    <row r="683" spans="1:13" x14ac:dyDescent="0.2">
      <c r="A683">
        <v>648</v>
      </c>
      <c r="B683">
        <v>9663</v>
      </c>
      <c r="C683" s="2" t="s">
        <v>1375</v>
      </c>
      <c r="D683" t="s">
        <v>1376</v>
      </c>
      <c r="E683">
        <v>-3.93</v>
      </c>
      <c r="F683">
        <v>-3.98</v>
      </c>
      <c r="G683">
        <v>428.3</v>
      </c>
      <c r="H683">
        <v>51038</v>
      </c>
      <c r="I683">
        <v>3</v>
      </c>
      <c r="J683">
        <v>2</v>
      </c>
      <c r="K683">
        <v>0</v>
      </c>
      <c r="L683">
        <v>6.38</v>
      </c>
      <c r="M683">
        <v>643</v>
      </c>
    </row>
    <row r="684" spans="1:13" x14ac:dyDescent="0.2">
      <c r="A684">
        <v>649</v>
      </c>
      <c r="B684">
        <v>714</v>
      </c>
      <c r="C684" s="2" t="s">
        <v>1377</v>
      </c>
      <c r="D684" t="s">
        <v>1378</v>
      </c>
      <c r="E684">
        <v>-3.92</v>
      </c>
      <c r="F684">
        <v>-2.59</v>
      </c>
      <c r="G684">
        <v>350.1</v>
      </c>
      <c r="H684">
        <v>73615.100000000006</v>
      </c>
      <c r="I684">
        <v>4</v>
      </c>
      <c r="J684">
        <v>2</v>
      </c>
      <c r="K684">
        <v>0</v>
      </c>
      <c r="L684">
        <v>11.04</v>
      </c>
      <c r="M684">
        <v>154</v>
      </c>
    </row>
    <row r="685" spans="1:13" x14ac:dyDescent="0.2">
      <c r="A685">
        <v>650</v>
      </c>
      <c r="B685">
        <v>6680</v>
      </c>
      <c r="C685" s="2" t="s">
        <v>1379</v>
      </c>
      <c r="D685" t="s">
        <v>1380</v>
      </c>
      <c r="E685">
        <v>-3.92</v>
      </c>
      <c r="F685">
        <v>-2.66</v>
      </c>
      <c r="G685">
        <v>363</v>
      </c>
      <c r="H685">
        <v>280223.8</v>
      </c>
      <c r="I685">
        <v>20</v>
      </c>
      <c r="J685">
        <v>17</v>
      </c>
      <c r="K685">
        <v>6</v>
      </c>
      <c r="L685">
        <v>5.0999999999999996</v>
      </c>
      <c r="M685">
        <v>4727</v>
      </c>
    </row>
    <row r="686" spans="1:13" x14ac:dyDescent="0.2">
      <c r="A686">
        <v>652</v>
      </c>
      <c r="B686">
        <v>5471</v>
      </c>
      <c r="C686" s="2" t="s">
        <v>1381</v>
      </c>
      <c r="D686" t="s">
        <v>1382</v>
      </c>
      <c r="E686">
        <v>-3.9</v>
      </c>
      <c r="F686">
        <v>-3.84</v>
      </c>
      <c r="G686">
        <v>338.2</v>
      </c>
      <c r="H686">
        <v>62710.400000000001</v>
      </c>
      <c r="I686">
        <v>5</v>
      </c>
      <c r="J686">
        <v>4</v>
      </c>
      <c r="K686">
        <v>1</v>
      </c>
      <c r="L686">
        <v>13.98</v>
      </c>
      <c r="M686">
        <v>565</v>
      </c>
    </row>
    <row r="687" spans="1:13" x14ac:dyDescent="0.2">
      <c r="A687">
        <v>653</v>
      </c>
      <c r="B687">
        <v>10500</v>
      </c>
      <c r="C687" s="2" t="s">
        <v>1383</v>
      </c>
      <c r="D687" t="s">
        <v>1384</v>
      </c>
      <c r="E687">
        <v>-3.88</v>
      </c>
      <c r="F687">
        <v>-3.92</v>
      </c>
      <c r="G687">
        <v>423.3</v>
      </c>
      <c r="H687">
        <v>169397.4</v>
      </c>
      <c r="I687">
        <v>4</v>
      </c>
      <c r="J687">
        <v>2</v>
      </c>
      <c r="K687">
        <v>0</v>
      </c>
      <c r="L687">
        <v>3.82</v>
      </c>
      <c r="M687">
        <v>576</v>
      </c>
    </row>
    <row r="688" spans="1:13" x14ac:dyDescent="0.2">
      <c r="A688">
        <v>654</v>
      </c>
      <c r="B688">
        <v>8115</v>
      </c>
      <c r="C688" s="2" t="s">
        <v>1385</v>
      </c>
      <c r="D688" t="s">
        <v>1386</v>
      </c>
      <c r="E688">
        <v>-3.86</v>
      </c>
      <c r="F688">
        <v>-2.73</v>
      </c>
      <c r="G688">
        <v>310.5</v>
      </c>
      <c r="H688">
        <v>14253.5</v>
      </c>
      <c r="I688">
        <v>2</v>
      </c>
      <c r="J688">
        <v>2</v>
      </c>
      <c r="K688">
        <v>0</v>
      </c>
      <c r="L688">
        <v>13.53</v>
      </c>
      <c r="M688">
        <v>133</v>
      </c>
    </row>
    <row r="689" spans="1:13" x14ac:dyDescent="0.2">
      <c r="A689">
        <v>658</v>
      </c>
      <c r="B689">
        <v>12240</v>
      </c>
      <c r="C689" s="2" t="s">
        <v>1387</v>
      </c>
      <c r="D689" t="s">
        <v>1388</v>
      </c>
      <c r="E689">
        <v>-3.82</v>
      </c>
      <c r="F689">
        <v>-3.77</v>
      </c>
      <c r="G689">
        <v>400.1</v>
      </c>
      <c r="H689">
        <v>106449.4</v>
      </c>
      <c r="I689">
        <v>5</v>
      </c>
      <c r="J689">
        <v>5</v>
      </c>
      <c r="K689">
        <v>3</v>
      </c>
      <c r="L689">
        <v>18.5</v>
      </c>
      <c r="M689">
        <v>508</v>
      </c>
    </row>
    <row r="690" spans="1:13" x14ac:dyDescent="0.2">
      <c r="A690">
        <v>661</v>
      </c>
      <c r="B690">
        <v>771</v>
      </c>
      <c r="C690" s="2" t="s">
        <v>1389</v>
      </c>
      <c r="D690" t="s">
        <v>1390</v>
      </c>
      <c r="E690">
        <v>-3.78</v>
      </c>
      <c r="F690">
        <v>-2.97</v>
      </c>
      <c r="G690">
        <v>338</v>
      </c>
      <c r="H690">
        <v>23394.1</v>
      </c>
      <c r="I690">
        <v>3</v>
      </c>
      <c r="J690">
        <v>3</v>
      </c>
      <c r="K690">
        <v>2</v>
      </c>
      <c r="L690">
        <v>8.0299999999999994</v>
      </c>
      <c r="M690">
        <v>249</v>
      </c>
    </row>
    <row r="691" spans="1:13" x14ac:dyDescent="0.2">
      <c r="A691">
        <v>663</v>
      </c>
      <c r="B691">
        <v>4459</v>
      </c>
      <c r="C691" s="2" t="s">
        <v>1391</v>
      </c>
      <c r="D691" t="s">
        <v>1392</v>
      </c>
      <c r="E691">
        <v>-3.74</v>
      </c>
      <c r="F691">
        <v>-3.83</v>
      </c>
      <c r="G691">
        <v>374</v>
      </c>
      <c r="H691">
        <v>32491.3</v>
      </c>
      <c r="I691">
        <v>3</v>
      </c>
      <c r="J691">
        <v>3</v>
      </c>
      <c r="K691">
        <v>1</v>
      </c>
      <c r="L691">
        <v>8.25</v>
      </c>
      <c r="M691">
        <v>667</v>
      </c>
    </row>
    <row r="692" spans="1:13" x14ac:dyDescent="0.2">
      <c r="A692">
        <v>663</v>
      </c>
      <c r="B692">
        <v>4460</v>
      </c>
      <c r="C692" s="2" t="s">
        <v>1393</v>
      </c>
      <c r="D692" t="s">
        <v>1394</v>
      </c>
    </row>
    <row r="693" spans="1:13" x14ac:dyDescent="0.2">
      <c r="A693">
        <v>664</v>
      </c>
      <c r="B693">
        <v>7065</v>
      </c>
      <c r="C693" s="2" t="s">
        <v>1395</v>
      </c>
      <c r="D693" t="s">
        <v>1396</v>
      </c>
      <c r="E693">
        <v>-3.7</v>
      </c>
      <c r="F693">
        <v>-3.73</v>
      </c>
      <c r="G693">
        <v>281.89999999999998</v>
      </c>
      <c r="H693">
        <v>19311.8</v>
      </c>
      <c r="I693">
        <v>2</v>
      </c>
      <c r="J693">
        <v>2</v>
      </c>
      <c r="K693">
        <v>1</v>
      </c>
      <c r="L693">
        <v>22.97</v>
      </c>
      <c r="M693">
        <v>222</v>
      </c>
    </row>
    <row r="694" spans="1:13" x14ac:dyDescent="0.2">
      <c r="A694">
        <v>665</v>
      </c>
      <c r="B694">
        <v>12541</v>
      </c>
      <c r="C694" s="2" t="s">
        <v>1397</v>
      </c>
      <c r="D694" t="s">
        <v>1398</v>
      </c>
      <c r="E694">
        <v>-3.69</v>
      </c>
      <c r="F694">
        <v>-3.62</v>
      </c>
      <c r="G694">
        <v>298</v>
      </c>
      <c r="H694">
        <v>123078</v>
      </c>
      <c r="I694">
        <v>8</v>
      </c>
      <c r="J694">
        <v>4</v>
      </c>
      <c r="K694">
        <v>0</v>
      </c>
      <c r="L694">
        <v>75</v>
      </c>
      <c r="M694">
        <v>56</v>
      </c>
    </row>
    <row r="695" spans="1:13" x14ac:dyDescent="0.2">
      <c r="A695">
        <v>666</v>
      </c>
      <c r="B695">
        <v>8319</v>
      </c>
      <c r="C695" s="2" t="s">
        <v>1399</v>
      </c>
      <c r="D695" t="s">
        <v>1400</v>
      </c>
      <c r="E695">
        <v>-3.68</v>
      </c>
      <c r="F695">
        <v>-3.89</v>
      </c>
      <c r="G695">
        <v>401.4</v>
      </c>
      <c r="H695">
        <v>108304</v>
      </c>
      <c r="I695">
        <v>5</v>
      </c>
      <c r="J695">
        <v>5</v>
      </c>
      <c r="K695">
        <v>1</v>
      </c>
      <c r="L695">
        <v>5.22</v>
      </c>
      <c r="M695">
        <v>1570</v>
      </c>
    </row>
    <row r="696" spans="1:13" x14ac:dyDescent="0.2">
      <c r="A696">
        <v>666</v>
      </c>
      <c r="B696">
        <v>8320</v>
      </c>
      <c r="C696" s="2" t="s">
        <v>1401</v>
      </c>
      <c r="D696" t="s">
        <v>1402</v>
      </c>
    </row>
    <row r="697" spans="1:13" x14ac:dyDescent="0.2">
      <c r="A697">
        <v>667</v>
      </c>
      <c r="B697">
        <v>10687</v>
      </c>
      <c r="C697" s="2" t="s">
        <v>1403</v>
      </c>
      <c r="D697" t="s">
        <v>1404</v>
      </c>
      <c r="E697">
        <v>-3.68</v>
      </c>
      <c r="F697">
        <v>-3.6</v>
      </c>
      <c r="G697">
        <v>333.1</v>
      </c>
      <c r="H697">
        <v>54680.1</v>
      </c>
      <c r="I697">
        <v>6</v>
      </c>
      <c r="J697">
        <v>3</v>
      </c>
      <c r="K697">
        <v>0</v>
      </c>
      <c r="L697">
        <v>22.13</v>
      </c>
      <c r="M697">
        <v>122</v>
      </c>
    </row>
    <row r="698" spans="1:13" x14ac:dyDescent="0.2">
      <c r="A698" s="3">
        <v>668</v>
      </c>
      <c r="B698" s="3">
        <v>9303</v>
      </c>
      <c r="C698" s="4" t="s">
        <v>1405</v>
      </c>
      <c r="D698" s="3" t="s">
        <v>1406</v>
      </c>
      <c r="E698" s="3">
        <v>-3.65</v>
      </c>
      <c r="F698" s="3">
        <v>-3.66</v>
      </c>
      <c r="G698" s="3">
        <v>374.9</v>
      </c>
      <c r="H698" s="3">
        <v>26454</v>
      </c>
      <c r="I698" s="3">
        <v>3</v>
      </c>
      <c r="J698" s="3">
        <v>3</v>
      </c>
      <c r="K698" s="3">
        <v>3</v>
      </c>
      <c r="L698" s="3">
        <v>9.24</v>
      </c>
      <c r="M698" s="3">
        <v>368</v>
      </c>
    </row>
    <row r="699" spans="1:13" x14ac:dyDescent="0.2">
      <c r="A699" s="3">
        <v>668</v>
      </c>
      <c r="B699" s="3">
        <v>9304</v>
      </c>
      <c r="C699" s="4" t="s">
        <v>1407</v>
      </c>
      <c r="D699" s="3" t="s">
        <v>1408</v>
      </c>
      <c r="E699" s="3"/>
      <c r="F699" s="3"/>
      <c r="G699" s="3"/>
      <c r="H699" s="3"/>
      <c r="I699" s="3"/>
      <c r="J699" s="3"/>
      <c r="K699" s="3"/>
      <c r="L699" s="3"/>
      <c r="M699" s="3"/>
    </row>
    <row r="700" spans="1:13" x14ac:dyDescent="0.2">
      <c r="A700">
        <v>669</v>
      </c>
      <c r="B700">
        <v>2317</v>
      </c>
      <c r="C700" s="2" t="s">
        <v>1409</v>
      </c>
      <c r="D700" t="s">
        <v>1410</v>
      </c>
      <c r="E700">
        <v>-3.57</v>
      </c>
      <c r="F700">
        <v>-3.55</v>
      </c>
      <c r="G700">
        <v>364.7</v>
      </c>
      <c r="H700">
        <v>81688</v>
      </c>
      <c r="I700">
        <v>7</v>
      </c>
      <c r="J700">
        <v>3</v>
      </c>
      <c r="K700">
        <v>1</v>
      </c>
      <c r="L700">
        <v>11.71</v>
      </c>
      <c r="M700">
        <v>299</v>
      </c>
    </row>
    <row r="701" spans="1:13" x14ac:dyDescent="0.2">
      <c r="A701">
        <v>672</v>
      </c>
      <c r="B701">
        <v>11908</v>
      </c>
      <c r="C701" s="2" t="s">
        <v>1411</v>
      </c>
      <c r="D701" t="s">
        <v>1412</v>
      </c>
      <c r="E701">
        <v>-3.43</v>
      </c>
      <c r="F701">
        <v>-3.34</v>
      </c>
      <c r="G701">
        <v>396</v>
      </c>
      <c r="H701">
        <v>320236.3</v>
      </c>
      <c r="I701">
        <v>9</v>
      </c>
      <c r="J701">
        <v>3</v>
      </c>
      <c r="K701">
        <v>1</v>
      </c>
      <c r="L701">
        <v>10.08</v>
      </c>
      <c r="M701">
        <v>248</v>
      </c>
    </row>
    <row r="702" spans="1:13" x14ac:dyDescent="0.2">
      <c r="A702">
        <v>673</v>
      </c>
      <c r="B702">
        <v>1092</v>
      </c>
      <c r="C702" s="2" t="s">
        <v>1413</v>
      </c>
      <c r="D702" t="s">
        <v>1414</v>
      </c>
      <c r="E702">
        <v>-3.42</v>
      </c>
      <c r="F702">
        <v>-3.38</v>
      </c>
      <c r="G702">
        <v>312.2</v>
      </c>
      <c r="H702">
        <v>10051.799999999999</v>
      </c>
      <c r="I702">
        <v>5</v>
      </c>
      <c r="J702">
        <v>3</v>
      </c>
      <c r="K702">
        <v>2</v>
      </c>
      <c r="L702">
        <v>15.17</v>
      </c>
      <c r="M702">
        <v>145</v>
      </c>
    </row>
    <row r="703" spans="1:13" x14ac:dyDescent="0.2">
      <c r="A703">
        <v>674</v>
      </c>
      <c r="B703">
        <v>8445</v>
      </c>
      <c r="C703" s="2" t="s">
        <v>1415</v>
      </c>
      <c r="D703" t="s">
        <v>1416</v>
      </c>
      <c r="E703">
        <v>-3.42</v>
      </c>
      <c r="F703">
        <v>-3.47</v>
      </c>
      <c r="G703">
        <v>336.3</v>
      </c>
      <c r="H703">
        <v>75223.8</v>
      </c>
      <c r="I703">
        <v>4</v>
      </c>
      <c r="J703">
        <v>3</v>
      </c>
      <c r="K703">
        <v>0</v>
      </c>
      <c r="L703">
        <v>6.26</v>
      </c>
      <c r="M703">
        <v>639</v>
      </c>
    </row>
    <row r="704" spans="1:13" x14ac:dyDescent="0.2">
      <c r="A704" s="3">
        <v>675</v>
      </c>
      <c r="B704" s="3">
        <v>9217</v>
      </c>
      <c r="C704" s="4" t="s">
        <v>1417</v>
      </c>
      <c r="D704" s="3" t="s">
        <v>1418</v>
      </c>
      <c r="E704" s="3">
        <v>-3.39</v>
      </c>
      <c r="F704" s="3">
        <v>-3.46</v>
      </c>
      <c r="G704" s="3">
        <v>438.5</v>
      </c>
      <c r="H704" s="3">
        <v>129196.1</v>
      </c>
      <c r="I704" s="3">
        <v>6</v>
      </c>
      <c r="J704" s="3">
        <v>6</v>
      </c>
      <c r="K704" s="3">
        <v>2</v>
      </c>
      <c r="L704" s="3">
        <v>12.42</v>
      </c>
      <c r="M704" s="3">
        <v>942</v>
      </c>
    </row>
    <row r="705" spans="1:13" x14ac:dyDescent="0.2">
      <c r="A705">
        <v>677</v>
      </c>
      <c r="B705">
        <v>4188</v>
      </c>
      <c r="C705" s="2" t="s">
        <v>1419</v>
      </c>
      <c r="D705" t="s">
        <v>1420</v>
      </c>
      <c r="E705">
        <v>-3.24</v>
      </c>
      <c r="F705">
        <v>-2.85</v>
      </c>
      <c r="G705">
        <v>303</v>
      </c>
      <c r="H705">
        <v>72544.100000000006</v>
      </c>
      <c r="I705">
        <v>4</v>
      </c>
      <c r="J705">
        <v>2</v>
      </c>
      <c r="K705">
        <v>0</v>
      </c>
      <c r="L705">
        <v>6.34</v>
      </c>
      <c r="M705">
        <v>331</v>
      </c>
    </row>
    <row r="706" spans="1:13" x14ac:dyDescent="0.2">
      <c r="A706">
        <v>678</v>
      </c>
      <c r="B706">
        <v>6506</v>
      </c>
      <c r="C706" s="2" t="s">
        <v>1421</v>
      </c>
      <c r="D706" t="s">
        <v>1422</v>
      </c>
      <c r="E706">
        <v>-3.23</v>
      </c>
      <c r="F706">
        <v>-3.25</v>
      </c>
      <c r="G706">
        <v>327.2</v>
      </c>
      <c r="H706">
        <v>12463</v>
      </c>
      <c r="I706">
        <v>3</v>
      </c>
      <c r="J706">
        <v>2</v>
      </c>
      <c r="K706">
        <v>0</v>
      </c>
      <c r="L706">
        <v>9.68</v>
      </c>
      <c r="M706">
        <v>310</v>
      </c>
    </row>
    <row r="707" spans="1:13" x14ac:dyDescent="0.2">
      <c r="A707">
        <v>679</v>
      </c>
      <c r="B707">
        <v>4400</v>
      </c>
      <c r="C707" s="2" t="s">
        <v>1423</v>
      </c>
      <c r="D707" t="s">
        <v>1424</v>
      </c>
      <c r="E707">
        <v>-3.23</v>
      </c>
      <c r="F707">
        <v>-3.25</v>
      </c>
      <c r="G707">
        <v>353.9</v>
      </c>
      <c r="H707">
        <v>9793.2999999999993</v>
      </c>
      <c r="I707">
        <v>4</v>
      </c>
      <c r="J707">
        <v>3</v>
      </c>
      <c r="K707">
        <v>2</v>
      </c>
      <c r="L707">
        <v>12.36</v>
      </c>
      <c r="M707">
        <v>348</v>
      </c>
    </row>
    <row r="708" spans="1:13" x14ac:dyDescent="0.2">
      <c r="A708">
        <v>680</v>
      </c>
      <c r="B708">
        <v>12276</v>
      </c>
      <c r="C708" s="2" t="s">
        <v>1425</v>
      </c>
      <c r="D708" t="s">
        <v>1426</v>
      </c>
      <c r="E708">
        <v>-3.22</v>
      </c>
      <c r="F708">
        <v>-2.93</v>
      </c>
      <c r="G708">
        <v>375.4</v>
      </c>
      <c r="H708">
        <v>103545.9</v>
      </c>
      <c r="I708">
        <v>28</v>
      </c>
      <c r="J708">
        <v>5</v>
      </c>
      <c r="K708">
        <v>1</v>
      </c>
      <c r="L708">
        <v>31.82</v>
      </c>
      <c r="M708">
        <v>132</v>
      </c>
    </row>
    <row r="709" spans="1:13" x14ac:dyDescent="0.2">
      <c r="A709">
        <v>682</v>
      </c>
      <c r="B709">
        <v>11699</v>
      </c>
      <c r="C709" s="2" t="s">
        <v>1427</v>
      </c>
      <c r="D709" t="s">
        <v>1428</v>
      </c>
      <c r="E709">
        <v>-3.2</v>
      </c>
      <c r="F709">
        <v>-3.13</v>
      </c>
      <c r="G709">
        <v>319.7</v>
      </c>
      <c r="H709">
        <v>78121.3</v>
      </c>
      <c r="I709">
        <v>4</v>
      </c>
      <c r="J709">
        <v>2</v>
      </c>
      <c r="K709">
        <v>0</v>
      </c>
      <c r="L709">
        <v>7.81</v>
      </c>
      <c r="M709">
        <v>384</v>
      </c>
    </row>
    <row r="710" spans="1:13" x14ac:dyDescent="0.2">
      <c r="A710">
        <v>683</v>
      </c>
      <c r="B710">
        <v>5031</v>
      </c>
      <c r="C710" s="2" t="s">
        <v>1429</v>
      </c>
      <c r="D710" t="s">
        <v>1430</v>
      </c>
      <c r="E710">
        <v>-3.18</v>
      </c>
      <c r="F710">
        <v>-3.37</v>
      </c>
      <c r="G710">
        <v>303.8</v>
      </c>
      <c r="H710">
        <v>183812.8</v>
      </c>
      <c r="I710">
        <v>5</v>
      </c>
      <c r="J710">
        <v>5</v>
      </c>
      <c r="K710">
        <v>1</v>
      </c>
      <c r="L710">
        <v>6.46</v>
      </c>
      <c r="M710">
        <v>1378</v>
      </c>
    </row>
    <row r="711" spans="1:13" x14ac:dyDescent="0.2">
      <c r="A711">
        <v>685</v>
      </c>
      <c r="B711">
        <v>11651</v>
      </c>
      <c r="C711" s="2" t="s">
        <v>1431</v>
      </c>
      <c r="D711" t="s">
        <v>1432</v>
      </c>
      <c r="E711">
        <v>-3.14</v>
      </c>
      <c r="F711">
        <v>-3.18</v>
      </c>
      <c r="G711">
        <v>352.9</v>
      </c>
      <c r="H711">
        <v>137938.4</v>
      </c>
      <c r="I711">
        <v>9</v>
      </c>
      <c r="J711">
        <v>5</v>
      </c>
      <c r="K711">
        <v>0</v>
      </c>
      <c r="L711">
        <v>6.21</v>
      </c>
      <c r="M711">
        <v>805</v>
      </c>
    </row>
    <row r="712" spans="1:13" x14ac:dyDescent="0.2">
      <c r="A712">
        <v>687</v>
      </c>
      <c r="B712">
        <v>2046</v>
      </c>
      <c r="C712" s="2" t="s">
        <v>1433</v>
      </c>
      <c r="D712" t="s">
        <v>1434</v>
      </c>
      <c r="E712">
        <v>-3.11</v>
      </c>
      <c r="F712">
        <v>-3.15</v>
      </c>
      <c r="G712">
        <v>369.9</v>
      </c>
      <c r="H712">
        <v>22002.1</v>
      </c>
      <c r="I712">
        <v>2</v>
      </c>
      <c r="J712">
        <v>2</v>
      </c>
      <c r="K712">
        <v>1</v>
      </c>
      <c r="L712">
        <v>18.100000000000001</v>
      </c>
      <c r="M712">
        <v>232</v>
      </c>
    </row>
    <row r="713" spans="1:13" x14ac:dyDescent="0.2">
      <c r="A713">
        <v>687</v>
      </c>
      <c r="B713">
        <v>2047</v>
      </c>
      <c r="C713" s="2" t="s">
        <v>1435</v>
      </c>
      <c r="D713" t="s">
        <v>1436</v>
      </c>
    </row>
    <row r="714" spans="1:13" x14ac:dyDescent="0.2">
      <c r="A714">
        <v>688</v>
      </c>
      <c r="B714">
        <v>191</v>
      </c>
      <c r="C714" s="2" t="s">
        <v>1437</v>
      </c>
      <c r="D714" t="s">
        <v>1438</v>
      </c>
      <c r="E714">
        <v>-3.11</v>
      </c>
      <c r="F714">
        <v>-3.11</v>
      </c>
      <c r="G714">
        <v>339.7</v>
      </c>
      <c r="H714">
        <v>22413.3</v>
      </c>
      <c r="I714">
        <v>4</v>
      </c>
      <c r="J714">
        <v>3</v>
      </c>
      <c r="K714">
        <v>1</v>
      </c>
      <c r="L714">
        <v>18.32</v>
      </c>
      <c r="M714">
        <v>202</v>
      </c>
    </row>
    <row r="715" spans="1:13" x14ac:dyDescent="0.2">
      <c r="A715">
        <v>689</v>
      </c>
      <c r="B715">
        <v>6822</v>
      </c>
      <c r="C715" s="2" t="s">
        <v>1439</v>
      </c>
      <c r="D715" t="s">
        <v>1440</v>
      </c>
      <c r="E715">
        <v>-3.05</v>
      </c>
      <c r="F715">
        <v>-3.2</v>
      </c>
      <c r="G715">
        <v>341.5</v>
      </c>
      <c r="H715">
        <v>142233.79999999999</v>
      </c>
      <c r="I715">
        <v>4</v>
      </c>
      <c r="J715">
        <v>3</v>
      </c>
      <c r="K715">
        <v>0</v>
      </c>
      <c r="L715">
        <v>3.5</v>
      </c>
      <c r="M715">
        <v>1056</v>
      </c>
    </row>
    <row r="716" spans="1:13" x14ac:dyDescent="0.2">
      <c r="A716">
        <v>691</v>
      </c>
      <c r="B716">
        <v>197</v>
      </c>
      <c r="C716" s="2" t="s">
        <v>1441</v>
      </c>
      <c r="D716" t="s">
        <v>1442</v>
      </c>
      <c r="E716">
        <v>-3.03</v>
      </c>
      <c r="F716">
        <v>-3.06</v>
      </c>
      <c r="G716">
        <v>341.3</v>
      </c>
      <c r="H716">
        <v>135926.39999999999</v>
      </c>
      <c r="I716">
        <v>3</v>
      </c>
      <c r="J716">
        <v>3</v>
      </c>
      <c r="K716">
        <v>2</v>
      </c>
      <c r="L716">
        <v>7.26</v>
      </c>
      <c r="M716">
        <v>468</v>
      </c>
    </row>
    <row r="717" spans="1:13" x14ac:dyDescent="0.2">
      <c r="A717">
        <v>692</v>
      </c>
      <c r="B717">
        <v>10013</v>
      </c>
      <c r="C717" s="2" t="s">
        <v>1443</v>
      </c>
      <c r="D717" t="s">
        <v>1444</v>
      </c>
      <c r="E717">
        <v>-3</v>
      </c>
      <c r="F717">
        <v>-2.7</v>
      </c>
      <c r="G717">
        <v>349.6</v>
      </c>
      <c r="H717">
        <v>43426.3</v>
      </c>
      <c r="I717">
        <v>3</v>
      </c>
      <c r="J717">
        <v>3</v>
      </c>
      <c r="K717">
        <v>0</v>
      </c>
      <c r="L717">
        <v>13.19</v>
      </c>
      <c r="M717">
        <v>235</v>
      </c>
    </row>
    <row r="718" spans="1:13" x14ac:dyDescent="0.2">
      <c r="A718">
        <v>693</v>
      </c>
      <c r="B718">
        <v>10809</v>
      </c>
      <c r="C718" s="2" t="s">
        <v>1445</v>
      </c>
      <c r="D718" t="s">
        <v>1446</v>
      </c>
      <c r="E718">
        <v>-2.99</v>
      </c>
      <c r="F718">
        <v>-2.72</v>
      </c>
      <c r="G718">
        <v>336.1</v>
      </c>
      <c r="H718">
        <v>47598.5</v>
      </c>
      <c r="I718">
        <v>10</v>
      </c>
      <c r="J718">
        <v>3</v>
      </c>
      <c r="K718">
        <v>0</v>
      </c>
      <c r="L718">
        <v>35.71</v>
      </c>
      <c r="M718">
        <v>84</v>
      </c>
    </row>
    <row r="719" spans="1:13" x14ac:dyDescent="0.2">
      <c r="A719">
        <v>694</v>
      </c>
      <c r="B719">
        <v>164</v>
      </c>
      <c r="C719" s="2" t="s">
        <v>1447</v>
      </c>
      <c r="D719" t="s">
        <v>1448</v>
      </c>
      <c r="E719">
        <v>-2.98</v>
      </c>
      <c r="F719">
        <v>-2.98</v>
      </c>
      <c r="G719">
        <v>378.9</v>
      </c>
      <c r="H719">
        <v>9567.1</v>
      </c>
      <c r="I719">
        <v>3</v>
      </c>
      <c r="J719">
        <v>2</v>
      </c>
      <c r="K719">
        <v>0</v>
      </c>
      <c r="L719">
        <v>5.1100000000000003</v>
      </c>
      <c r="M719">
        <v>352</v>
      </c>
    </row>
    <row r="720" spans="1:13" x14ac:dyDescent="0.2">
      <c r="A720">
        <v>696</v>
      </c>
      <c r="B720">
        <v>4125</v>
      </c>
      <c r="C720" s="2" t="s">
        <v>1449</v>
      </c>
      <c r="D720" t="s">
        <v>1450</v>
      </c>
      <c r="E720">
        <v>-2.93</v>
      </c>
      <c r="F720">
        <v>-2.93</v>
      </c>
      <c r="G720">
        <v>416.6</v>
      </c>
      <c r="H720">
        <v>43022.5</v>
      </c>
      <c r="I720">
        <v>3</v>
      </c>
      <c r="J720">
        <v>2</v>
      </c>
      <c r="K720">
        <v>1</v>
      </c>
      <c r="L720">
        <v>19.05</v>
      </c>
      <c r="M720">
        <v>126</v>
      </c>
    </row>
    <row r="721" spans="1:13" x14ac:dyDescent="0.2">
      <c r="A721">
        <v>697</v>
      </c>
      <c r="B721">
        <v>8116</v>
      </c>
      <c r="C721" s="2" t="s">
        <v>1451</v>
      </c>
      <c r="D721" t="s">
        <v>1452</v>
      </c>
      <c r="E721">
        <v>-2.88</v>
      </c>
      <c r="F721">
        <v>-2.97</v>
      </c>
      <c r="G721">
        <v>292.60000000000002</v>
      </c>
      <c r="H721">
        <v>37916.199999999997</v>
      </c>
      <c r="I721">
        <v>2</v>
      </c>
      <c r="J721">
        <v>2</v>
      </c>
      <c r="K721">
        <v>1</v>
      </c>
      <c r="L721">
        <v>5.54</v>
      </c>
      <c r="M721">
        <v>632</v>
      </c>
    </row>
    <row r="722" spans="1:13" x14ac:dyDescent="0.2">
      <c r="A722">
        <v>698</v>
      </c>
      <c r="B722">
        <v>7401</v>
      </c>
      <c r="C722" s="2" t="s">
        <v>1453</v>
      </c>
      <c r="D722" t="s">
        <v>1454</v>
      </c>
      <c r="E722">
        <v>-2.86</v>
      </c>
      <c r="F722">
        <v>-1.97</v>
      </c>
      <c r="G722">
        <v>364.6</v>
      </c>
      <c r="H722">
        <v>31360.799999999999</v>
      </c>
      <c r="I722">
        <v>6</v>
      </c>
      <c r="J722">
        <v>5</v>
      </c>
      <c r="K722">
        <v>2</v>
      </c>
      <c r="L722">
        <v>2.46</v>
      </c>
      <c r="M722">
        <v>1952</v>
      </c>
    </row>
    <row r="723" spans="1:13" x14ac:dyDescent="0.2">
      <c r="A723">
        <v>700</v>
      </c>
      <c r="B723">
        <v>9971</v>
      </c>
      <c r="C723" s="2" t="s">
        <v>1455</v>
      </c>
      <c r="D723" t="s">
        <v>1456</v>
      </c>
      <c r="E723">
        <v>-2.82</v>
      </c>
      <c r="F723">
        <v>-2.61</v>
      </c>
      <c r="G723">
        <v>310.10000000000002</v>
      </c>
      <c r="H723">
        <v>70145.600000000006</v>
      </c>
      <c r="I723">
        <v>5</v>
      </c>
      <c r="J723">
        <v>3</v>
      </c>
      <c r="K723">
        <v>1</v>
      </c>
      <c r="L723">
        <v>7.97</v>
      </c>
      <c r="M723">
        <v>389</v>
      </c>
    </row>
    <row r="724" spans="1:13" x14ac:dyDescent="0.2">
      <c r="A724">
        <v>701</v>
      </c>
      <c r="B724">
        <v>4813</v>
      </c>
      <c r="C724" s="2" t="s">
        <v>1457</v>
      </c>
      <c r="D724" t="s">
        <v>1458</v>
      </c>
      <c r="E724">
        <v>-2.78</v>
      </c>
      <c r="F724">
        <v>-2.4500000000000002</v>
      </c>
      <c r="G724">
        <v>271</v>
      </c>
      <c r="H724">
        <v>12254.4</v>
      </c>
      <c r="I724">
        <v>2</v>
      </c>
      <c r="J724">
        <v>2</v>
      </c>
      <c r="K724">
        <v>0</v>
      </c>
      <c r="L724">
        <v>5.87</v>
      </c>
      <c r="M724">
        <v>477</v>
      </c>
    </row>
    <row r="725" spans="1:13" x14ac:dyDescent="0.2">
      <c r="A725">
        <v>704</v>
      </c>
      <c r="B725">
        <v>4099</v>
      </c>
      <c r="C725" s="2" t="s">
        <v>1459</v>
      </c>
      <c r="D725" t="s">
        <v>1460</v>
      </c>
      <c r="E725">
        <v>-2.74</v>
      </c>
      <c r="F725">
        <v>-2.77</v>
      </c>
      <c r="G725">
        <v>352.8</v>
      </c>
      <c r="H725">
        <v>118882.8</v>
      </c>
      <c r="I725">
        <v>4</v>
      </c>
      <c r="J725">
        <v>3</v>
      </c>
      <c r="K725">
        <v>0</v>
      </c>
      <c r="L725">
        <v>9.58</v>
      </c>
      <c r="M725">
        <v>543</v>
      </c>
    </row>
    <row r="726" spans="1:13" x14ac:dyDescent="0.2">
      <c r="A726">
        <v>705</v>
      </c>
      <c r="B726">
        <v>8336</v>
      </c>
      <c r="C726" s="2" t="s">
        <v>1461</v>
      </c>
      <c r="D726" t="s">
        <v>1462</v>
      </c>
      <c r="E726">
        <v>-2.73</v>
      </c>
      <c r="F726">
        <v>-2.73</v>
      </c>
      <c r="G726">
        <v>329.2</v>
      </c>
      <c r="H726">
        <v>29192</v>
      </c>
      <c r="I726">
        <v>3</v>
      </c>
      <c r="J726">
        <v>3</v>
      </c>
      <c r="K726">
        <v>0</v>
      </c>
      <c r="L726">
        <v>21.19</v>
      </c>
      <c r="M726">
        <v>151</v>
      </c>
    </row>
    <row r="727" spans="1:13" x14ac:dyDescent="0.2">
      <c r="A727">
        <v>707</v>
      </c>
      <c r="B727">
        <v>4933</v>
      </c>
      <c r="C727" s="2" t="s">
        <v>1463</v>
      </c>
      <c r="D727" t="s">
        <v>1464</v>
      </c>
      <c r="E727">
        <v>-2.72</v>
      </c>
      <c r="F727">
        <v>-2.74</v>
      </c>
      <c r="G727">
        <v>266.2</v>
      </c>
      <c r="H727">
        <v>174399.4</v>
      </c>
      <c r="I727">
        <v>7</v>
      </c>
      <c r="J727">
        <v>7</v>
      </c>
      <c r="K727">
        <v>3</v>
      </c>
      <c r="L727">
        <v>8.9700000000000006</v>
      </c>
      <c r="M727">
        <v>881</v>
      </c>
    </row>
    <row r="728" spans="1:13" x14ac:dyDescent="0.2">
      <c r="A728">
        <v>707</v>
      </c>
      <c r="B728">
        <v>4934</v>
      </c>
      <c r="C728" s="2" t="s">
        <v>1465</v>
      </c>
      <c r="D728" t="s">
        <v>1466</v>
      </c>
    </row>
    <row r="729" spans="1:13" x14ac:dyDescent="0.2">
      <c r="A729">
        <v>708</v>
      </c>
      <c r="B729">
        <v>9792</v>
      </c>
      <c r="C729" s="2" t="s">
        <v>1467</v>
      </c>
      <c r="D729" t="s">
        <v>1468</v>
      </c>
      <c r="E729">
        <v>-2.7</v>
      </c>
      <c r="F729">
        <v>-2.72</v>
      </c>
      <c r="G729">
        <v>348.7</v>
      </c>
      <c r="H729">
        <v>103267.4</v>
      </c>
      <c r="I729">
        <v>3</v>
      </c>
      <c r="J729">
        <v>2</v>
      </c>
      <c r="K729">
        <v>1</v>
      </c>
      <c r="L729">
        <v>22.62</v>
      </c>
      <c r="M729">
        <v>168</v>
      </c>
    </row>
    <row r="730" spans="1:13" x14ac:dyDescent="0.2">
      <c r="A730">
        <v>710</v>
      </c>
      <c r="B730">
        <v>1641</v>
      </c>
      <c r="C730" s="2" t="s">
        <v>1469</v>
      </c>
      <c r="D730" t="s">
        <v>1470</v>
      </c>
      <c r="E730">
        <v>-2.69</v>
      </c>
      <c r="F730">
        <v>-2.2200000000000002</v>
      </c>
      <c r="G730">
        <v>273.5</v>
      </c>
      <c r="H730">
        <v>39495.699999999997</v>
      </c>
      <c r="I730">
        <v>4</v>
      </c>
      <c r="J730">
        <v>3</v>
      </c>
      <c r="K730">
        <v>1</v>
      </c>
      <c r="L730">
        <v>8.4</v>
      </c>
      <c r="M730">
        <v>369</v>
      </c>
    </row>
    <row r="731" spans="1:13" x14ac:dyDescent="0.2">
      <c r="A731">
        <v>711</v>
      </c>
      <c r="B731">
        <v>5159</v>
      </c>
      <c r="C731" s="2" t="s">
        <v>1471</v>
      </c>
      <c r="D731" t="s">
        <v>1472</v>
      </c>
      <c r="E731">
        <v>-2.68</v>
      </c>
      <c r="F731">
        <v>-2.61</v>
      </c>
      <c r="G731">
        <v>315</v>
      </c>
      <c r="H731">
        <v>64005.599999999999</v>
      </c>
      <c r="I731">
        <v>4</v>
      </c>
      <c r="J731">
        <v>3</v>
      </c>
      <c r="K731">
        <v>1</v>
      </c>
      <c r="L731">
        <v>12.11</v>
      </c>
      <c r="M731">
        <v>413</v>
      </c>
    </row>
    <row r="732" spans="1:13" x14ac:dyDescent="0.2">
      <c r="A732">
        <v>714</v>
      </c>
      <c r="B732">
        <v>2208</v>
      </c>
      <c r="C732" s="2" t="s">
        <v>1473</v>
      </c>
      <c r="D732" t="s">
        <v>1474</v>
      </c>
      <c r="E732">
        <v>-2.65</v>
      </c>
      <c r="F732">
        <v>-2.72</v>
      </c>
      <c r="G732">
        <v>349.3</v>
      </c>
      <c r="H732">
        <v>25318.2</v>
      </c>
      <c r="I732">
        <v>5</v>
      </c>
      <c r="J732">
        <v>5</v>
      </c>
      <c r="K732">
        <v>2</v>
      </c>
      <c r="L732">
        <v>5.48</v>
      </c>
      <c r="M732">
        <v>1204</v>
      </c>
    </row>
    <row r="733" spans="1:13" x14ac:dyDescent="0.2">
      <c r="A733">
        <v>715</v>
      </c>
      <c r="B733">
        <v>5096</v>
      </c>
      <c r="C733" s="2" t="s">
        <v>1475</v>
      </c>
      <c r="D733" t="s">
        <v>1476</v>
      </c>
      <c r="E733">
        <v>-2.64</v>
      </c>
      <c r="F733">
        <v>-2.69</v>
      </c>
      <c r="G733">
        <v>272.60000000000002</v>
      </c>
      <c r="H733">
        <v>24868.2</v>
      </c>
      <c r="I733">
        <v>5</v>
      </c>
      <c r="J733">
        <v>3</v>
      </c>
      <c r="K733">
        <v>1</v>
      </c>
      <c r="L733">
        <v>8.27</v>
      </c>
      <c r="M733">
        <v>568</v>
      </c>
    </row>
    <row r="734" spans="1:13" x14ac:dyDescent="0.2">
      <c r="A734">
        <v>717</v>
      </c>
      <c r="B734">
        <v>14192</v>
      </c>
      <c r="C734" s="2" t="s">
        <v>1477</v>
      </c>
      <c r="D734" t="s">
        <v>1478</v>
      </c>
      <c r="E734">
        <v>-2.63</v>
      </c>
      <c r="F734">
        <v>-2.41</v>
      </c>
      <c r="G734">
        <v>500.4</v>
      </c>
      <c r="H734">
        <v>217727.4</v>
      </c>
      <c r="I734">
        <v>16</v>
      </c>
      <c r="J734">
        <v>6</v>
      </c>
      <c r="K734">
        <v>2</v>
      </c>
      <c r="L734">
        <v>19.79</v>
      </c>
      <c r="M734">
        <v>480</v>
      </c>
    </row>
    <row r="735" spans="1:13" x14ac:dyDescent="0.2">
      <c r="A735">
        <v>722</v>
      </c>
      <c r="B735">
        <v>7623</v>
      </c>
      <c r="C735" s="2" t="s">
        <v>1479</v>
      </c>
      <c r="D735" t="s">
        <v>1480</v>
      </c>
      <c r="E735">
        <v>-2.58</v>
      </c>
      <c r="F735">
        <v>-2.59</v>
      </c>
      <c r="G735">
        <v>308.7</v>
      </c>
      <c r="H735">
        <v>32993.800000000003</v>
      </c>
      <c r="I735">
        <v>4</v>
      </c>
      <c r="J735">
        <v>4</v>
      </c>
      <c r="K735">
        <v>3</v>
      </c>
      <c r="L735">
        <v>15.57</v>
      </c>
      <c r="M735">
        <v>334</v>
      </c>
    </row>
    <row r="736" spans="1:13" x14ac:dyDescent="0.2">
      <c r="A736">
        <v>723</v>
      </c>
      <c r="B736">
        <v>2048</v>
      </c>
      <c r="C736" s="2" t="s">
        <v>1481</v>
      </c>
      <c r="D736" t="s">
        <v>1482</v>
      </c>
      <c r="E736">
        <v>-2.58</v>
      </c>
      <c r="F736">
        <v>-2.59</v>
      </c>
      <c r="G736">
        <v>370</v>
      </c>
      <c r="H736">
        <v>88172.6</v>
      </c>
      <c r="I736">
        <v>3</v>
      </c>
      <c r="J736">
        <v>2</v>
      </c>
      <c r="K736">
        <v>0</v>
      </c>
      <c r="L736">
        <v>9.0299999999999994</v>
      </c>
      <c r="M736">
        <v>277</v>
      </c>
    </row>
    <row r="737" spans="1:13" x14ac:dyDescent="0.2">
      <c r="A737">
        <v>724</v>
      </c>
      <c r="B737">
        <v>7880</v>
      </c>
      <c r="C737" s="2" t="s">
        <v>1483</v>
      </c>
      <c r="D737" t="s">
        <v>1484</v>
      </c>
      <c r="E737">
        <v>-2.5499999999999998</v>
      </c>
      <c r="F737">
        <v>-2.38</v>
      </c>
      <c r="G737">
        <v>322.60000000000002</v>
      </c>
      <c r="H737">
        <v>30256.3</v>
      </c>
      <c r="I737">
        <v>4</v>
      </c>
      <c r="J737">
        <v>2</v>
      </c>
      <c r="K737">
        <v>1</v>
      </c>
      <c r="L737">
        <v>15.19</v>
      </c>
      <c r="M737">
        <v>158</v>
      </c>
    </row>
    <row r="738" spans="1:13" x14ac:dyDescent="0.2">
      <c r="A738">
        <v>726</v>
      </c>
      <c r="B738">
        <v>6782</v>
      </c>
      <c r="C738" s="2" t="s">
        <v>1485</v>
      </c>
      <c r="D738" t="s">
        <v>1486</v>
      </c>
      <c r="E738">
        <v>-2.5299999999999998</v>
      </c>
      <c r="F738">
        <v>-2.62</v>
      </c>
      <c r="G738">
        <v>393.7</v>
      </c>
      <c r="H738">
        <v>32248.1</v>
      </c>
      <c r="I738">
        <v>3</v>
      </c>
      <c r="J738">
        <v>2</v>
      </c>
      <c r="K738">
        <v>0</v>
      </c>
      <c r="L738">
        <v>3.32</v>
      </c>
      <c r="M738">
        <v>692</v>
      </c>
    </row>
    <row r="739" spans="1:13" x14ac:dyDescent="0.2">
      <c r="A739">
        <v>727</v>
      </c>
      <c r="B739">
        <v>11714</v>
      </c>
      <c r="C739" s="2" t="s">
        <v>1487</v>
      </c>
      <c r="D739" t="s">
        <v>1488</v>
      </c>
      <c r="E739">
        <v>-2.5299999999999998</v>
      </c>
      <c r="F739">
        <v>-2.68</v>
      </c>
      <c r="G739">
        <v>340.9</v>
      </c>
      <c r="H739">
        <v>59740.7</v>
      </c>
      <c r="I739">
        <v>7</v>
      </c>
      <c r="J739">
        <v>4</v>
      </c>
      <c r="K739">
        <v>0</v>
      </c>
      <c r="L739">
        <v>3.13</v>
      </c>
      <c r="M739">
        <v>1341</v>
      </c>
    </row>
    <row r="740" spans="1:13" x14ac:dyDescent="0.2">
      <c r="A740">
        <v>730</v>
      </c>
      <c r="B740">
        <v>4374</v>
      </c>
      <c r="C740" s="2" t="s">
        <v>1489</v>
      </c>
      <c r="D740" t="s">
        <v>1490</v>
      </c>
      <c r="E740">
        <v>-2.4700000000000002</v>
      </c>
      <c r="F740">
        <v>-2.02</v>
      </c>
      <c r="G740">
        <v>243.2</v>
      </c>
      <c r="H740">
        <v>19918.599999999999</v>
      </c>
      <c r="I740">
        <v>6</v>
      </c>
      <c r="J740">
        <v>2</v>
      </c>
      <c r="K740">
        <v>2</v>
      </c>
      <c r="L740">
        <v>14.89</v>
      </c>
      <c r="M740">
        <v>235</v>
      </c>
    </row>
    <row r="741" spans="1:13" x14ac:dyDescent="0.2">
      <c r="A741">
        <v>731</v>
      </c>
      <c r="B741">
        <v>10843</v>
      </c>
      <c r="C741" s="2" t="s">
        <v>1491</v>
      </c>
      <c r="D741" t="s">
        <v>1492</v>
      </c>
      <c r="E741">
        <v>-2.46</v>
      </c>
      <c r="F741">
        <v>-2.5099999999999998</v>
      </c>
      <c r="G741">
        <v>329.1</v>
      </c>
      <c r="H741">
        <v>151671.1</v>
      </c>
      <c r="I741">
        <v>5</v>
      </c>
      <c r="J741">
        <v>3</v>
      </c>
      <c r="K741">
        <v>1</v>
      </c>
      <c r="L741">
        <v>4.6500000000000004</v>
      </c>
      <c r="M741">
        <v>990</v>
      </c>
    </row>
    <row r="742" spans="1:13" x14ac:dyDescent="0.2">
      <c r="A742">
        <v>735</v>
      </c>
      <c r="B742">
        <v>9536</v>
      </c>
      <c r="C742" s="2" t="s">
        <v>1493</v>
      </c>
      <c r="D742" t="s">
        <v>1494</v>
      </c>
      <c r="E742">
        <v>-2.41</v>
      </c>
      <c r="F742">
        <v>-2.4300000000000002</v>
      </c>
      <c r="G742">
        <v>518</v>
      </c>
      <c r="H742">
        <v>66238.7</v>
      </c>
      <c r="I742">
        <v>2</v>
      </c>
      <c r="J742">
        <v>2</v>
      </c>
      <c r="K742">
        <v>2</v>
      </c>
      <c r="L742">
        <v>16.88</v>
      </c>
      <c r="M742">
        <v>231</v>
      </c>
    </row>
    <row r="743" spans="1:13" x14ac:dyDescent="0.2">
      <c r="A743">
        <v>737</v>
      </c>
      <c r="B743">
        <v>13866</v>
      </c>
      <c r="C743" s="2" t="s">
        <v>1495</v>
      </c>
      <c r="D743" t="s">
        <v>1496</v>
      </c>
      <c r="E743">
        <v>-2.38</v>
      </c>
      <c r="F743">
        <v>-2.1800000000000002</v>
      </c>
      <c r="G743">
        <v>363.9</v>
      </c>
      <c r="H743">
        <v>17796.099999999999</v>
      </c>
      <c r="I743">
        <v>3</v>
      </c>
      <c r="J743">
        <v>3</v>
      </c>
      <c r="K743">
        <v>0</v>
      </c>
      <c r="L743">
        <v>14.11</v>
      </c>
      <c r="M743">
        <v>411</v>
      </c>
    </row>
    <row r="744" spans="1:13" x14ac:dyDescent="0.2">
      <c r="A744">
        <v>741</v>
      </c>
      <c r="B744">
        <v>9803</v>
      </c>
      <c r="C744" s="2" t="s">
        <v>1497</v>
      </c>
      <c r="D744" t="s">
        <v>1498</v>
      </c>
      <c r="E744">
        <v>-2.2999999999999998</v>
      </c>
      <c r="F744">
        <v>-1.57</v>
      </c>
      <c r="G744">
        <v>332</v>
      </c>
      <c r="H744">
        <v>81070.3</v>
      </c>
      <c r="I744">
        <v>4</v>
      </c>
      <c r="J744">
        <v>3</v>
      </c>
      <c r="K744">
        <v>0</v>
      </c>
      <c r="L744">
        <v>9.4600000000000009</v>
      </c>
      <c r="M744">
        <v>539</v>
      </c>
    </row>
    <row r="745" spans="1:13" x14ac:dyDescent="0.2">
      <c r="A745">
        <v>743</v>
      </c>
      <c r="B745">
        <v>1724</v>
      </c>
      <c r="C745" s="2" t="s">
        <v>1499</v>
      </c>
      <c r="D745" t="s">
        <v>1500</v>
      </c>
      <c r="E745">
        <v>-2.2799999999999998</v>
      </c>
      <c r="F745">
        <v>-2.29</v>
      </c>
      <c r="G745">
        <v>344.8</v>
      </c>
      <c r="H745">
        <v>17971.2</v>
      </c>
      <c r="I745">
        <v>3</v>
      </c>
      <c r="J745">
        <v>2</v>
      </c>
      <c r="K745">
        <v>0</v>
      </c>
      <c r="L745">
        <v>17.43</v>
      </c>
      <c r="M745">
        <v>218</v>
      </c>
    </row>
    <row r="746" spans="1:13" x14ac:dyDescent="0.2">
      <c r="A746">
        <v>744</v>
      </c>
      <c r="B746">
        <v>8285</v>
      </c>
      <c r="C746" s="2" t="s">
        <v>1501</v>
      </c>
      <c r="D746" t="s">
        <v>1502</v>
      </c>
      <c r="E746">
        <v>-2.25</v>
      </c>
      <c r="F746">
        <v>-2.2400000000000002</v>
      </c>
      <c r="G746">
        <v>267.60000000000002</v>
      </c>
      <c r="H746">
        <v>53155.6</v>
      </c>
      <c r="I746">
        <v>5</v>
      </c>
      <c r="J746">
        <v>5</v>
      </c>
      <c r="K746">
        <v>2</v>
      </c>
      <c r="L746">
        <v>9.5500000000000007</v>
      </c>
      <c r="M746">
        <v>712</v>
      </c>
    </row>
    <row r="747" spans="1:13" x14ac:dyDescent="0.2">
      <c r="A747">
        <v>747</v>
      </c>
      <c r="B747">
        <v>6966</v>
      </c>
      <c r="C747" s="2" t="s">
        <v>1503</v>
      </c>
      <c r="D747" t="s">
        <v>1504</v>
      </c>
      <c r="E747">
        <v>-2.23</v>
      </c>
      <c r="F747">
        <v>-2.2599999999999998</v>
      </c>
      <c r="G747">
        <v>280.7</v>
      </c>
      <c r="H747">
        <v>10803.2</v>
      </c>
      <c r="I747">
        <v>3</v>
      </c>
      <c r="J747">
        <v>2</v>
      </c>
      <c r="K747">
        <v>0</v>
      </c>
      <c r="L747">
        <v>8.08</v>
      </c>
      <c r="M747">
        <v>334</v>
      </c>
    </row>
    <row r="748" spans="1:13" x14ac:dyDescent="0.2">
      <c r="A748">
        <v>750</v>
      </c>
      <c r="B748">
        <v>4636</v>
      </c>
      <c r="C748" s="2" t="s">
        <v>1505</v>
      </c>
      <c r="D748" t="s">
        <v>1506</v>
      </c>
      <c r="E748">
        <v>-2.16</v>
      </c>
      <c r="F748">
        <v>-1.44</v>
      </c>
      <c r="G748">
        <v>352.4</v>
      </c>
      <c r="H748">
        <v>1324028.3</v>
      </c>
      <c r="I748">
        <v>36</v>
      </c>
      <c r="J748">
        <v>23</v>
      </c>
      <c r="K748">
        <v>10</v>
      </c>
      <c r="L748">
        <v>4.54</v>
      </c>
      <c r="M748">
        <v>6675</v>
      </c>
    </row>
    <row r="749" spans="1:13" x14ac:dyDescent="0.2">
      <c r="A749">
        <v>753</v>
      </c>
      <c r="B749">
        <v>4333</v>
      </c>
      <c r="C749" s="2" t="s">
        <v>1507</v>
      </c>
      <c r="D749" t="s">
        <v>1508</v>
      </c>
      <c r="E749">
        <v>-2.13</v>
      </c>
      <c r="F749">
        <v>-2.06</v>
      </c>
      <c r="G749">
        <v>274.3</v>
      </c>
      <c r="H749">
        <v>4137.3</v>
      </c>
      <c r="I749">
        <v>4</v>
      </c>
      <c r="J749">
        <v>3</v>
      </c>
      <c r="K749">
        <v>0</v>
      </c>
      <c r="L749">
        <v>23.33</v>
      </c>
      <c r="M749">
        <v>120</v>
      </c>
    </row>
    <row r="750" spans="1:13" x14ac:dyDescent="0.2">
      <c r="A750">
        <v>754</v>
      </c>
      <c r="B750">
        <v>7505</v>
      </c>
      <c r="C750" s="2" t="s">
        <v>1509</v>
      </c>
      <c r="D750" t="s">
        <v>1510</v>
      </c>
      <c r="E750">
        <v>-2.09</v>
      </c>
      <c r="F750">
        <v>-2.1</v>
      </c>
      <c r="G750">
        <v>290.10000000000002</v>
      </c>
      <c r="H750">
        <v>16640</v>
      </c>
      <c r="I750">
        <v>3</v>
      </c>
      <c r="J750">
        <v>2</v>
      </c>
      <c r="K750">
        <v>0</v>
      </c>
      <c r="L750">
        <v>6.36</v>
      </c>
      <c r="M750">
        <v>330</v>
      </c>
    </row>
    <row r="751" spans="1:13" x14ac:dyDescent="0.2">
      <c r="A751">
        <v>754</v>
      </c>
      <c r="B751">
        <v>7506</v>
      </c>
      <c r="C751" s="2" t="s">
        <v>1511</v>
      </c>
      <c r="D751" t="s">
        <v>1512</v>
      </c>
    </row>
    <row r="752" spans="1:13" x14ac:dyDescent="0.2">
      <c r="A752">
        <v>755</v>
      </c>
      <c r="B752">
        <v>1522</v>
      </c>
      <c r="C752" s="2" t="s">
        <v>1513</v>
      </c>
      <c r="D752" t="s">
        <v>1514</v>
      </c>
      <c r="E752">
        <v>-2.08</v>
      </c>
      <c r="F752">
        <v>-2.14</v>
      </c>
      <c r="G752">
        <v>296.10000000000002</v>
      </c>
      <c r="H752">
        <v>17248.7</v>
      </c>
      <c r="I752">
        <v>3</v>
      </c>
      <c r="J752">
        <v>3</v>
      </c>
      <c r="K752">
        <v>0</v>
      </c>
      <c r="L752">
        <v>4.82</v>
      </c>
      <c r="M752">
        <v>768</v>
      </c>
    </row>
    <row r="753" spans="1:13" x14ac:dyDescent="0.2">
      <c r="A753">
        <v>757</v>
      </c>
      <c r="B753">
        <v>9150</v>
      </c>
      <c r="C753" s="2" t="s">
        <v>1515</v>
      </c>
      <c r="D753" t="s">
        <v>1516</v>
      </c>
      <c r="E753">
        <v>-2.04</v>
      </c>
      <c r="F753">
        <v>-1.57</v>
      </c>
      <c r="G753">
        <v>223.7</v>
      </c>
      <c r="H753">
        <v>764770.6</v>
      </c>
      <c r="I753">
        <v>36</v>
      </c>
      <c r="J753">
        <v>6</v>
      </c>
      <c r="K753">
        <v>1</v>
      </c>
      <c r="L753">
        <v>28.84</v>
      </c>
      <c r="M753">
        <v>267</v>
      </c>
    </row>
    <row r="754" spans="1:13" x14ac:dyDescent="0.2">
      <c r="A754">
        <v>762</v>
      </c>
      <c r="B754">
        <v>897</v>
      </c>
      <c r="C754" s="2" t="s">
        <v>1517</v>
      </c>
      <c r="D754" t="s">
        <v>1518</v>
      </c>
      <c r="E754">
        <v>-1.93</v>
      </c>
      <c r="F754">
        <v>-1.2</v>
      </c>
      <c r="G754">
        <v>306</v>
      </c>
      <c r="H754">
        <v>360696.4</v>
      </c>
      <c r="I754">
        <v>13</v>
      </c>
      <c r="J754">
        <v>7</v>
      </c>
      <c r="K754">
        <v>1</v>
      </c>
      <c r="L754">
        <v>10.91</v>
      </c>
      <c r="M754">
        <v>550</v>
      </c>
    </row>
    <row r="755" spans="1:13" x14ac:dyDescent="0.2">
      <c r="A755">
        <v>764</v>
      </c>
      <c r="B755">
        <v>14028</v>
      </c>
      <c r="C755" s="2" t="s">
        <v>1519</v>
      </c>
      <c r="D755" t="s">
        <v>1520</v>
      </c>
      <c r="E755">
        <v>-1.91</v>
      </c>
      <c r="F755">
        <v>-1.9</v>
      </c>
      <c r="G755">
        <v>298.3</v>
      </c>
      <c r="H755">
        <v>87602.1</v>
      </c>
      <c r="I755">
        <v>3</v>
      </c>
      <c r="J755">
        <v>3</v>
      </c>
      <c r="K755">
        <v>1</v>
      </c>
      <c r="L755">
        <v>12.89</v>
      </c>
      <c r="M755">
        <v>225</v>
      </c>
    </row>
    <row r="756" spans="1:13" x14ac:dyDescent="0.2">
      <c r="A756">
        <v>766</v>
      </c>
      <c r="B756">
        <v>2027</v>
      </c>
      <c r="C756" s="2" t="s">
        <v>1521</v>
      </c>
      <c r="D756" t="s">
        <v>1522</v>
      </c>
      <c r="E756">
        <v>-1.84</v>
      </c>
      <c r="F756">
        <v>-1.75</v>
      </c>
      <c r="G756">
        <v>337.8</v>
      </c>
      <c r="H756">
        <v>229154.8</v>
      </c>
      <c r="I756">
        <v>10</v>
      </c>
      <c r="J756">
        <v>8</v>
      </c>
      <c r="K756">
        <v>2</v>
      </c>
      <c r="L756">
        <v>6.95</v>
      </c>
      <c r="M756">
        <v>1238</v>
      </c>
    </row>
    <row r="757" spans="1:13" x14ac:dyDescent="0.2">
      <c r="A757">
        <v>768</v>
      </c>
      <c r="B757">
        <v>4890</v>
      </c>
      <c r="C757" s="2" t="s">
        <v>1523</v>
      </c>
      <c r="D757" t="s">
        <v>1524</v>
      </c>
      <c r="E757">
        <v>-1.78</v>
      </c>
      <c r="F757">
        <v>-1.76</v>
      </c>
      <c r="G757">
        <v>267.7</v>
      </c>
      <c r="H757">
        <v>50272.800000000003</v>
      </c>
      <c r="I757">
        <v>4</v>
      </c>
      <c r="J757">
        <v>4</v>
      </c>
      <c r="K757">
        <v>1</v>
      </c>
      <c r="L757">
        <v>7.41</v>
      </c>
      <c r="M757">
        <v>567</v>
      </c>
    </row>
    <row r="758" spans="1:13" x14ac:dyDescent="0.2">
      <c r="A758">
        <v>769</v>
      </c>
      <c r="B758">
        <v>142</v>
      </c>
      <c r="C758" s="2" t="s">
        <v>1525</v>
      </c>
      <c r="D758" t="s">
        <v>1526</v>
      </c>
      <c r="E758">
        <v>-1.75</v>
      </c>
      <c r="F758">
        <v>-1.3</v>
      </c>
      <c r="G758">
        <v>238.5</v>
      </c>
      <c r="H758">
        <v>12518.1</v>
      </c>
      <c r="I758">
        <v>6</v>
      </c>
      <c r="J758">
        <v>2</v>
      </c>
      <c r="K758">
        <v>1</v>
      </c>
      <c r="L758">
        <v>6.28</v>
      </c>
      <c r="M758">
        <v>191</v>
      </c>
    </row>
    <row r="759" spans="1:13" x14ac:dyDescent="0.2">
      <c r="A759">
        <v>773</v>
      </c>
      <c r="B759">
        <v>6904</v>
      </c>
      <c r="C759" s="2" t="s">
        <v>1527</v>
      </c>
      <c r="D759" t="s">
        <v>1528</v>
      </c>
      <c r="E759">
        <v>-1.64</v>
      </c>
      <c r="F759">
        <v>-1.84</v>
      </c>
      <c r="G759">
        <v>238.2</v>
      </c>
      <c r="H759">
        <v>42390.6</v>
      </c>
      <c r="I759">
        <v>6</v>
      </c>
      <c r="J759">
        <v>5</v>
      </c>
      <c r="K759">
        <v>1</v>
      </c>
      <c r="L759">
        <v>4.5999999999999996</v>
      </c>
      <c r="M759">
        <v>1870</v>
      </c>
    </row>
    <row r="760" spans="1:13" x14ac:dyDescent="0.2">
      <c r="A760">
        <v>775</v>
      </c>
      <c r="B760">
        <v>11416</v>
      </c>
      <c r="C760" s="2" t="s">
        <v>1529</v>
      </c>
      <c r="D760" t="s">
        <v>1530</v>
      </c>
      <c r="E760">
        <v>-1.61</v>
      </c>
      <c r="F760">
        <v>-1.64</v>
      </c>
      <c r="G760">
        <v>276.60000000000002</v>
      </c>
      <c r="H760">
        <v>37872.9</v>
      </c>
      <c r="I760">
        <v>3</v>
      </c>
      <c r="J760">
        <v>2</v>
      </c>
      <c r="K760">
        <v>0</v>
      </c>
      <c r="L760">
        <v>11.54</v>
      </c>
      <c r="M760">
        <v>364</v>
      </c>
    </row>
    <row r="761" spans="1:13" x14ac:dyDescent="0.2">
      <c r="A761">
        <v>776</v>
      </c>
      <c r="B761">
        <v>11572</v>
      </c>
      <c r="C761" s="2" t="s">
        <v>1531</v>
      </c>
      <c r="D761" t="s">
        <v>1532</v>
      </c>
      <c r="E761">
        <v>-1.6</v>
      </c>
      <c r="F761">
        <v>-1.31</v>
      </c>
      <c r="G761">
        <v>351.1</v>
      </c>
      <c r="H761">
        <v>641747.19999999995</v>
      </c>
      <c r="I761">
        <v>14</v>
      </c>
      <c r="J761">
        <v>5</v>
      </c>
      <c r="K761">
        <v>1</v>
      </c>
      <c r="L761">
        <v>12.72</v>
      </c>
      <c r="M761">
        <v>637</v>
      </c>
    </row>
    <row r="762" spans="1:13" x14ac:dyDescent="0.2">
      <c r="A762">
        <v>776</v>
      </c>
      <c r="B762">
        <v>11573</v>
      </c>
      <c r="C762" s="2" t="s">
        <v>1533</v>
      </c>
      <c r="D762" t="s">
        <v>1534</v>
      </c>
    </row>
    <row r="763" spans="1:13" x14ac:dyDescent="0.2">
      <c r="A763">
        <v>777</v>
      </c>
      <c r="B763">
        <v>8125</v>
      </c>
      <c r="C763" s="2" t="s">
        <v>1535</v>
      </c>
      <c r="D763" t="s">
        <v>1536</v>
      </c>
      <c r="E763">
        <v>-1.59</v>
      </c>
      <c r="F763">
        <v>-1.53</v>
      </c>
      <c r="G763">
        <v>329.6</v>
      </c>
      <c r="H763">
        <v>260492.2</v>
      </c>
      <c r="I763">
        <v>14</v>
      </c>
      <c r="J763">
        <v>9</v>
      </c>
      <c r="K763">
        <v>7</v>
      </c>
      <c r="L763">
        <v>42.99</v>
      </c>
      <c r="M763">
        <v>107</v>
      </c>
    </row>
    <row r="764" spans="1:13" x14ac:dyDescent="0.2">
      <c r="A764">
        <v>778</v>
      </c>
      <c r="B764">
        <v>2210</v>
      </c>
      <c r="C764" s="2" t="s">
        <v>1537</v>
      </c>
      <c r="D764" t="s">
        <v>1538</v>
      </c>
      <c r="E764">
        <v>-1.57</v>
      </c>
      <c r="F764">
        <v>-1.57</v>
      </c>
      <c r="G764">
        <v>280.8</v>
      </c>
      <c r="H764">
        <v>293854.40000000002</v>
      </c>
      <c r="I764">
        <v>12</v>
      </c>
      <c r="J764">
        <v>9</v>
      </c>
      <c r="K764">
        <v>2</v>
      </c>
      <c r="L764">
        <v>7.38</v>
      </c>
      <c r="M764">
        <v>1694</v>
      </c>
    </row>
    <row r="765" spans="1:13" x14ac:dyDescent="0.2">
      <c r="A765">
        <v>779</v>
      </c>
      <c r="B765">
        <v>5214</v>
      </c>
      <c r="C765" s="2" t="s">
        <v>1539</v>
      </c>
      <c r="D765" t="s">
        <v>1540</v>
      </c>
      <c r="E765">
        <v>-1.56</v>
      </c>
      <c r="F765">
        <v>-1.63</v>
      </c>
      <c r="G765">
        <v>281.60000000000002</v>
      </c>
      <c r="H765">
        <v>11461.3</v>
      </c>
      <c r="I765">
        <v>4</v>
      </c>
      <c r="J765">
        <v>3</v>
      </c>
      <c r="K765">
        <v>0</v>
      </c>
      <c r="L765">
        <v>4.2300000000000004</v>
      </c>
      <c r="M765">
        <v>685</v>
      </c>
    </row>
    <row r="766" spans="1:13" x14ac:dyDescent="0.2">
      <c r="A766">
        <v>780</v>
      </c>
      <c r="B766">
        <v>5568</v>
      </c>
      <c r="C766" s="2" t="s">
        <v>1541</v>
      </c>
      <c r="D766" t="s">
        <v>1542</v>
      </c>
      <c r="E766">
        <v>-1.54</v>
      </c>
      <c r="F766">
        <v>-1.01</v>
      </c>
      <c r="G766">
        <v>297.8</v>
      </c>
      <c r="H766">
        <v>768671.4</v>
      </c>
      <c r="I766">
        <v>30</v>
      </c>
      <c r="J766">
        <v>7</v>
      </c>
      <c r="K766">
        <v>2</v>
      </c>
      <c r="L766">
        <v>17.809999999999999</v>
      </c>
      <c r="M766">
        <v>320</v>
      </c>
    </row>
    <row r="767" spans="1:13" x14ac:dyDescent="0.2">
      <c r="A767">
        <v>782</v>
      </c>
      <c r="B767">
        <v>11344</v>
      </c>
      <c r="C767" s="2" t="s">
        <v>1543</v>
      </c>
      <c r="D767" t="s">
        <v>1544</v>
      </c>
      <c r="E767">
        <v>-1.47</v>
      </c>
      <c r="F767">
        <v>-1.24</v>
      </c>
      <c r="G767">
        <v>200.7</v>
      </c>
      <c r="H767">
        <v>618943</v>
      </c>
      <c r="I767">
        <v>20</v>
      </c>
      <c r="J767">
        <v>2</v>
      </c>
      <c r="K767">
        <v>1</v>
      </c>
      <c r="L767">
        <v>6.17</v>
      </c>
      <c r="M767">
        <v>308</v>
      </c>
    </row>
    <row r="768" spans="1:13" x14ac:dyDescent="0.2">
      <c r="A768">
        <v>320</v>
      </c>
      <c r="B768">
        <v>1054</v>
      </c>
      <c r="C768" s="2" t="s">
        <v>1545</v>
      </c>
      <c r="D768" t="s">
        <v>1546</v>
      </c>
      <c r="E768">
        <v>-13.25</v>
      </c>
      <c r="F768">
        <v>-13.25</v>
      </c>
      <c r="G768">
        <v>739</v>
      </c>
      <c r="H768">
        <v>229124.1</v>
      </c>
      <c r="I768">
        <v>3</v>
      </c>
      <c r="J768">
        <v>1</v>
      </c>
      <c r="K768">
        <v>0</v>
      </c>
      <c r="L768">
        <v>5.61</v>
      </c>
      <c r="M768">
        <v>285</v>
      </c>
    </row>
    <row r="769" spans="1:13" x14ac:dyDescent="0.2">
      <c r="A769">
        <v>322</v>
      </c>
      <c r="B769">
        <v>7900</v>
      </c>
      <c r="C769" s="2" t="s">
        <v>1547</v>
      </c>
      <c r="D769" t="s">
        <v>1548</v>
      </c>
      <c r="E769">
        <v>-13.17</v>
      </c>
      <c r="F769">
        <v>-13.25</v>
      </c>
      <c r="G769">
        <v>701.7</v>
      </c>
      <c r="H769">
        <v>31537.9</v>
      </c>
      <c r="I769">
        <v>1</v>
      </c>
      <c r="J769">
        <v>1</v>
      </c>
      <c r="K769">
        <v>0</v>
      </c>
      <c r="L769">
        <v>2.4900000000000002</v>
      </c>
      <c r="M769">
        <v>603</v>
      </c>
    </row>
    <row r="770" spans="1:13" x14ac:dyDescent="0.2">
      <c r="A770">
        <v>334</v>
      </c>
      <c r="B770">
        <v>5774</v>
      </c>
      <c r="C770" s="2" t="s">
        <v>1549</v>
      </c>
      <c r="D770" t="s">
        <v>1550</v>
      </c>
      <c r="E770">
        <v>-12.6</v>
      </c>
      <c r="F770">
        <v>-12.54</v>
      </c>
      <c r="G770">
        <v>663.8</v>
      </c>
      <c r="H770">
        <v>195569.1</v>
      </c>
      <c r="I770">
        <v>5</v>
      </c>
      <c r="J770">
        <v>1</v>
      </c>
      <c r="K770">
        <v>0</v>
      </c>
      <c r="L770">
        <v>10.56</v>
      </c>
      <c r="M770">
        <v>180</v>
      </c>
    </row>
    <row r="771" spans="1:13" x14ac:dyDescent="0.2">
      <c r="A771">
        <v>335</v>
      </c>
      <c r="B771">
        <v>2552</v>
      </c>
      <c r="C771" s="2" t="s">
        <v>1551</v>
      </c>
      <c r="D771" t="s">
        <v>1552</v>
      </c>
      <c r="E771">
        <v>-12.59</v>
      </c>
      <c r="F771">
        <v>-12.23</v>
      </c>
      <c r="G771">
        <v>707.7</v>
      </c>
      <c r="H771">
        <v>563950.30000000005</v>
      </c>
      <c r="I771">
        <v>20</v>
      </c>
      <c r="J771">
        <v>1</v>
      </c>
      <c r="K771">
        <v>0</v>
      </c>
      <c r="L771">
        <v>16.260000000000002</v>
      </c>
      <c r="M771">
        <v>123</v>
      </c>
    </row>
    <row r="772" spans="1:13" x14ac:dyDescent="0.2">
      <c r="A772">
        <v>337</v>
      </c>
      <c r="B772">
        <v>8977</v>
      </c>
      <c r="C772" s="2" t="s">
        <v>1553</v>
      </c>
      <c r="D772" t="s">
        <v>1554</v>
      </c>
      <c r="E772">
        <v>-12.5</v>
      </c>
      <c r="F772">
        <v>-12.54</v>
      </c>
      <c r="G772">
        <v>668.7</v>
      </c>
      <c r="H772">
        <v>89442.7</v>
      </c>
      <c r="I772">
        <v>2</v>
      </c>
      <c r="J772">
        <v>1</v>
      </c>
      <c r="K772">
        <v>0</v>
      </c>
      <c r="L772">
        <v>4.2</v>
      </c>
      <c r="M772">
        <v>429</v>
      </c>
    </row>
    <row r="773" spans="1:13" x14ac:dyDescent="0.2">
      <c r="A773">
        <v>358</v>
      </c>
      <c r="B773">
        <v>3871</v>
      </c>
      <c r="C773" s="2" t="s">
        <v>1555</v>
      </c>
      <c r="D773" t="s">
        <v>1556</v>
      </c>
      <c r="E773">
        <v>-11.8</v>
      </c>
      <c r="F773">
        <v>-11.74</v>
      </c>
      <c r="G773">
        <v>646.4</v>
      </c>
      <c r="H773">
        <v>222525</v>
      </c>
      <c r="I773">
        <v>5</v>
      </c>
      <c r="J773">
        <v>1</v>
      </c>
      <c r="K773">
        <v>0</v>
      </c>
      <c r="L773">
        <v>16.22</v>
      </c>
      <c r="M773">
        <v>111</v>
      </c>
    </row>
    <row r="774" spans="1:13" x14ac:dyDescent="0.2">
      <c r="A774">
        <v>362</v>
      </c>
      <c r="B774">
        <v>5657</v>
      </c>
      <c r="C774" s="2" t="s">
        <v>1557</v>
      </c>
      <c r="D774" t="s">
        <v>1558</v>
      </c>
      <c r="E774">
        <v>-11.61</v>
      </c>
      <c r="F774">
        <v>-11.55</v>
      </c>
      <c r="G774">
        <v>616.5</v>
      </c>
      <c r="H774">
        <v>116841.60000000001</v>
      </c>
      <c r="I774">
        <v>5</v>
      </c>
      <c r="J774">
        <v>1</v>
      </c>
      <c r="K774">
        <v>0</v>
      </c>
      <c r="L774">
        <v>18.11</v>
      </c>
      <c r="M774">
        <v>127</v>
      </c>
    </row>
    <row r="775" spans="1:13" x14ac:dyDescent="0.2">
      <c r="A775">
        <v>363</v>
      </c>
      <c r="B775">
        <v>13247</v>
      </c>
      <c r="C775" s="2" t="s">
        <v>1559</v>
      </c>
      <c r="D775" t="s">
        <v>1560</v>
      </c>
      <c r="E775">
        <v>-11.53</v>
      </c>
      <c r="F775">
        <v>-11.57</v>
      </c>
      <c r="G775">
        <v>658</v>
      </c>
      <c r="H775">
        <v>53063.6</v>
      </c>
      <c r="I775">
        <v>2</v>
      </c>
      <c r="J775">
        <v>1</v>
      </c>
      <c r="K775">
        <v>0</v>
      </c>
      <c r="L775">
        <v>3.55</v>
      </c>
      <c r="M775">
        <v>423</v>
      </c>
    </row>
    <row r="776" spans="1:13" x14ac:dyDescent="0.2">
      <c r="A776">
        <v>373</v>
      </c>
      <c r="B776">
        <v>5796</v>
      </c>
      <c r="C776" s="2" t="s">
        <v>1561</v>
      </c>
      <c r="D776" t="s">
        <v>1562</v>
      </c>
      <c r="E776">
        <v>-11.09</v>
      </c>
      <c r="F776">
        <v>-11.06</v>
      </c>
      <c r="G776">
        <v>614.4</v>
      </c>
      <c r="H776">
        <v>59181.599999999999</v>
      </c>
      <c r="I776">
        <v>4</v>
      </c>
      <c r="J776">
        <v>1</v>
      </c>
      <c r="K776">
        <v>0</v>
      </c>
      <c r="L776">
        <v>12.67</v>
      </c>
      <c r="M776">
        <v>150</v>
      </c>
    </row>
    <row r="777" spans="1:13" x14ac:dyDescent="0.2">
      <c r="A777">
        <v>396</v>
      </c>
      <c r="B777">
        <v>11043</v>
      </c>
      <c r="C777" s="2" t="s">
        <v>1563</v>
      </c>
      <c r="D777" t="s">
        <v>1564</v>
      </c>
      <c r="E777">
        <v>-9.99</v>
      </c>
      <c r="F777">
        <v>-10</v>
      </c>
      <c r="G777">
        <v>580.5</v>
      </c>
      <c r="H777">
        <v>24202.6</v>
      </c>
      <c r="I777">
        <v>2</v>
      </c>
      <c r="J777">
        <v>1</v>
      </c>
      <c r="K777">
        <v>0</v>
      </c>
      <c r="L777">
        <v>8.77</v>
      </c>
      <c r="M777">
        <v>228</v>
      </c>
    </row>
    <row r="778" spans="1:13" x14ac:dyDescent="0.2">
      <c r="A778">
        <v>407</v>
      </c>
      <c r="B778">
        <v>5068</v>
      </c>
      <c r="C778" s="2" t="s">
        <v>1565</v>
      </c>
      <c r="D778" t="s">
        <v>1566</v>
      </c>
      <c r="E778">
        <v>-9.52</v>
      </c>
      <c r="F778">
        <v>-9.52</v>
      </c>
      <c r="G778">
        <v>563.29999999999995</v>
      </c>
      <c r="H778">
        <v>147216.20000000001</v>
      </c>
      <c r="I778">
        <v>4</v>
      </c>
      <c r="J778">
        <v>1</v>
      </c>
      <c r="K778">
        <v>0</v>
      </c>
      <c r="L778">
        <v>4.32</v>
      </c>
      <c r="M778">
        <v>440</v>
      </c>
    </row>
    <row r="779" spans="1:13" x14ac:dyDescent="0.2">
      <c r="A779">
        <v>408</v>
      </c>
      <c r="B779">
        <v>11314</v>
      </c>
      <c r="C779" s="2" t="s">
        <v>1567</v>
      </c>
      <c r="D779" t="s">
        <v>1568</v>
      </c>
      <c r="E779">
        <v>-9.52</v>
      </c>
      <c r="F779">
        <v>-9.5500000000000007</v>
      </c>
      <c r="G779">
        <v>593.29999999999995</v>
      </c>
      <c r="H779">
        <v>34206.300000000003</v>
      </c>
      <c r="I779">
        <v>2</v>
      </c>
      <c r="J779">
        <v>1</v>
      </c>
      <c r="K779">
        <v>0</v>
      </c>
      <c r="L779">
        <v>3.09</v>
      </c>
      <c r="M779">
        <v>388</v>
      </c>
    </row>
    <row r="780" spans="1:13" x14ac:dyDescent="0.2">
      <c r="A780">
        <v>413</v>
      </c>
      <c r="B780">
        <v>786</v>
      </c>
      <c r="C780" s="2" t="s">
        <v>1569</v>
      </c>
      <c r="D780" t="s">
        <v>1570</v>
      </c>
      <c r="E780">
        <v>-9.42</v>
      </c>
      <c r="F780">
        <v>-9.43</v>
      </c>
      <c r="G780">
        <v>592.9</v>
      </c>
      <c r="H780">
        <v>11721.6</v>
      </c>
      <c r="I780">
        <v>1</v>
      </c>
      <c r="J780">
        <v>1</v>
      </c>
      <c r="K780">
        <v>0</v>
      </c>
      <c r="L780">
        <v>26.67</v>
      </c>
      <c r="M780">
        <v>60</v>
      </c>
    </row>
    <row r="781" spans="1:13" x14ac:dyDescent="0.2">
      <c r="A781">
        <v>418</v>
      </c>
      <c r="B781">
        <v>1878</v>
      </c>
      <c r="C781" s="2" t="s">
        <v>1571</v>
      </c>
      <c r="D781" t="s">
        <v>1572</v>
      </c>
      <c r="E781">
        <v>-8.98</v>
      </c>
      <c r="F781">
        <v>-8.9499999999999993</v>
      </c>
      <c r="G781">
        <v>519.79999999999995</v>
      </c>
      <c r="H781">
        <v>405176.3</v>
      </c>
      <c r="I781">
        <v>6</v>
      </c>
      <c r="J781">
        <v>1</v>
      </c>
      <c r="K781">
        <v>0</v>
      </c>
      <c r="L781">
        <v>3.69</v>
      </c>
      <c r="M781">
        <v>515</v>
      </c>
    </row>
    <row r="782" spans="1:13" x14ac:dyDescent="0.2">
      <c r="A782">
        <v>421</v>
      </c>
      <c r="B782">
        <v>2391</v>
      </c>
      <c r="C782" s="2" t="s">
        <v>1573</v>
      </c>
      <c r="D782" t="s">
        <v>1574</v>
      </c>
      <c r="E782">
        <v>-8.93</v>
      </c>
      <c r="F782">
        <v>-8.9499999999999993</v>
      </c>
      <c r="G782">
        <v>570.9</v>
      </c>
      <c r="H782">
        <v>33603.199999999997</v>
      </c>
      <c r="I782">
        <v>2</v>
      </c>
      <c r="J782">
        <v>1</v>
      </c>
      <c r="K782">
        <v>0</v>
      </c>
      <c r="L782">
        <v>5.56</v>
      </c>
      <c r="M782">
        <v>288</v>
      </c>
    </row>
    <row r="783" spans="1:13" x14ac:dyDescent="0.2">
      <c r="A783">
        <v>422</v>
      </c>
      <c r="B783">
        <v>2191</v>
      </c>
      <c r="C783" s="2" t="s">
        <v>1575</v>
      </c>
      <c r="D783" t="s">
        <v>1576</v>
      </c>
      <c r="E783">
        <v>-8.92</v>
      </c>
      <c r="F783">
        <v>-8.82</v>
      </c>
      <c r="G783">
        <v>548.79999999999995</v>
      </c>
      <c r="H783">
        <v>39161.800000000003</v>
      </c>
      <c r="I783">
        <v>8</v>
      </c>
      <c r="J783">
        <v>1</v>
      </c>
      <c r="K783">
        <v>0</v>
      </c>
      <c r="L783">
        <v>8</v>
      </c>
      <c r="M783">
        <v>175</v>
      </c>
    </row>
    <row r="784" spans="1:13" x14ac:dyDescent="0.2">
      <c r="A784">
        <v>433</v>
      </c>
      <c r="B784">
        <v>2457</v>
      </c>
      <c r="C784" s="2" t="s">
        <v>1577</v>
      </c>
      <c r="D784" t="s">
        <v>1578</v>
      </c>
      <c r="E784">
        <v>-8.4499999999999993</v>
      </c>
      <c r="F784">
        <v>-8.4700000000000006</v>
      </c>
      <c r="G784">
        <v>542.29999999999995</v>
      </c>
      <c r="H784">
        <v>109393.1</v>
      </c>
      <c r="I784">
        <v>2</v>
      </c>
      <c r="J784">
        <v>1</v>
      </c>
      <c r="K784">
        <v>0</v>
      </c>
      <c r="L784">
        <v>5.52</v>
      </c>
      <c r="M784">
        <v>344</v>
      </c>
    </row>
    <row r="785" spans="1:13" x14ac:dyDescent="0.2">
      <c r="A785">
        <v>440</v>
      </c>
      <c r="B785">
        <v>13603</v>
      </c>
      <c r="C785" s="2" t="s">
        <v>1579</v>
      </c>
      <c r="D785" t="s">
        <v>1580</v>
      </c>
      <c r="E785">
        <v>-8.24</v>
      </c>
      <c r="F785">
        <v>-8.26</v>
      </c>
      <c r="G785">
        <v>498.1</v>
      </c>
      <c r="H785">
        <v>127993.7</v>
      </c>
      <c r="I785">
        <v>2</v>
      </c>
      <c r="J785">
        <v>1</v>
      </c>
      <c r="K785">
        <v>0</v>
      </c>
      <c r="L785">
        <v>5.7</v>
      </c>
      <c r="M785">
        <v>316</v>
      </c>
    </row>
    <row r="786" spans="1:13" x14ac:dyDescent="0.2">
      <c r="A786">
        <v>453</v>
      </c>
      <c r="B786">
        <v>152</v>
      </c>
      <c r="C786" s="2" t="s">
        <v>1581</v>
      </c>
      <c r="D786" t="s">
        <v>1582</v>
      </c>
      <c r="E786">
        <v>-7.9</v>
      </c>
      <c r="F786">
        <v>-8.01</v>
      </c>
      <c r="G786">
        <v>471</v>
      </c>
      <c r="H786">
        <v>7405.6</v>
      </c>
      <c r="I786">
        <v>1</v>
      </c>
      <c r="J786">
        <v>1</v>
      </c>
      <c r="K786">
        <v>0</v>
      </c>
      <c r="L786">
        <v>1.72</v>
      </c>
      <c r="M786">
        <v>814</v>
      </c>
    </row>
    <row r="787" spans="1:13" x14ac:dyDescent="0.2">
      <c r="A787">
        <v>458</v>
      </c>
      <c r="B787">
        <v>13005</v>
      </c>
      <c r="C787" s="2" t="s">
        <v>1583</v>
      </c>
      <c r="D787" t="s">
        <v>1584</v>
      </c>
      <c r="E787">
        <v>-7.75</v>
      </c>
      <c r="F787">
        <v>-7.76</v>
      </c>
      <c r="G787">
        <v>495.9</v>
      </c>
      <c r="H787">
        <v>79718.2</v>
      </c>
      <c r="I787">
        <v>2</v>
      </c>
      <c r="J787">
        <v>1</v>
      </c>
      <c r="K787">
        <v>0</v>
      </c>
      <c r="L787">
        <v>11.11</v>
      </c>
      <c r="M787">
        <v>198</v>
      </c>
    </row>
    <row r="788" spans="1:13" x14ac:dyDescent="0.2">
      <c r="A788">
        <v>461</v>
      </c>
      <c r="B788">
        <v>7352</v>
      </c>
      <c r="C788" s="2" t="s">
        <v>1585</v>
      </c>
      <c r="D788" t="s">
        <v>1586</v>
      </c>
      <c r="E788">
        <v>-7.63</v>
      </c>
      <c r="F788">
        <v>-7.62</v>
      </c>
      <c r="G788">
        <v>477.6</v>
      </c>
      <c r="H788">
        <v>103870.7</v>
      </c>
      <c r="I788">
        <v>3</v>
      </c>
      <c r="J788">
        <v>1</v>
      </c>
      <c r="K788">
        <v>0</v>
      </c>
      <c r="L788">
        <v>8.14</v>
      </c>
      <c r="M788">
        <v>221</v>
      </c>
    </row>
    <row r="789" spans="1:13" x14ac:dyDescent="0.2">
      <c r="A789">
        <v>462</v>
      </c>
      <c r="B789">
        <v>11029</v>
      </c>
      <c r="C789" s="2" t="s">
        <v>1587</v>
      </c>
      <c r="D789" t="s">
        <v>1588</v>
      </c>
      <c r="E789">
        <v>-7.61</v>
      </c>
      <c r="F789">
        <v>-7.64</v>
      </c>
      <c r="G789">
        <v>591.79999999999995</v>
      </c>
      <c r="H789">
        <v>13348.1</v>
      </c>
      <c r="I789">
        <v>1</v>
      </c>
      <c r="J789">
        <v>1</v>
      </c>
      <c r="K789">
        <v>0</v>
      </c>
      <c r="L789">
        <v>5.86</v>
      </c>
      <c r="M789">
        <v>256</v>
      </c>
    </row>
    <row r="790" spans="1:13" x14ac:dyDescent="0.2">
      <c r="A790">
        <v>468</v>
      </c>
      <c r="B790">
        <v>7650</v>
      </c>
      <c r="C790" s="2" t="s">
        <v>1589</v>
      </c>
      <c r="D790" t="s">
        <v>1590</v>
      </c>
      <c r="E790">
        <v>-7.42</v>
      </c>
      <c r="F790">
        <v>-7.47</v>
      </c>
      <c r="G790">
        <v>550.9</v>
      </c>
      <c r="H790">
        <v>121481.60000000001</v>
      </c>
      <c r="I790">
        <v>2</v>
      </c>
      <c r="J790">
        <v>1</v>
      </c>
      <c r="K790">
        <v>0</v>
      </c>
      <c r="L790">
        <v>3.15</v>
      </c>
      <c r="M790">
        <v>476</v>
      </c>
    </row>
    <row r="791" spans="1:13" x14ac:dyDescent="0.2">
      <c r="A791">
        <v>474</v>
      </c>
      <c r="B791">
        <v>3712</v>
      </c>
      <c r="C791" s="2" t="s">
        <v>1591</v>
      </c>
      <c r="D791" t="s">
        <v>1592</v>
      </c>
      <c r="E791">
        <v>-7.33</v>
      </c>
      <c r="F791">
        <v>-7.34</v>
      </c>
      <c r="G791">
        <v>495.8</v>
      </c>
      <c r="H791">
        <v>10497</v>
      </c>
      <c r="I791">
        <v>1</v>
      </c>
      <c r="J791">
        <v>1</v>
      </c>
      <c r="K791">
        <v>0</v>
      </c>
      <c r="L791">
        <v>13.59</v>
      </c>
      <c r="M791">
        <v>103</v>
      </c>
    </row>
    <row r="792" spans="1:13" x14ac:dyDescent="0.2">
      <c r="A792">
        <v>482</v>
      </c>
      <c r="B792">
        <v>338</v>
      </c>
      <c r="C792" s="2" t="s">
        <v>1593</v>
      </c>
      <c r="D792" t="s">
        <v>1594</v>
      </c>
      <c r="E792">
        <v>-7.23</v>
      </c>
      <c r="F792">
        <v>-7.28</v>
      </c>
      <c r="G792">
        <v>511.2</v>
      </c>
      <c r="H792">
        <v>8225.5</v>
      </c>
      <c r="I792">
        <v>1</v>
      </c>
      <c r="J792">
        <v>1</v>
      </c>
      <c r="K792">
        <v>0</v>
      </c>
      <c r="L792">
        <v>3.94</v>
      </c>
      <c r="M792">
        <v>355</v>
      </c>
    </row>
    <row r="793" spans="1:13" x14ac:dyDescent="0.2">
      <c r="A793">
        <v>487</v>
      </c>
      <c r="B793">
        <v>8824</v>
      </c>
      <c r="C793" s="2" t="s">
        <v>1595</v>
      </c>
      <c r="D793" t="s">
        <v>1596</v>
      </c>
      <c r="E793">
        <v>-7.18</v>
      </c>
      <c r="F793">
        <v>-7.2</v>
      </c>
      <c r="G793">
        <v>511.8</v>
      </c>
      <c r="H793">
        <v>11500.2</v>
      </c>
      <c r="I793">
        <v>2</v>
      </c>
      <c r="J793">
        <v>1</v>
      </c>
      <c r="K793">
        <v>0</v>
      </c>
      <c r="L793">
        <v>4.3</v>
      </c>
      <c r="M793">
        <v>302</v>
      </c>
    </row>
    <row r="794" spans="1:13" x14ac:dyDescent="0.2">
      <c r="A794">
        <v>489</v>
      </c>
      <c r="B794">
        <v>12737</v>
      </c>
      <c r="C794" s="2" t="s">
        <v>1597</v>
      </c>
      <c r="D794" t="s">
        <v>1598</v>
      </c>
      <c r="E794">
        <v>-7.17</v>
      </c>
      <c r="F794">
        <v>-7.19</v>
      </c>
      <c r="G794">
        <v>469.2</v>
      </c>
      <c r="H794">
        <v>165528</v>
      </c>
      <c r="I794">
        <v>2</v>
      </c>
      <c r="J794">
        <v>1</v>
      </c>
      <c r="K794">
        <v>0</v>
      </c>
      <c r="L794">
        <v>5.52</v>
      </c>
      <c r="M794">
        <v>326</v>
      </c>
    </row>
    <row r="795" spans="1:13" x14ac:dyDescent="0.2">
      <c r="A795">
        <v>491</v>
      </c>
      <c r="B795">
        <v>13583</v>
      </c>
      <c r="C795" s="2" t="s">
        <v>1599</v>
      </c>
      <c r="D795" t="s">
        <v>1600</v>
      </c>
      <c r="E795">
        <v>-7.15</v>
      </c>
      <c r="F795">
        <v>-7.1</v>
      </c>
      <c r="G795">
        <v>572</v>
      </c>
      <c r="H795">
        <v>50641.1</v>
      </c>
      <c r="I795">
        <v>5</v>
      </c>
      <c r="J795">
        <v>1</v>
      </c>
      <c r="K795">
        <v>0</v>
      </c>
      <c r="L795">
        <v>6.93</v>
      </c>
      <c r="M795">
        <v>202</v>
      </c>
    </row>
    <row r="796" spans="1:13" x14ac:dyDescent="0.2">
      <c r="A796">
        <v>493</v>
      </c>
      <c r="B796">
        <v>4150</v>
      </c>
      <c r="C796" s="2" t="s">
        <v>1601</v>
      </c>
      <c r="D796" t="s">
        <v>1602</v>
      </c>
      <c r="E796">
        <v>-7.14</v>
      </c>
      <c r="F796">
        <v>-7.23</v>
      </c>
      <c r="G796">
        <v>434</v>
      </c>
      <c r="H796">
        <v>2358.8000000000002</v>
      </c>
      <c r="I796">
        <v>1</v>
      </c>
      <c r="J796">
        <v>1</v>
      </c>
      <c r="K796">
        <v>0</v>
      </c>
      <c r="L796">
        <v>3.23</v>
      </c>
      <c r="M796">
        <v>619</v>
      </c>
    </row>
    <row r="797" spans="1:13" x14ac:dyDescent="0.2">
      <c r="A797">
        <v>495</v>
      </c>
      <c r="B797">
        <v>2035</v>
      </c>
      <c r="C797" s="2" t="s">
        <v>1603</v>
      </c>
      <c r="D797" t="s">
        <v>1604</v>
      </c>
      <c r="E797">
        <v>-7.07</v>
      </c>
      <c r="F797">
        <v>-7.1</v>
      </c>
      <c r="G797">
        <v>471.5</v>
      </c>
      <c r="H797">
        <v>10469.1</v>
      </c>
      <c r="I797">
        <v>1</v>
      </c>
      <c r="J797">
        <v>1</v>
      </c>
      <c r="K797">
        <v>0</v>
      </c>
      <c r="L797">
        <v>6.45</v>
      </c>
      <c r="M797">
        <v>217</v>
      </c>
    </row>
    <row r="798" spans="1:13" x14ac:dyDescent="0.2">
      <c r="A798">
        <v>498</v>
      </c>
      <c r="B798">
        <v>4418</v>
      </c>
      <c r="C798" s="2" t="s">
        <v>1605</v>
      </c>
      <c r="D798" t="s">
        <v>1606</v>
      </c>
      <c r="E798">
        <v>-6.98</v>
      </c>
      <c r="F798">
        <v>-7.02</v>
      </c>
      <c r="G798">
        <v>482.6</v>
      </c>
      <c r="H798">
        <v>25411.8</v>
      </c>
      <c r="I798">
        <v>1</v>
      </c>
      <c r="J798">
        <v>1</v>
      </c>
      <c r="K798">
        <v>0</v>
      </c>
      <c r="L798">
        <v>5.51</v>
      </c>
      <c r="M798">
        <v>254</v>
      </c>
    </row>
    <row r="799" spans="1:13" x14ac:dyDescent="0.2">
      <c r="A799">
        <v>499</v>
      </c>
      <c r="B799">
        <v>5000</v>
      </c>
      <c r="C799" s="2" t="s">
        <v>1607</v>
      </c>
      <c r="D799" t="s">
        <v>1608</v>
      </c>
      <c r="E799">
        <v>-6.97</v>
      </c>
      <c r="F799">
        <v>-7</v>
      </c>
      <c r="G799">
        <v>515.6</v>
      </c>
      <c r="H799">
        <v>28012.7</v>
      </c>
      <c r="I799">
        <v>2</v>
      </c>
      <c r="J799">
        <v>1</v>
      </c>
      <c r="K799">
        <v>0</v>
      </c>
      <c r="L799">
        <v>4.43</v>
      </c>
      <c r="M799">
        <v>384</v>
      </c>
    </row>
    <row r="800" spans="1:13" x14ac:dyDescent="0.2">
      <c r="A800">
        <v>500</v>
      </c>
      <c r="B800">
        <v>5012</v>
      </c>
      <c r="C800" s="2" t="s">
        <v>1609</v>
      </c>
      <c r="D800" t="s">
        <v>1610</v>
      </c>
      <c r="E800">
        <v>-6.96</v>
      </c>
      <c r="F800">
        <v>-6.99</v>
      </c>
      <c r="G800">
        <v>528.70000000000005</v>
      </c>
      <c r="H800">
        <v>19021.8</v>
      </c>
      <c r="I800">
        <v>1</v>
      </c>
      <c r="J800">
        <v>1</v>
      </c>
      <c r="K800">
        <v>0</v>
      </c>
      <c r="L800">
        <v>5.24</v>
      </c>
      <c r="M800">
        <v>229</v>
      </c>
    </row>
    <row r="801" spans="1:13" x14ac:dyDescent="0.2">
      <c r="A801">
        <v>505</v>
      </c>
      <c r="B801">
        <v>9928</v>
      </c>
      <c r="C801" s="2" t="s">
        <v>1611</v>
      </c>
      <c r="D801" t="s">
        <v>1612</v>
      </c>
      <c r="E801">
        <v>-6.87</v>
      </c>
      <c r="F801">
        <v>-6.92</v>
      </c>
      <c r="G801">
        <v>464</v>
      </c>
      <c r="H801">
        <v>10671.1</v>
      </c>
      <c r="I801">
        <v>1</v>
      </c>
      <c r="J801">
        <v>1</v>
      </c>
      <c r="K801">
        <v>0</v>
      </c>
      <c r="L801">
        <v>3.86</v>
      </c>
      <c r="M801">
        <v>363</v>
      </c>
    </row>
    <row r="802" spans="1:13" x14ac:dyDescent="0.2">
      <c r="A802">
        <v>514</v>
      </c>
      <c r="B802">
        <v>10714</v>
      </c>
      <c r="C802" s="2" t="s">
        <v>1613</v>
      </c>
      <c r="D802" t="s">
        <v>1614</v>
      </c>
      <c r="E802">
        <v>-6.74</v>
      </c>
      <c r="F802">
        <v>-6.8</v>
      </c>
      <c r="G802">
        <v>541.5</v>
      </c>
      <c r="H802">
        <v>8372.7000000000007</v>
      </c>
      <c r="I802">
        <v>1</v>
      </c>
      <c r="J802">
        <v>1</v>
      </c>
      <c r="K802">
        <v>0</v>
      </c>
      <c r="L802">
        <v>3.41</v>
      </c>
      <c r="M802">
        <v>440</v>
      </c>
    </row>
    <row r="803" spans="1:13" x14ac:dyDescent="0.2">
      <c r="A803">
        <v>516</v>
      </c>
      <c r="B803">
        <v>9148</v>
      </c>
      <c r="C803" s="2" t="s">
        <v>1615</v>
      </c>
      <c r="D803" t="s">
        <v>1616</v>
      </c>
      <c r="E803">
        <v>-6.73</v>
      </c>
      <c r="F803">
        <v>-6.75</v>
      </c>
      <c r="G803">
        <v>464.5</v>
      </c>
      <c r="H803">
        <v>15231.1</v>
      </c>
      <c r="I803">
        <v>2</v>
      </c>
      <c r="J803">
        <v>1</v>
      </c>
      <c r="K803">
        <v>1</v>
      </c>
      <c r="L803">
        <v>6.07</v>
      </c>
      <c r="M803">
        <v>280</v>
      </c>
    </row>
    <row r="804" spans="1:13" x14ac:dyDescent="0.2">
      <c r="A804">
        <v>525</v>
      </c>
      <c r="B804">
        <v>3604</v>
      </c>
      <c r="C804" s="2" t="s">
        <v>1617</v>
      </c>
      <c r="D804" t="s">
        <v>1618</v>
      </c>
      <c r="E804">
        <v>-6.5</v>
      </c>
      <c r="F804">
        <v>-6.52</v>
      </c>
      <c r="G804">
        <v>568.29999999999995</v>
      </c>
      <c r="H804">
        <v>25772.3</v>
      </c>
      <c r="I804">
        <v>1</v>
      </c>
      <c r="J804">
        <v>1</v>
      </c>
      <c r="K804">
        <v>0</v>
      </c>
      <c r="L804">
        <v>12</v>
      </c>
      <c r="M804">
        <v>125</v>
      </c>
    </row>
    <row r="805" spans="1:13" x14ac:dyDescent="0.2">
      <c r="A805">
        <v>540</v>
      </c>
      <c r="B805">
        <v>7847</v>
      </c>
      <c r="C805" s="2" t="s">
        <v>1619</v>
      </c>
      <c r="D805" t="s">
        <v>1620</v>
      </c>
      <c r="E805">
        <v>-6.27</v>
      </c>
      <c r="F805">
        <v>-6.5</v>
      </c>
      <c r="G805">
        <v>428</v>
      </c>
      <c r="H805">
        <v>11151.8</v>
      </c>
      <c r="I805">
        <v>1</v>
      </c>
      <c r="J805">
        <v>1</v>
      </c>
      <c r="K805">
        <v>0</v>
      </c>
      <c r="L805">
        <v>1</v>
      </c>
      <c r="M805">
        <v>1595</v>
      </c>
    </row>
    <row r="806" spans="1:13" x14ac:dyDescent="0.2">
      <c r="A806">
        <v>546</v>
      </c>
      <c r="B806">
        <v>11253</v>
      </c>
      <c r="C806" s="2" t="s">
        <v>1621</v>
      </c>
      <c r="D806" t="s">
        <v>1622</v>
      </c>
      <c r="E806">
        <v>-6.05</v>
      </c>
      <c r="F806">
        <v>-6.1</v>
      </c>
      <c r="G806">
        <v>370.3</v>
      </c>
      <c r="H806">
        <v>21652.9</v>
      </c>
      <c r="I806">
        <v>1</v>
      </c>
      <c r="J806">
        <v>1</v>
      </c>
      <c r="K806">
        <v>0</v>
      </c>
      <c r="L806">
        <v>4.82</v>
      </c>
      <c r="M806">
        <v>332</v>
      </c>
    </row>
    <row r="807" spans="1:13" x14ac:dyDescent="0.2">
      <c r="A807">
        <v>548</v>
      </c>
      <c r="B807">
        <v>6022</v>
      </c>
      <c r="C807" s="2" t="s">
        <v>1623</v>
      </c>
      <c r="D807" t="s">
        <v>1624</v>
      </c>
      <c r="E807">
        <v>-5.99</v>
      </c>
      <c r="F807">
        <v>-6.03</v>
      </c>
      <c r="G807">
        <v>415.2</v>
      </c>
      <c r="H807">
        <v>142643.9</v>
      </c>
      <c r="I807">
        <v>1</v>
      </c>
      <c r="J807">
        <v>1</v>
      </c>
      <c r="K807">
        <v>0</v>
      </c>
      <c r="L807">
        <v>4.3600000000000003</v>
      </c>
      <c r="M807">
        <v>321</v>
      </c>
    </row>
    <row r="808" spans="1:13" x14ac:dyDescent="0.2">
      <c r="A808">
        <v>549</v>
      </c>
      <c r="B808">
        <v>2117</v>
      </c>
      <c r="C808" s="2" t="s">
        <v>1625</v>
      </c>
      <c r="D808" t="s">
        <v>1626</v>
      </c>
      <c r="E808">
        <v>-5.94</v>
      </c>
      <c r="F808">
        <v>-5.95</v>
      </c>
      <c r="G808">
        <v>426</v>
      </c>
      <c r="H808">
        <v>81348.800000000003</v>
      </c>
      <c r="I808">
        <v>2</v>
      </c>
      <c r="J808">
        <v>1</v>
      </c>
      <c r="K808">
        <v>0</v>
      </c>
      <c r="L808">
        <v>7.55</v>
      </c>
      <c r="M808">
        <v>212</v>
      </c>
    </row>
    <row r="809" spans="1:13" x14ac:dyDescent="0.2">
      <c r="A809">
        <v>555</v>
      </c>
      <c r="B809">
        <v>7132</v>
      </c>
      <c r="C809" s="2" t="s">
        <v>1627</v>
      </c>
      <c r="D809" t="s">
        <v>1628</v>
      </c>
      <c r="E809">
        <v>-5.84</v>
      </c>
      <c r="F809">
        <v>-5.89</v>
      </c>
      <c r="G809">
        <v>525.9</v>
      </c>
      <c r="H809">
        <v>6523</v>
      </c>
      <c r="I809">
        <v>1</v>
      </c>
      <c r="J809">
        <v>1</v>
      </c>
      <c r="K809">
        <v>0</v>
      </c>
      <c r="L809">
        <v>3.74</v>
      </c>
      <c r="M809">
        <v>321</v>
      </c>
    </row>
    <row r="810" spans="1:13" x14ac:dyDescent="0.2">
      <c r="A810">
        <v>556</v>
      </c>
      <c r="B810">
        <v>7361</v>
      </c>
      <c r="C810" s="2" t="s">
        <v>1629</v>
      </c>
      <c r="D810" t="s">
        <v>1630</v>
      </c>
      <c r="E810">
        <v>-5.83</v>
      </c>
      <c r="F810">
        <v>-5.85</v>
      </c>
      <c r="G810">
        <v>482.6</v>
      </c>
      <c r="H810">
        <v>13337.2</v>
      </c>
      <c r="I810">
        <v>1</v>
      </c>
      <c r="J810">
        <v>1</v>
      </c>
      <c r="K810">
        <v>0</v>
      </c>
      <c r="L810">
        <v>7.83</v>
      </c>
      <c r="M810">
        <v>166</v>
      </c>
    </row>
    <row r="811" spans="1:13" x14ac:dyDescent="0.2">
      <c r="A811">
        <v>558</v>
      </c>
      <c r="B811">
        <v>2244</v>
      </c>
      <c r="C811" s="2" t="s">
        <v>1631</v>
      </c>
      <c r="D811" t="s">
        <v>1632</v>
      </c>
      <c r="E811">
        <v>-5.77</v>
      </c>
      <c r="F811">
        <v>-5.82</v>
      </c>
      <c r="G811">
        <v>513.70000000000005</v>
      </c>
      <c r="H811">
        <v>14903.5</v>
      </c>
      <c r="I811">
        <v>1</v>
      </c>
      <c r="J811">
        <v>1</v>
      </c>
      <c r="K811">
        <v>0</v>
      </c>
      <c r="L811">
        <v>4.62</v>
      </c>
      <c r="M811">
        <v>325</v>
      </c>
    </row>
    <row r="812" spans="1:13" x14ac:dyDescent="0.2">
      <c r="A812">
        <v>561</v>
      </c>
      <c r="B812">
        <v>2251</v>
      </c>
      <c r="C812" s="2" t="s">
        <v>1633</v>
      </c>
      <c r="D812" t="s">
        <v>1634</v>
      </c>
      <c r="E812">
        <v>-5.69</v>
      </c>
      <c r="F812">
        <v>-5.75</v>
      </c>
      <c r="G812">
        <v>469.6</v>
      </c>
      <c r="H812">
        <v>36954.5</v>
      </c>
      <c r="I812">
        <v>2</v>
      </c>
      <c r="J812">
        <v>1</v>
      </c>
      <c r="K812">
        <v>0</v>
      </c>
      <c r="L812">
        <v>1.93</v>
      </c>
      <c r="M812">
        <v>621</v>
      </c>
    </row>
    <row r="813" spans="1:13" x14ac:dyDescent="0.2">
      <c r="A813">
        <v>562</v>
      </c>
      <c r="B813">
        <v>6989</v>
      </c>
      <c r="C813" s="2" t="s">
        <v>1635</v>
      </c>
      <c r="D813" t="s">
        <v>1636</v>
      </c>
      <c r="E813">
        <v>-5.68</v>
      </c>
      <c r="F813">
        <v>-5.73</v>
      </c>
      <c r="G813">
        <v>459.2</v>
      </c>
      <c r="H813">
        <v>38143.9</v>
      </c>
      <c r="I813">
        <v>1</v>
      </c>
      <c r="J813">
        <v>1</v>
      </c>
      <c r="K813">
        <v>0</v>
      </c>
      <c r="L813">
        <v>3.33</v>
      </c>
      <c r="M813">
        <v>390</v>
      </c>
    </row>
    <row r="814" spans="1:13" x14ac:dyDescent="0.2">
      <c r="A814">
        <v>566</v>
      </c>
      <c r="B814">
        <v>7383</v>
      </c>
      <c r="C814" s="2" t="s">
        <v>1637</v>
      </c>
      <c r="D814" t="s">
        <v>1638</v>
      </c>
      <c r="E814">
        <v>-5.64</v>
      </c>
      <c r="F814">
        <v>-4.8499999999999996</v>
      </c>
      <c r="G814">
        <v>390.8</v>
      </c>
      <c r="H814">
        <v>372405.8</v>
      </c>
      <c r="I814">
        <v>45</v>
      </c>
      <c r="J814">
        <v>1</v>
      </c>
      <c r="K814">
        <v>1</v>
      </c>
      <c r="L814">
        <v>5.14</v>
      </c>
      <c r="M814">
        <v>331</v>
      </c>
    </row>
    <row r="815" spans="1:13" x14ac:dyDescent="0.2">
      <c r="A815">
        <v>571</v>
      </c>
      <c r="B815">
        <v>10943</v>
      </c>
      <c r="C815" s="2" t="s">
        <v>1639</v>
      </c>
      <c r="D815" t="s">
        <v>1640</v>
      </c>
      <c r="E815">
        <v>-5.5</v>
      </c>
      <c r="F815">
        <v>-5.54</v>
      </c>
      <c r="G815">
        <v>400.7</v>
      </c>
      <c r="H815">
        <v>43280.800000000003</v>
      </c>
      <c r="I815">
        <v>2</v>
      </c>
      <c r="J815">
        <v>1</v>
      </c>
      <c r="K815">
        <v>0</v>
      </c>
      <c r="L815">
        <v>4.17</v>
      </c>
      <c r="M815">
        <v>456</v>
      </c>
    </row>
    <row r="816" spans="1:13" x14ac:dyDescent="0.2">
      <c r="A816">
        <v>580</v>
      </c>
      <c r="B816">
        <v>7408</v>
      </c>
      <c r="C816" s="2" t="s">
        <v>1641</v>
      </c>
      <c r="D816" t="s">
        <v>1642</v>
      </c>
      <c r="E816">
        <v>-5.31</v>
      </c>
      <c r="F816">
        <v>-5.29</v>
      </c>
      <c r="G816">
        <v>492.6</v>
      </c>
      <c r="H816">
        <v>53878.2</v>
      </c>
      <c r="I816">
        <v>4</v>
      </c>
      <c r="J816">
        <v>1</v>
      </c>
      <c r="K816">
        <v>0</v>
      </c>
      <c r="L816">
        <v>3.51</v>
      </c>
      <c r="M816">
        <v>313</v>
      </c>
    </row>
    <row r="817" spans="1:13" x14ac:dyDescent="0.2">
      <c r="A817">
        <v>581</v>
      </c>
      <c r="B817">
        <v>2558</v>
      </c>
      <c r="C817" s="2" t="s">
        <v>1643</v>
      </c>
      <c r="D817" t="s">
        <v>1644</v>
      </c>
      <c r="E817">
        <v>-5.3</v>
      </c>
      <c r="F817">
        <v>-5.32</v>
      </c>
      <c r="G817">
        <v>472.8</v>
      </c>
      <c r="H817">
        <v>54931.8</v>
      </c>
      <c r="I817">
        <v>1</v>
      </c>
      <c r="J817">
        <v>1</v>
      </c>
      <c r="K817">
        <v>0</v>
      </c>
      <c r="L817">
        <v>26.32</v>
      </c>
      <c r="M817">
        <v>114</v>
      </c>
    </row>
    <row r="818" spans="1:13" x14ac:dyDescent="0.2">
      <c r="A818">
        <v>583</v>
      </c>
      <c r="B818">
        <v>10854</v>
      </c>
      <c r="C818" s="2" t="s">
        <v>1645</v>
      </c>
      <c r="D818" t="s">
        <v>1646</v>
      </c>
      <c r="E818">
        <v>-5.28</v>
      </c>
      <c r="F818">
        <v>-5.31</v>
      </c>
      <c r="G818">
        <v>518.20000000000005</v>
      </c>
      <c r="H818">
        <v>9429.4</v>
      </c>
      <c r="I818">
        <v>2</v>
      </c>
      <c r="J818">
        <v>1</v>
      </c>
      <c r="K818">
        <v>0</v>
      </c>
      <c r="L818">
        <v>10.33</v>
      </c>
      <c r="M818">
        <v>300</v>
      </c>
    </row>
    <row r="819" spans="1:13" x14ac:dyDescent="0.2">
      <c r="A819">
        <v>584</v>
      </c>
      <c r="B819">
        <v>5378</v>
      </c>
      <c r="C819" s="2" t="s">
        <v>1647</v>
      </c>
      <c r="D819" t="s">
        <v>1648</v>
      </c>
      <c r="E819">
        <v>-5.24</v>
      </c>
      <c r="F819">
        <v>-5.31</v>
      </c>
      <c r="G819">
        <v>510.7</v>
      </c>
      <c r="H819">
        <v>30016.6</v>
      </c>
      <c r="I819">
        <v>2</v>
      </c>
      <c r="J819">
        <v>1</v>
      </c>
      <c r="K819">
        <v>0</v>
      </c>
      <c r="L819">
        <v>1.55</v>
      </c>
      <c r="M819">
        <v>645</v>
      </c>
    </row>
    <row r="820" spans="1:13" x14ac:dyDescent="0.2">
      <c r="A820">
        <v>588</v>
      </c>
      <c r="B820">
        <v>9538</v>
      </c>
      <c r="C820" s="2" t="s">
        <v>1649</v>
      </c>
      <c r="D820" t="s">
        <v>1650</v>
      </c>
      <c r="E820">
        <v>-5.1100000000000003</v>
      </c>
      <c r="F820">
        <v>-5.17</v>
      </c>
      <c r="G820">
        <v>499.9</v>
      </c>
      <c r="H820">
        <v>5907.6</v>
      </c>
      <c r="I820">
        <v>1</v>
      </c>
      <c r="J820">
        <v>1</v>
      </c>
      <c r="K820">
        <v>0</v>
      </c>
      <c r="L820">
        <v>2.71</v>
      </c>
      <c r="M820">
        <v>406</v>
      </c>
    </row>
    <row r="821" spans="1:13" x14ac:dyDescent="0.2">
      <c r="A821">
        <v>591</v>
      </c>
      <c r="B821">
        <v>10212</v>
      </c>
      <c r="C821" s="2" t="s">
        <v>1651</v>
      </c>
      <c r="D821" t="s">
        <v>1652</v>
      </c>
      <c r="E821">
        <v>-5.09</v>
      </c>
      <c r="F821">
        <v>-5.0999999999999996</v>
      </c>
      <c r="G821">
        <v>413.5</v>
      </c>
      <c r="H821">
        <v>9774.9</v>
      </c>
      <c r="I821">
        <v>2</v>
      </c>
      <c r="J821">
        <v>1</v>
      </c>
      <c r="K821">
        <v>0</v>
      </c>
      <c r="L821">
        <v>6.02</v>
      </c>
      <c r="M821">
        <v>266</v>
      </c>
    </row>
    <row r="822" spans="1:13" x14ac:dyDescent="0.2">
      <c r="A822">
        <v>593</v>
      </c>
      <c r="B822">
        <v>9443</v>
      </c>
      <c r="C822" s="2" t="s">
        <v>1653</v>
      </c>
      <c r="D822" t="s">
        <v>1654</v>
      </c>
      <c r="E822">
        <v>-5.04</v>
      </c>
      <c r="F822">
        <v>-5.14</v>
      </c>
      <c r="G822">
        <v>448.2</v>
      </c>
      <c r="H822">
        <v>17712</v>
      </c>
      <c r="I822">
        <v>2</v>
      </c>
      <c r="J822">
        <v>1</v>
      </c>
      <c r="K822">
        <v>0</v>
      </c>
      <c r="L822">
        <v>1.64</v>
      </c>
      <c r="M822">
        <v>794</v>
      </c>
    </row>
    <row r="823" spans="1:13" x14ac:dyDescent="0.2">
      <c r="A823">
        <v>596</v>
      </c>
      <c r="B823">
        <v>8163</v>
      </c>
      <c r="C823" s="2" t="s">
        <v>1655</v>
      </c>
      <c r="D823" t="s">
        <v>1656</v>
      </c>
      <c r="E823">
        <v>-5.01</v>
      </c>
      <c r="F823">
        <v>-5.05</v>
      </c>
      <c r="G823">
        <v>448.6</v>
      </c>
      <c r="H823">
        <v>59209.5</v>
      </c>
      <c r="I823">
        <v>1</v>
      </c>
      <c r="J823">
        <v>1</v>
      </c>
      <c r="K823">
        <v>0</v>
      </c>
      <c r="L823">
        <v>5.73</v>
      </c>
      <c r="M823">
        <v>262</v>
      </c>
    </row>
    <row r="824" spans="1:13" x14ac:dyDescent="0.2">
      <c r="A824">
        <v>606</v>
      </c>
      <c r="B824">
        <v>9903</v>
      </c>
      <c r="C824" s="2" t="s">
        <v>1657</v>
      </c>
      <c r="D824" t="s">
        <v>1658</v>
      </c>
      <c r="E824">
        <v>-4.6900000000000004</v>
      </c>
      <c r="F824">
        <v>-4.7</v>
      </c>
      <c r="G824">
        <v>455.1</v>
      </c>
      <c r="H824">
        <v>49261.1</v>
      </c>
      <c r="I824">
        <v>2</v>
      </c>
      <c r="J824">
        <v>1</v>
      </c>
      <c r="K824">
        <v>0</v>
      </c>
      <c r="L824">
        <v>5.5</v>
      </c>
      <c r="M824">
        <v>218</v>
      </c>
    </row>
    <row r="825" spans="1:13" x14ac:dyDescent="0.2">
      <c r="A825">
        <v>614</v>
      </c>
      <c r="B825">
        <v>2146</v>
      </c>
      <c r="C825" s="2" t="s">
        <v>1659</v>
      </c>
      <c r="D825" t="s">
        <v>1660</v>
      </c>
      <c r="E825">
        <v>-4.47</v>
      </c>
      <c r="F825">
        <v>-4.54</v>
      </c>
      <c r="G825">
        <v>326.8</v>
      </c>
      <c r="H825">
        <v>13866.2</v>
      </c>
      <c r="I825">
        <v>1</v>
      </c>
      <c r="J825">
        <v>1</v>
      </c>
      <c r="K825">
        <v>0</v>
      </c>
      <c r="L825">
        <v>3.36</v>
      </c>
      <c r="M825">
        <v>535</v>
      </c>
    </row>
    <row r="826" spans="1:13" x14ac:dyDescent="0.2">
      <c r="A826">
        <v>618</v>
      </c>
      <c r="B826">
        <v>1310</v>
      </c>
      <c r="C826" s="2" t="s">
        <v>1661</v>
      </c>
      <c r="D826" t="s">
        <v>1662</v>
      </c>
      <c r="E826">
        <v>-4.3600000000000003</v>
      </c>
      <c r="F826">
        <v>-4.38</v>
      </c>
      <c r="G826">
        <v>399.7</v>
      </c>
      <c r="H826">
        <v>14448.8</v>
      </c>
      <c r="I826">
        <v>1</v>
      </c>
      <c r="J826">
        <v>1</v>
      </c>
      <c r="K826">
        <v>0</v>
      </c>
      <c r="L826">
        <v>11.32</v>
      </c>
      <c r="M826">
        <v>106</v>
      </c>
    </row>
    <row r="827" spans="1:13" x14ac:dyDescent="0.2">
      <c r="A827">
        <v>619</v>
      </c>
      <c r="B827">
        <v>7932</v>
      </c>
      <c r="C827" s="2" t="s">
        <v>1663</v>
      </c>
      <c r="D827" t="s">
        <v>1664</v>
      </c>
      <c r="E827">
        <v>-4.3499999999999996</v>
      </c>
      <c r="F827">
        <v>-4.37</v>
      </c>
      <c r="G827">
        <v>396.5</v>
      </c>
      <c r="H827">
        <v>3771.4</v>
      </c>
      <c r="I827">
        <v>1</v>
      </c>
      <c r="J827">
        <v>1</v>
      </c>
      <c r="K827">
        <v>0</v>
      </c>
      <c r="L827">
        <v>9.09</v>
      </c>
      <c r="M827">
        <v>165</v>
      </c>
    </row>
    <row r="828" spans="1:13" x14ac:dyDescent="0.2">
      <c r="A828">
        <v>624</v>
      </c>
      <c r="B828">
        <v>5164</v>
      </c>
      <c r="C828" s="2" t="s">
        <v>1665</v>
      </c>
      <c r="D828" t="s">
        <v>1666</v>
      </c>
      <c r="E828">
        <v>-4.29</v>
      </c>
      <c r="F828">
        <v>-4.29</v>
      </c>
      <c r="G828">
        <v>437.1</v>
      </c>
      <c r="H828">
        <v>16437.900000000001</v>
      </c>
      <c r="I828">
        <v>2</v>
      </c>
      <c r="J828">
        <v>1</v>
      </c>
      <c r="K828">
        <v>0</v>
      </c>
      <c r="L828">
        <v>7.32</v>
      </c>
      <c r="M828">
        <v>164</v>
      </c>
    </row>
    <row r="829" spans="1:13" x14ac:dyDescent="0.2">
      <c r="A829">
        <v>631</v>
      </c>
      <c r="B829">
        <v>8082</v>
      </c>
      <c r="C829" s="2" t="s">
        <v>1667</v>
      </c>
      <c r="D829" t="s">
        <v>1668</v>
      </c>
      <c r="E829">
        <v>-4.17</v>
      </c>
      <c r="F829">
        <v>-4.18</v>
      </c>
      <c r="G829">
        <v>373.2</v>
      </c>
      <c r="H829">
        <v>20602.8</v>
      </c>
      <c r="I829">
        <v>2</v>
      </c>
      <c r="J829">
        <v>1</v>
      </c>
      <c r="K829">
        <v>1</v>
      </c>
      <c r="L829">
        <v>5.24</v>
      </c>
      <c r="M829">
        <v>248</v>
      </c>
    </row>
    <row r="830" spans="1:13" x14ac:dyDescent="0.2">
      <c r="A830">
        <v>634</v>
      </c>
      <c r="B830">
        <v>2548</v>
      </c>
      <c r="C830" s="2" t="s">
        <v>1669</v>
      </c>
      <c r="D830" t="s">
        <v>1670</v>
      </c>
      <c r="E830">
        <v>-4.1500000000000004</v>
      </c>
      <c r="F830">
        <v>-4.1500000000000004</v>
      </c>
      <c r="G830">
        <v>463.8</v>
      </c>
      <c r="H830">
        <v>85443.8</v>
      </c>
      <c r="I830">
        <v>2</v>
      </c>
      <c r="J830">
        <v>1</v>
      </c>
      <c r="K830">
        <v>0</v>
      </c>
      <c r="L830">
        <v>6.76</v>
      </c>
      <c r="M830">
        <v>148</v>
      </c>
    </row>
    <row r="831" spans="1:13" x14ac:dyDescent="0.2">
      <c r="A831">
        <v>638</v>
      </c>
      <c r="B831">
        <v>7137</v>
      </c>
      <c r="C831" s="2" t="s">
        <v>1671</v>
      </c>
      <c r="D831" t="s">
        <v>1672</v>
      </c>
      <c r="E831">
        <v>-4.1100000000000003</v>
      </c>
      <c r="F831">
        <v>-4.1399999999999997</v>
      </c>
      <c r="G831">
        <v>346.2</v>
      </c>
      <c r="H831">
        <v>31239.1</v>
      </c>
      <c r="I831">
        <v>1</v>
      </c>
      <c r="J831">
        <v>1</v>
      </c>
      <c r="K831">
        <v>0</v>
      </c>
      <c r="L831">
        <v>7.14</v>
      </c>
      <c r="M831">
        <v>210</v>
      </c>
    </row>
    <row r="832" spans="1:13" x14ac:dyDescent="0.2">
      <c r="A832">
        <v>643</v>
      </c>
      <c r="B832">
        <v>12442</v>
      </c>
      <c r="C832" s="2" t="s">
        <v>1673</v>
      </c>
      <c r="D832" t="s">
        <v>1674</v>
      </c>
      <c r="E832">
        <v>-4.05</v>
      </c>
      <c r="F832">
        <v>-4.04</v>
      </c>
      <c r="G832">
        <v>331.9</v>
      </c>
      <c r="H832">
        <v>9889.2000000000007</v>
      </c>
      <c r="I832">
        <v>3</v>
      </c>
      <c r="J832">
        <v>1</v>
      </c>
      <c r="K832">
        <v>0</v>
      </c>
      <c r="L832">
        <v>8.5</v>
      </c>
      <c r="M832">
        <v>200</v>
      </c>
    </row>
    <row r="833" spans="1:13" x14ac:dyDescent="0.2">
      <c r="A833">
        <v>644</v>
      </c>
      <c r="B833">
        <v>2285</v>
      </c>
      <c r="C833" s="2" t="s">
        <v>1675</v>
      </c>
      <c r="D833" t="s">
        <v>1676</v>
      </c>
      <c r="E833">
        <v>-4.03</v>
      </c>
      <c r="F833">
        <v>-4.09</v>
      </c>
      <c r="G833">
        <v>401.4</v>
      </c>
      <c r="H833">
        <v>7865.3</v>
      </c>
      <c r="I833">
        <v>1</v>
      </c>
      <c r="J833">
        <v>1</v>
      </c>
      <c r="K833">
        <v>0</v>
      </c>
      <c r="L833">
        <v>2.7</v>
      </c>
      <c r="M833">
        <v>482</v>
      </c>
    </row>
    <row r="834" spans="1:13" x14ac:dyDescent="0.2">
      <c r="A834">
        <v>651</v>
      </c>
      <c r="B834">
        <v>418</v>
      </c>
      <c r="C834" s="2" t="s">
        <v>1677</v>
      </c>
      <c r="D834" t="s">
        <v>1678</v>
      </c>
      <c r="E834">
        <v>-3.9</v>
      </c>
      <c r="F834">
        <v>-3.9</v>
      </c>
      <c r="G834">
        <v>490.4</v>
      </c>
      <c r="H834">
        <v>23455.5</v>
      </c>
      <c r="I834">
        <v>2</v>
      </c>
      <c r="J834">
        <v>1</v>
      </c>
      <c r="K834">
        <v>0</v>
      </c>
      <c r="L834">
        <v>7.74</v>
      </c>
      <c r="M834">
        <v>155</v>
      </c>
    </row>
    <row r="835" spans="1:13" x14ac:dyDescent="0.2">
      <c r="A835">
        <v>656</v>
      </c>
      <c r="B835">
        <v>12714</v>
      </c>
      <c r="C835" s="2" t="s">
        <v>1679</v>
      </c>
      <c r="D835" t="s">
        <v>1680</v>
      </c>
      <c r="E835">
        <v>-3.85</v>
      </c>
      <c r="F835">
        <v>-3.91</v>
      </c>
      <c r="G835">
        <v>334.9</v>
      </c>
      <c r="H835">
        <v>126056.3</v>
      </c>
      <c r="I835">
        <v>1</v>
      </c>
      <c r="J835">
        <v>1</v>
      </c>
      <c r="K835">
        <v>0</v>
      </c>
      <c r="L835">
        <v>3.33</v>
      </c>
      <c r="M835">
        <v>450</v>
      </c>
    </row>
    <row r="836" spans="1:13" x14ac:dyDescent="0.2">
      <c r="A836">
        <v>657</v>
      </c>
      <c r="B836">
        <v>9495</v>
      </c>
      <c r="C836" s="2" t="s">
        <v>1681</v>
      </c>
      <c r="D836" t="s">
        <v>1682</v>
      </c>
      <c r="E836">
        <v>-3.82</v>
      </c>
      <c r="F836">
        <v>-3.84</v>
      </c>
      <c r="G836">
        <v>322.7</v>
      </c>
      <c r="H836">
        <v>44818</v>
      </c>
      <c r="I836">
        <v>2</v>
      </c>
      <c r="J836">
        <v>1</v>
      </c>
      <c r="K836">
        <v>0</v>
      </c>
      <c r="L836">
        <v>8.0299999999999994</v>
      </c>
      <c r="M836">
        <v>299</v>
      </c>
    </row>
    <row r="837" spans="1:13" x14ac:dyDescent="0.2">
      <c r="A837">
        <v>659</v>
      </c>
      <c r="B837">
        <v>9049</v>
      </c>
      <c r="C837" s="2" t="s">
        <v>1683</v>
      </c>
      <c r="D837" t="s">
        <v>1684</v>
      </c>
      <c r="E837">
        <v>-3.8</v>
      </c>
      <c r="F837">
        <v>-3.85</v>
      </c>
      <c r="G837">
        <v>455.1</v>
      </c>
      <c r="H837">
        <v>7811.2</v>
      </c>
      <c r="I837">
        <v>1</v>
      </c>
      <c r="J837">
        <v>1</v>
      </c>
      <c r="K837">
        <v>0</v>
      </c>
      <c r="L837">
        <v>3.04</v>
      </c>
      <c r="M837">
        <v>362</v>
      </c>
    </row>
    <row r="838" spans="1:13" x14ac:dyDescent="0.2">
      <c r="A838">
        <v>660</v>
      </c>
      <c r="B838">
        <v>991</v>
      </c>
      <c r="C838" s="2" t="s">
        <v>1685</v>
      </c>
      <c r="D838" t="s">
        <v>1686</v>
      </c>
      <c r="E838">
        <v>-3.8</v>
      </c>
      <c r="F838">
        <v>-3.83</v>
      </c>
      <c r="G838">
        <v>384.7</v>
      </c>
      <c r="H838">
        <v>12974.1</v>
      </c>
      <c r="I838">
        <v>1</v>
      </c>
      <c r="J838">
        <v>1</v>
      </c>
      <c r="K838">
        <v>0</v>
      </c>
      <c r="L838">
        <v>7.43</v>
      </c>
      <c r="M838">
        <v>269</v>
      </c>
    </row>
    <row r="839" spans="1:13" x14ac:dyDescent="0.2">
      <c r="A839">
        <v>670</v>
      </c>
      <c r="B839">
        <v>6584</v>
      </c>
      <c r="C839" s="2" t="s">
        <v>1687</v>
      </c>
      <c r="D839" t="s">
        <v>1688</v>
      </c>
      <c r="E839">
        <v>-3.47</v>
      </c>
      <c r="F839">
        <v>-3.49</v>
      </c>
      <c r="G839">
        <v>362.3</v>
      </c>
      <c r="H839">
        <v>8894.1</v>
      </c>
      <c r="I839">
        <v>1</v>
      </c>
      <c r="J839">
        <v>1</v>
      </c>
      <c r="K839">
        <v>0</v>
      </c>
      <c r="L839">
        <v>9.42</v>
      </c>
      <c r="M839">
        <v>138</v>
      </c>
    </row>
    <row r="840" spans="1:13" x14ac:dyDescent="0.2">
      <c r="A840">
        <v>671</v>
      </c>
      <c r="B840">
        <v>7068</v>
      </c>
      <c r="C840" s="2" t="s">
        <v>1689</v>
      </c>
      <c r="D840" t="s">
        <v>1690</v>
      </c>
      <c r="E840">
        <v>-3.43</v>
      </c>
      <c r="F840">
        <v>-3.43</v>
      </c>
      <c r="G840">
        <v>349.3</v>
      </c>
      <c r="H840">
        <v>33762</v>
      </c>
      <c r="I840">
        <v>4</v>
      </c>
      <c r="J840">
        <v>1</v>
      </c>
      <c r="K840">
        <v>0</v>
      </c>
      <c r="L840">
        <v>3.17</v>
      </c>
      <c r="M840">
        <v>442</v>
      </c>
    </row>
    <row r="841" spans="1:13" x14ac:dyDescent="0.2">
      <c r="A841">
        <v>676</v>
      </c>
      <c r="B841">
        <v>2546</v>
      </c>
      <c r="C841" s="2" t="s">
        <v>1691</v>
      </c>
      <c r="D841" t="s">
        <v>1692</v>
      </c>
      <c r="E841">
        <v>-3.37</v>
      </c>
      <c r="F841">
        <v>-3.35</v>
      </c>
      <c r="G841">
        <v>334.5</v>
      </c>
      <c r="H841">
        <v>63309.3</v>
      </c>
      <c r="I841">
        <v>3</v>
      </c>
      <c r="J841">
        <v>1</v>
      </c>
      <c r="K841">
        <v>0</v>
      </c>
      <c r="L841">
        <v>11.49</v>
      </c>
      <c r="M841">
        <v>174</v>
      </c>
    </row>
    <row r="842" spans="1:13" x14ac:dyDescent="0.2">
      <c r="A842">
        <v>681</v>
      </c>
      <c r="B842">
        <v>430</v>
      </c>
      <c r="C842" s="2" t="s">
        <v>1693</v>
      </c>
      <c r="D842" t="s">
        <v>1694</v>
      </c>
      <c r="E842">
        <v>-3.21</v>
      </c>
      <c r="F842">
        <v>-3.28</v>
      </c>
      <c r="G842">
        <v>429.6</v>
      </c>
      <c r="H842">
        <v>64610.3</v>
      </c>
      <c r="I842">
        <v>1</v>
      </c>
      <c r="J842">
        <v>1</v>
      </c>
      <c r="K842">
        <v>0</v>
      </c>
      <c r="L842">
        <v>4.28</v>
      </c>
      <c r="M842">
        <v>561</v>
      </c>
    </row>
    <row r="843" spans="1:13" x14ac:dyDescent="0.2">
      <c r="A843">
        <v>684</v>
      </c>
      <c r="B843">
        <v>4529</v>
      </c>
      <c r="C843" s="2" t="s">
        <v>1695</v>
      </c>
      <c r="D843" t="s">
        <v>1696</v>
      </c>
      <c r="E843">
        <v>-3.14</v>
      </c>
      <c r="F843">
        <v>-3.15</v>
      </c>
      <c r="G843">
        <v>393.7</v>
      </c>
      <c r="H843">
        <v>13344.6</v>
      </c>
      <c r="I843">
        <v>2</v>
      </c>
      <c r="J843">
        <v>1</v>
      </c>
      <c r="K843">
        <v>0</v>
      </c>
      <c r="L843">
        <v>5.88</v>
      </c>
      <c r="M843">
        <v>153</v>
      </c>
    </row>
    <row r="844" spans="1:13" x14ac:dyDescent="0.2">
      <c r="A844">
        <v>686</v>
      </c>
      <c r="B844">
        <v>2354</v>
      </c>
      <c r="C844" s="2" t="s">
        <v>1697</v>
      </c>
      <c r="D844" t="s">
        <v>1698</v>
      </c>
      <c r="E844">
        <v>-3.13</v>
      </c>
      <c r="F844">
        <v>-3.15</v>
      </c>
      <c r="G844">
        <v>306.7</v>
      </c>
      <c r="H844">
        <v>4980.8999999999996</v>
      </c>
      <c r="I844">
        <v>1</v>
      </c>
      <c r="J844">
        <v>1</v>
      </c>
      <c r="K844">
        <v>0</v>
      </c>
      <c r="L844">
        <v>9.3699999999999992</v>
      </c>
      <c r="M844">
        <v>128</v>
      </c>
    </row>
    <row r="845" spans="1:13" x14ac:dyDescent="0.2">
      <c r="A845">
        <v>695</v>
      </c>
      <c r="B845">
        <v>2471</v>
      </c>
      <c r="C845" s="2" t="s">
        <v>1699</v>
      </c>
      <c r="D845" t="s">
        <v>1700</v>
      </c>
      <c r="E845">
        <v>-2.97</v>
      </c>
      <c r="F845">
        <v>-3</v>
      </c>
      <c r="G845">
        <v>342.5</v>
      </c>
      <c r="H845">
        <v>92989.2</v>
      </c>
      <c r="I845">
        <v>2</v>
      </c>
      <c r="J845">
        <v>1</v>
      </c>
      <c r="K845">
        <v>0</v>
      </c>
      <c r="L845">
        <v>4.13</v>
      </c>
      <c r="M845">
        <v>339</v>
      </c>
    </row>
    <row r="846" spans="1:13" x14ac:dyDescent="0.2">
      <c r="A846">
        <v>699</v>
      </c>
      <c r="B846">
        <v>8835</v>
      </c>
      <c r="C846" s="2" t="s">
        <v>1701</v>
      </c>
      <c r="D846" t="s">
        <v>1702</v>
      </c>
      <c r="E846">
        <v>-2.85</v>
      </c>
      <c r="F846">
        <v>-2.84</v>
      </c>
      <c r="G846">
        <v>347.9</v>
      </c>
      <c r="H846">
        <v>10249.6</v>
      </c>
      <c r="I846">
        <v>3</v>
      </c>
      <c r="J846">
        <v>1</v>
      </c>
      <c r="K846">
        <v>0</v>
      </c>
      <c r="L846">
        <v>7.65</v>
      </c>
      <c r="M846">
        <v>183</v>
      </c>
    </row>
    <row r="847" spans="1:13" x14ac:dyDescent="0.2">
      <c r="A847">
        <v>702</v>
      </c>
      <c r="B847">
        <v>10649</v>
      </c>
      <c r="C847" s="2" t="s">
        <v>1703</v>
      </c>
      <c r="D847" t="s">
        <v>1704</v>
      </c>
      <c r="E847">
        <v>-2.78</v>
      </c>
      <c r="F847">
        <v>-2.82</v>
      </c>
      <c r="G847">
        <v>314.5</v>
      </c>
      <c r="H847">
        <v>3481.9</v>
      </c>
      <c r="I847">
        <v>1</v>
      </c>
      <c r="J847">
        <v>1</v>
      </c>
      <c r="K847">
        <v>0</v>
      </c>
      <c r="L847">
        <v>4.04</v>
      </c>
      <c r="M847">
        <v>297</v>
      </c>
    </row>
    <row r="848" spans="1:13" x14ac:dyDescent="0.2">
      <c r="A848">
        <v>703</v>
      </c>
      <c r="B848">
        <v>2575</v>
      </c>
      <c r="C848" s="2" t="s">
        <v>1705</v>
      </c>
      <c r="D848" t="s">
        <v>1706</v>
      </c>
      <c r="E848">
        <v>-2.74</v>
      </c>
      <c r="F848">
        <v>-2.73</v>
      </c>
      <c r="G848">
        <v>312.3</v>
      </c>
      <c r="H848">
        <v>44553.3</v>
      </c>
      <c r="I848">
        <v>2</v>
      </c>
      <c r="J848">
        <v>1</v>
      </c>
      <c r="K848">
        <v>1</v>
      </c>
      <c r="L848">
        <v>20.309999999999999</v>
      </c>
      <c r="M848">
        <v>64</v>
      </c>
    </row>
    <row r="849" spans="1:13" x14ac:dyDescent="0.2">
      <c r="A849">
        <v>709</v>
      </c>
      <c r="B849">
        <v>7774</v>
      </c>
      <c r="C849" s="2" t="s">
        <v>1707</v>
      </c>
      <c r="D849" t="s">
        <v>1708</v>
      </c>
      <c r="E849">
        <v>-2.7</v>
      </c>
      <c r="F849">
        <v>-2.74</v>
      </c>
      <c r="G849">
        <v>415.1</v>
      </c>
      <c r="H849">
        <v>32347.9</v>
      </c>
      <c r="I849">
        <v>1</v>
      </c>
      <c r="J849">
        <v>1</v>
      </c>
      <c r="K849">
        <v>0</v>
      </c>
      <c r="L849">
        <v>2.89</v>
      </c>
      <c r="M849">
        <v>346</v>
      </c>
    </row>
    <row r="850" spans="1:13" x14ac:dyDescent="0.2">
      <c r="A850">
        <v>712</v>
      </c>
      <c r="B850">
        <v>7175</v>
      </c>
      <c r="C850" s="2" t="s">
        <v>1709</v>
      </c>
      <c r="D850" t="s">
        <v>1710</v>
      </c>
      <c r="E850">
        <v>-2.66</v>
      </c>
      <c r="F850">
        <v>-2.73</v>
      </c>
      <c r="G850">
        <v>315.2</v>
      </c>
      <c r="H850">
        <v>142264.6</v>
      </c>
      <c r="I850">
        <v>1</v>
      </c>
      <c r="J850">
        <v>1</v>
      </c>
      <c r="K850">
        <v>0</v>
      </c>
      <c r="L850">
        <v>3.77</v>
      </c>
      <c r="M850">
        <v>478</v>
      </c>
    </row>
    <row r="851" spans="1:13" x14ac:dyDescent="0.2">
      <c r="A851">
        <v>713</v>
      </c>
      <c r="B851">
        <v>1552</v>
      </c>
      <c r="C851" s="2" t="s">
        <v>1711</v>
      </c>
      <c r="D851" t="s">
        <v>1712</v>
      </c>
      <c r="E851">
        <v>-2.65</v>
      </c>
      <c r="F851">
        <v>-2.72</v>
      </c>
      <c r="G851">
        <v>345.6</v>
      </c>
      <c r="H851">
        <v>11044.2</v>
      </c>
      <c r="I851">
        <v>1</v>
      </c>
      <c r="J851">
        <v>1</v>
      </c>
      <c r="K851">
        <v>1</v>
      </c>
      <c r="L851">
        <v>3.37</v>
      </c>
      <c r="M851">
        <v>445</v>
      </c>
    </row>
    <row r="852" spans="1:13" x14ac:dyDescent="0.2">
      <c r="A852">
        <v>720</v>
      </c>
      <c r="B852">
        <v>2567</v>
      </c>
      <c r="C852" s="2" t="s">
        <v>1713</v>
      </c>
      <c r="D852" t="s">
        <v>1714</v>
      </c>
      <c r="E852">
        <v>-2.61</v>
      </c>
      <c r="F852">
        <v>-2.62</v>
      </c>
      <c r="G852">
        <v>400.3</v>
      </c>
      <c r="H852">
        <v>21913.8</v>
      </c>
      <c r="I852">
        <v>1</v>
      </c>
      <c r="J852">
        <v>1</v>
      </c>
      <c r="K852">
        <v>0</v>
      </c>
      <c r="L852">
        <v>12.09</v>
      </c>
      <c r="M852">
        <v>91</v>
      </c>
    </row>
    <row r="853" spans="1:13" x14ac:dyDescent="0.2">
      <c r="A853">
        <v>721</v>
      </c>
      <c r="B853">
        <v>11192</v>
      </c>
      <c r="C853" s="2" t="s">
        <v>1715</v>
      </c>
      <c r="D853" t="s">
        <v>1716</v>
      </c>
      <c r="E853">
        <v>-2.59</v>
      </c>
      <c r="F853">
        <v>-2.61</v>
      </c>
      <c r="G853">
        <v>329.2</v>
      </c>
      <c r="H853">
        <v>3693</v>
      </c>
      <c r="I853">
        <v>2</v>
      </c>
      <c r="J853">
        <v>1</v>
      </c>
      <c r="K853">
        <v>0</v>
      </c>
      <c r="L853">
        <v>7.46</v>
      </c>
      <c r="M853">
        <v>295</v>
      </c>
    </row>
    <row r="854" spans="1:13" x14ac:dyDescent="0.2">
      <c r="A854">
        <v>725</v>
      </c>
      <c r="B854">
        <v>4321</v>
      </c>
      <c r="C854" s="2" t="s">
        <v>1717</v>
      </c>
      <c r="D854" t="s">
        <v>1718</v>
      </c>
      <c r="E854">
        <v>-2.54</v>
      </c>
      <c r="F854">
        <v>-2.5299999999999998</v>
      </c>
      <c r="G854">
        <v>327.60000000000002</v>
      </c>
      <c r="H854">
        <v>4920.8999999999996</v>
      </c>
      <c r="I854">
        <v>2</v>
      </c>
      <c r="J854">
        <v>1</v>
      </c>
      <c r="K854">
        <v>0</v>
      </c>
      <c r="L854">
        <v>12.79</v>
      </c>
      <c r="M854">
        <v>86</v>
      </c>
    </row>
    <row r="855" spans="1:13" x14ac:dyDescent="0.2">
      <c r="A855">
        <v>728</v>
      </c>
      <c r="B855">
        <v>7282</v>
      </c>
      <c r="C855" s="2" t="s">
        <v>1719</v>
      </c>
      <c r="D855" t="s">
        <v>1720</v>
      </c>
      <c r="E855">
        <v>-2.5299999999999998</v>
      </c>
      <c r="F855">
        <v>-2.59</v>
      </c>
      <c r="G855">
        <v>356.1</v>
      </c>
      <c r="H855">
        <v>9141.1</v>
      </c>
      <c r="I855">
        <v>1</v>
      </c>
      <c r="J855">
        <v>1</v>
      </c>
      <c r="K855">
        <v>0</v>
      </c>
      <c r="L855">
        <v>3</v>
      </c>
      <c r="M855">
        <v>434</v>
      </c>
    </row>
    <row r="856" spans="1:13" x14ac:dyDescent="0.2">
      <c r="A856">
        <v>729</v>
      </c>
      <c r="B856">
        <v>6142</v>
      </c>
      <c r="C856" s="2" t="s">
        <v>1721</v>
      </c>
      <c r="D856" t="s">
        <v>1722</v>
      </c>
      <c r="E856">
        <v>-2.4900000000000002</v>
      </c>
      <c r="F856">
        <v>-2.5</v>
      </c>
      <c r="G856">
        <v>246.2</v>
      </c>
      <c r="H856">
        <v>39097.5</v>
      </c>
      <c r="I856">
        <v>2</v>
      </c>
      <c r="J856">
        <v>1</v>
      </c>
      <c r="K856">
        <v>0</v>
      </c>
      <c r="L856">
        <v>8.61</v>
      </c>
      <c r="M856">
        <v>244</v>
      </c>
    </row>
    <row r="857" spans="1:13" x14ac:dyDescent="0.2">
      <c r="A857">
        <v>732</v>
      </c>
      <c r="B857">
        <v>6173</v>
      </c>
      <c r="C857" s="2" t="s">
        <v>1723</v>
      </c>
      <c r="D857" t="s">
        <v>1724</v>
      </c>
      <c r="E857">
        <v>-2.4500000000000002</v>
      </c>
      <c r="F857">
        <v>-2.46</v>
      </c>
      <c r="G857">
        <v>231.4</v>
      </c>
      <c r="H857">
        <v>80436.5</v>
      </c>
      <c r="I857">
        <v>5</v>
      </c>
      <c r="J857">
        <v>1</v>
      </c>
      <c r="K857">
        <v>0</v>
      </c>
      <c r="L857">
        <v>6.73</v>
      </c>
      <c r="M857">
        <v>327</v>
      </c>
    </row>
    <row r="858" spans="1:13" x14ac:dyDescent="0.2">
      <c r="A858">
        <v>734</v>
      </c>
      <c r="B858">
        <v>5259</v>
      </c>
      <c r="C858" s="2" t="s">
        <v>1725</v>
      </c>
      <c r="D858" t="s">
        <v>1726</v>
      </c>
      <c r="E858">
        <v>-2.4300000000000002</v>
      </c>
      <c r="F858">
        <v>-2.4700000000000002</v>
      </c>
      <c r="G858">
        <v>292.60000000000002</v>
      </c>
      <c r="H858">
        <v>12776.2</v>
      </c>
      <c r="I858">
        <v>1</v>
      </c>
      <c r="J858">
        <v>1</v>
      </c>
      <c r="K858">
        <v>1</v>
      </c>
      <c r="L858">
        <v>4.55</v>
      </c>
      <c r="M858">
        <v>286</v>
      </c>
    </row>
    <row r="859" spans="1:13" x14ac:dyDescent="0.2">
      <c r="A859">
        <v>736</v>
      </c>
      <c r="B859">
        <v>7029</v>
      </c>
      <c r="C859" s="2" t="s">
        <v>1727</v>
      </c>
      <c r="D859" t="s">
        <v>1728</v>
      </c>
      <c r="E859">
        <v>-2.41</v>
      </c>
      <c r="F859">
        <v>-2.44</v>
      </c>
      <c r="G859">
        <v>235.8</v>
      </c>
      <c r="H859">
        <v>38321</v>
      </c>
      <c r="I859">
        <v>1</v>
      </c>
      <c r="J859">
        <v>1</v>
      </c>
      <c r="K859">
        <v>0</v>
      </c>
      <c r="L859">
        <v>8.67</v>
      </c>
      <c r="M859">
        <v>196</v>
      </c>
    </row>
    <row r="860" spans="1:13" x14ac:dyDescent="0.2">
      <c r="A860">
        <v>739</v>
      </c>
      <c r="B860">
        <v>1563</v>
      </c>
      <c r="C860" s="2" t="s">
        <v>1729</v>
      </c>
      <c r="D860" t="s">
        <v>1730</v>
      </c>
      <c r="E860">
        <v>-2.37</v>
      </c>
      <c r="F860">
        <v>-2.42</v>
      </c>
      <c r="G860">
        <v>315.8</v>
      </c>
      <c r="H860">
        <v>140645</v>
      </c>
      <c r="I860">
        <v>2</v>
      </c>
      <c r="J860">
        <v>1</v>
      </c>
      <c r="K860">
        <v>0</v>
      </c>
      <c r="L860">
        <v>3.54</v>
      </c>
      <c r="M860">
        <v>536</v>
      </c>
    </row>
    <row r="861" spans="1:13" x14ac:dyDescent="0.2">
      <c r="A861">
        <v>742</v>
      </c>
      <c r="B861">
        <v>7672</v>
      </c>
      <c r="C861" s="2" t="s">
        <v>1731</v>
      </c>
      <c r="D861" t="s">
        <v>1732</v>
      </c>
      <c r="E861">
        <v>-2.29</v>
      </c>
      <c r="F861">
        <v>-2.2999999999999998</v>
      </c>
      <c r="G861">
        <v>295.5</v>
      </c>
      <c r="H861">
        <v>23492.6</v>
      </c>
      <c r="I861">
        <v>2</v>
      </c>
      <c r="J861">
        <v>1</v>
      </c>
      <c r="K861">
        <v>0</v>
      </c>
      <c r="L861">
        <v>5.84</v>
      </c>
      <c r="M861">
        <v>257</v>
      </c>
    </row>
    <row r="862" spans="1:13" x14ac:dyDescent="0.2">
      <c r="A862">
        <v>745</v>
      </c>
      <c r="B862">
        <v>6092</v>
      </c>
      <c r="C862" s="2" t="s">
        <v>1733</v>
      </c>
      <c r="D862" t="s">
        <v>1734</v>
      </c>
      <c r="E862">
        <v>-2.2400000000000002</v>
      </c>
      <c r="F862">
        <v>-2.2400000000000002</v>
      </c>
      <c r="G862">
        <v>433.9</v>
      </c>
      <c r="H862">
        <v>43137.4</v>
      </c>
      <c r="I862">
        <v>2</v>
      </c>
      <c r="J862">
        <v>1</v>
      </c>
      <c r="K862">
        <v>0</v>
      </c>
      <c r="L862">
        <v>7.26</v>
      </c>
      <c r="M862">
        <v>124</v>
      </c>
    </row>
    <row r="863" spans="1:13" x14ac:dyDescent="0.2">
      <c r="A863">
        <v>746</v>
      </c>
      <c r="B863">
        <v>2322</v>
      </c>
      <c r="C863" s="2" t="s">
        <v>1735</v>
      </c>
      <c r="D863" t="s">
        <v>1736</v>
      </c>
      <c r="E863">
        <v>-2.2400000000000002</v>
      </c>
      <c r="F863">
        <v>-2.27</v>
      </c>
      <c r="G863">
        <v>286.39999999999998</v>
      </c>
      <c r="H863">
        <v>5795.9</v>
      </c>
      <c r="I863">
        <v>1</v>
      </c>
      <c r="J863">
        <v>1</v>
      </c>
      <c r="K863">
        <v>1</v>
      </c>
      <c r="L863">
        <v>5.31</v>
      </c>
      <c r="M863">
        <v>226</v>
      </c>
    </row>
    <row r="864" spans="1:13" x14ac:dyDescent="0.2">
      <c r="A864">
        <v>748</v>
      </c>
      <c r="B864">
        <v>3821</v>
      </c>
      <c r="C864" s="2" t="s">
        <v>1737</v>
      </c>
      <c r="D864" t="s">
        <v>1738</v>
      </c>
      <c r="E864">
        <v>-2.1800000000000002</v>
      </c>
      <c r="F864">
        <v>-2.2200000000000002</v>
      </c>
      <c r="G864">
        <v>283.10000000000002</v>
      </c>
      <c r="H864">
        <v>4874</v>
      </c>
      <c r="I864">
        <v>2</v>
      </c>
      <c r="J864">
        <v>1</v>
      </c>
      <c r="K864">
        <v>0</v>
      </c>
      <c r="L864">
        <v>2.38</v>
      </c>
      <c r="M864">
        <v>421</v>
      </c>
    </row>
    <row r="865" spans="1:13" x14ac:dyDescent="0.2">
      <c r="A865">
        <v>749</v>
      </c>
      <c r="B865">
        <v>7828</v>
      </c>
      <c r="C865" s="2" t="s">
        <v>1739</v>
      </c>
      <c r="D865" t="s">
        <v>1740</v>
      </c>
      <c r="E865">
        <v>-2.1800000000000002</v>
      </c>
      <c r="F865">
        <v>-2.1800000000000002</v>
      </c>
      <c r="G865">
        <v>312.3</v>
      </c>
      <c r="H865">
        <v>5304.8</v>
      </c>
      <c r="I865">
        <v>2</v>
      </c>
      <c r="J865">
        <v>1</v>
      </c>
      <c r="K865">
        <v>0</v>
      </c>
      <c r="L865">
        <v>4.04</v>
      </c>
      <c r="M865">
        <v>198</v>
      </c>
    </row>
    <row r="866" spans="1:13" x14ac:dyDescent="0.2">
      <c r="A866">
        <v>751</v>
      </c>
      <c r="B866">
        <v>7115</v>
      </c>
      <c r="C866" s="2" t="s">
        <v>1741</v>
      </c>
      <c r="D866" t="s">
        <v>1742</v>
      </c>
      <c r="E866">
        <v>-2.14</v>
      </c>
      <c r="F866">
        <v>-2.1800000000000002</v>
      </c>
      <c r="G866">
        <v>257.89999999999998</v>
      </c>
      <c r="H866">
        <v>4546.2</v>
      </c>
      <c r="I866">
        <v>1</v>
      </c>
      <c r="J866">
        <v>1</v>
      </c>
      <c r="K866">
        <v>0</v>
      </c>
      <c r="L866">
        <v>4.5599999999999996</v>
      </c>
      <c r="M866">
        <v>307</v>
      </c>
    </row>
    <row r="867" spans="1:13" x14ac:dyDescent="0.2">
      <c r="A867">
        <v>756</v>
      </c>
      <c r="B867">
        <v>10694</v>
      </c>
      <c r="C867" s="2" t="s">
        <v>1743</v>
      </c>
      <c r="D867" t="s">
        <v>1744</v>
      </c>
      <c r="E867">
        <v>-2.0499999999999998</v>
      </c>
      <c r="F867">
        <v>-2.12</v>
      </c>
      <c r="G867">
        <v>245</v>
      </c>
      <c r="H867">
        <v>1129.4000000000001</v>
      </c>
      <c r="I867">
        <v>1</v>
      </c>
      <c r="J867">
        <v>1</v>
      </c>
      <c r="K867">
        <v>0</v>
      </c>
      <c r="L867">
        <v>5.78</v>
      </c>
      <c r="M867">
        <v>519</v>
      </c>
    </row>
    <row r="868" spans="1:13" x14ac:dyDescent="0.2">
      <c r="A868">
        <v>758</v>
      </c>
      <c r="B868">
        <v>7513</v>
      </c>
      <c r="C868" s="2" t="s">
        <v>1745</v>
      </c>
      <c r="D868" t="s">
        <v>1746</v>
      </c>
      <c r="E868">
        <v>-2.04</v>
      </c>
      <c r="F868">
        <v>-2.0299999999999998</v>
      </c>
      <c r="G868">
        <v>315.60000000000002</v>
      </c>
      <c r="H868">
        <v>14411.6</v>
      </c>
      <c r="I868">
        <v>2</v>
      </c>
      <c r="J868">
        <v>1</v>
      </c>
      <c r="K868">
        <v>0</v>
      </c>
      <c r="L868">
        <v>7.35</v>
      </c>
      <c r="M868">
        <v>136</v>
      </c>
    </row>
    <row r="869" spans="1:13" x14ac:dyDescent="0.2">
      <c r="A869">
        <v>763</v>
      </c>
      <c r="B869">
        <v>12409</v>
      </c>
      <c r="C869" s="2" t="s">
        <v>1747</v>
      </c>
      <c r="D869" t="s">
        <v>1748</v>
      </c>
      <c r="E869">
        <v>-1.92</v>
      </c>
      <c r="F869">
        <v>-1.91</v>
      </c>
      <c r="G869">
        <v>344.6</v>
      </c>
      <c r="H869">
        <v>3035.3</v>
      </c>
      <c r="I869">
        <v>2</v>
      </c>
      <c r="J869">
        <v>1</v>
      </c>
      <c r="K869">
        <v>0</v>
      </c>
      <c r="L869">
        <v>14.29</v>
      </c>
      <c r="M869">
        <v>70</v>
      </c>
    </row>
    <row r="870" spans="1:13" x14ac:dyDescent="0.2">
      <c r="A870">
        <v>770</v>
      </c>
      <c r="B870">
        <v>7267</v>
      </c>
      <c r="C870" s="2" t="s">
        <v>1749</v>
      </c>
      <c r="D870" t="s">
        <v>1750</v>
      </c>
      <c r="E870">
        <v>-1.68</v>
      </c>
      <c r="F870">
        <v>-1.73</v>
      </c>
      <c r="G870">
        <v>328.8</v>
      </c>
      <c r="H870">
        <v>14109.5</v>
      </c>
      <c r="I870">
        <v>1</v>
      </c>
      <c r="J870">
        <v>1</v>
      </c>
      <c r="K870">
        <v>0</v>
      </c>
      <c r="L870">
        <v>3.07</v>
      </c>
      <c r="M870">
        <v>358</v>
      </c>
    </row>
    <row r="871" spans="1:13" x14ac:dyDescent="0.2">
      <c r="A871">
        <v>771</v>
      </c>
      <c r="B871">
        <v>8899</v>
      </c>
      <c r="C871" s="2" t="s">
        <v>1751</v>
      </c>
      <c r="D871" t="s">
        <v>1752</v>
      </c>
      <c r="E871">
        <v>-1.68</v>
      </c>
      <c r="F871">
        <v>-1.71</v>
      </c>
      <c r="G871">
        <v>261.8</v>
      </c>
      <c r="H871">
        <v>11620.4</v>
      </c>
      <c r="I871">
        <v>1</v>
      </c>
      <c r="J871">
        <v>1</v>
      </c>
      <c r="K871">
        <v>1</v>
      </c>
      <c r="L871">
        <v>7.14</v>
      </c>
      <c r="M871">
        <v>196</v>
      </c>
    </row>
    <row r="872" spans="1:13" x14ac:dyDescent="0.2">
      <c r="A872">
        <v>772</v>
      </c>
      <c r="B872">
        <v>9564</v>
      </c>
      <c r="C872" s="2" t="s">
        <v>1753</v>
      </c>
      <c r="D872" t="s">
        <v>1754</v>
      </c>
      <c r="E872">
        <v>-1.67</v>
      </c>
      <c r="F872">
        <v>-1.64</v>
      </c>
      <c r="G872">
        <v>316.39999999999998</v>
      </c>
      <c r="H872">
        <v>21391.9</v>
      </c>
      <c r="I872">
        <v>3</v>
      </c>
      <c r="J872">
        <v>1</v>
      </c>
      <c r="K872">
        <v>0</v>
      </c>
      <c r="L872">
        <v>13.25</v>
      </c>
      <c r="M872">
        <v>83</v>
      </c>
    </row>
    <row r="873" spans="1:13" x14ac:dyDescent="0.2">
      <c r="I873" s="5" t="s">
        <v>1755</v>
      </c>
      <c r="J873">
        <f>COUNTIF(J2:J872,"1")</f>
        <v>105</v>
      </c>
    </row>
    <row r="874" spans="1:13" x14ac:dyDescent="0.2">
      <c r="I874" s="5" t="s">
        <v>1756</v>
      </c>
      <c r="J874">
        <f>871-J873</f>
        <v>766</v>
      </c>
    </row>
    <row r="875" spans="1:13" x14ac:dyDescent="0.2">
      <c r="I875" s="5" t="s">
        <v>1757</v>
      </c>
      <c r="J875">
        <f>COUNTIF(J2:J872,"&gt;1")</f>
        <v>649</v>
      </c>
    </row>
    <row r="876" spans="1:13" x14ac:dyDescent="0.2">
      <c r="A876" s="3" t="s">
        <v>1758</v>
      </c>
    </row>
    <row r="877" spans="1:13" x14ac:dyDescent="0.2">
      <c r="A877" s="6" t="s">
        <v>1759</v>
      </c>
    </row>
    <row r="878" spans="1:13" x14ac:dyDescent="0.2">
      <c r="A878" t="s">
        <v>1760</v>
      </c>
    </row>
    <row r="879" spans="1:13" x14ac:dyDescent="0.2">
      <c r="A879" t="s">
        <v>1761</v>
      </c>
    </row>
    <row r="880" spans="1:13" x14ac:dyDescent="0.2">
      <c r="A880" t="s">
        <v>1762</v>
      </c>
    </row>
    <row r="881" spans="1:1" x14ac:dyDescent="0.2">
      <c r="A881" t="s">
        <v>1763</v>
      </c>
    </row>
    <row r="882" spans="1:1" x14ac:dyDescent="0.2">
      <c r="A882" t="s">
        <v>1764</v>
      </c>
    </row>
    <row r="883" spans="1:1" x14ac:dyDescent="0.2">
      <c r="A883" t="s">
        <v>1765</v>
      </c>
    </row>
    <row r="884" spans="1:1" x14ac:dyDescent="0.2">
      <c r="A884" t="s">
        <v>1766</v>
      </c>
    </row>
    <row r="885" spans="1:1" x14ac:dyDescent="0.2">
      <c r="A885" t="s">
        <v>1767</v>
      </c>
    </row>
    <row r="886" spans="1:1" x14ac:dyDescent="0.2">
      <c r="A886" t="s">
        <v>1768</v>
      </c>
    </row>
    <row r="887" spans="1:1" x14ac:dyDescent="0.2">
      <c r="A887" t="s">
        <v>1769</v>
      </c>
    </row>
    <row r="888" spans="1:1" x14ac:dyDescent="0.2">
      <c r="A888" t="s">
        <v>1770</v>
      </c>
    </row>
  </sheetData>
  <autoFilter ref="D1:D875" xr:uid="{AE17D98F-F940-2542-A1E7-97271F47A649}">
    <sortState ref="A2:M872">
      <sortCondition sortBy="cellColor" ref="D1:D872" dxfId="1"/>
    </sortState>
  </autoFilter>
  <conditionalFormatting sqref="A2:M872">
    <cfRule type="expression" dxfId="0" priority="1">
      <formula>$J2=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4 Bm Membrane Mock LC-MSMS</vt:lpstr>
      <vt:lpstr>'S4 Bm Membrane Mock LC-MSMS'!AllMemb_NoE_BmWol.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sha, Fana</dc:creator>
  <cp:lastModifiedBy>Mersha, Fana</cp:lastModifiedBy>
  <dcterms:created xsi:type="dcterms:W3CDTF">2019-08-22T16:30:53Z</dcterms:created>
  <dcterms:modified xsi:type="dcterms:W3CDTF">2019-08-22T16:31:03Z</dcterms:modified>
</cp:coreProperties>
</file>